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Anafilaksa\članek\2022\Frontiers in Immunology\Revision 3\"/>
    </mc:Choice>
  </mc:AlternateContent>
  <bookViews>
    <workbookView xWindow="0" yWindow="0" windowWidth="23040" windowHeight="9195"/>
  </bookViews>
  <sheets>
    <sheet name="Supplementary Table 2" sheetId="2" r:id="rId1"/>
  </sheets>
  <definedNames>
    <definedName name="_xlnm._FilterDatabase" localSheetId="0" hidden="1">'Supplementary Table 2'!$A$5:$C$2319</definedName>
  </definedNames>
  <calcPr calcId="162913"/>
</workbook>
</file>

<file path=xl/connections.xml><?xml version="1.0" encoding="utf-8"?>
<connections xmlns="http://schemas.openxmlformats.org/spreadsheetml/2006/main">
  <connection id="1" keepAlive="1" name="Poizvedba – canonicalPathways_HUMANvsMOUSE" description="Povezava s poizvedbo »canonicalPathways_HUMANvsMOUSE« v delovnem zvezku." type="5" refreshedVersion="6" background="1">
    <dbPr connection="Provider=Microsoft.Mashup.OleDb.1;Data Source=$Workbook$;Location=canonicalPathways_HUMANvsMOUSE;Extended Properties=&quot;&quot;" command="SELECT * FROM [canonicalPathways_HUMANvsMOUSE]"/>
  </connection>
  <connection id="2" keepAlive="1" name="Poizvedba – canonicalPathways_HUMANvsMOUSE (2)" description="Povezava s poizvedbo »canonicalPathways_HUMANvsMOUSE (2)« v delovnem zvezku." type="5" refreshedVersion="6" background="1" saveData="1">
    <dbPr connection="Provider=Microsoft.Mashup.OleDb.1;Data Source=$Workbook$;Location=&quot;canonicalPathways_HUMANvsMOUSE (2)&quot;;Extended Properties=&quot;&quot;" command="SELECT * FROM [canonicalPathways_HUMANvsMOUSE (2)]"/>
  </connection>
  <connection id="3" keepAlive="1" name="Poizvedba – canonicalPathways_HUMANvsMOUSE (3)" description="Povezava s poizvedbo »canonicalPathways_HUMANvsMOUSE (3)« v delovnem zvezku." type="5" refreshedVersion="6" background="1" saveData="1">
    <dbPr connection="Provider=Microsoft.Mashup.OleDb.1;Data Source=$Workbook$;Location=&quot;canonicalPathways_HUMANvsMOUSE (3)&quot;;Extended Properties=&quot;&quot;" command="SELECT * FROM [canonicalPathways_HUMANvsMOUSE (3)]"/>
  </connection>
  <connection id="4" keepAlive="1" name="Poizvedba – diseasesFunctions_HUMANvsMOUSE" description="Povezava s poizvedbo »diseasesFunctions_HUMANvsMOUSE« v delovnem zvezku." type="5" refreshedVersion="6" background="1">
    <dbPr connection="Provider=Microsoft.Mashup.OleDb.1;Data Source=$Workbook$;Location=diseasesFunctions_HUMANvsMOUSE;Extended Properties=&quot;&quot;" command="SELECT * FROM [diseasesFunctions_HUMANvsMOUSE]"/>
  </connection>
</connections>
</file>

<file path=xl/sharedStrings.xml><?xml version="1.0" encoding="utf-8"?>
<sst xmlns="http://schemas.openxmlformats.org/spreadsheetml/2006/main" count="2320" uniqueCount="2320">
  <si>
    <t>GeneID</t>
  </si>
  <si>
    <t>IFITM3</t>
  </si>
  <si>
    <t>EEF1D</t>
  </si>
  <si>
    <t>RPS2</t>
  </si>
  <si>
    <t>ATP2C2</t>
  </si>
  <si>
    <t>PHKB</t>
  </si>
  <si>
    <t>XPNPEP1</t>
  </si>
  <si>
    <t>LILRA6</t>
  </si>
  <si>
    <t>ARNTL</t>
  </si>
  <si>
    <t>ENO1</t>
  </si>
  <si>
    <t>ANO6</t>
  </si>
  <si>
    <t>RFC1</t>
  </si>
  <si>
    <t>AICDA</t>
  </si>
  <si>
    <t>TC2N</t>
  </si>
  <si>
    <t>UBE2Q2</t>
  </si>
  <si>
    <t>SQSTM1</t>
  </si>
  <si>
    <t>EIF3A</t>
  </si>
  <si>
    <t>NDST1</t>
  </si>
  <si>
    <t>ITGB1</t>
  </si>
  <si>
    <t>TSPAN3</t>
  </si>
  <si>
    <t>CCR3</t>
  </si>
  <si>
    <t>RAP1GDS1</t>
  </si>
  <si>
    <t>LIAS</t>
  </si>
  <si>
    <t>BARD1</t>
  </si>
  <si>
    <t>HLA-DRB1</t>
  </si>
  <si>
    <t>LDHB</t>
  </si>
  <si>
    <t>PES1</t>
  </si>
  <si>
    <t>ZNF438</t>
  </si>
  <si>
    <t>CSDE1</t>
  </si>
  <si>
    <t>C1RL</t>
  </si>
  <si>
    <t>NFIL3</t>
  </si>
  <si>
    <t>KCNH7</t>
  </si>
  <si>
    <t>BEST1</t>
  </si>
  <si>
    <t>DHX57</t>
  </si>
  <si>
    <t>PREPL</t>
  </si>
  <si>
    <t>P3H1</t>
  </si>
  <si>
    <t>DYSF</t>
  </si>
  <si>
    <t>DMXL1</t>
  </si>
  <si>
    <t>SLC26A8</t>
  </si>
  <si>
    <t>NLRP6</t>
  </si>
  <si>
    <t>FRYL</t>
  </si>
  <si>
    <t>RABGAP1L</t>
  </si>
  <si>
    <t>MAP3K1</t>
  </si>
  <si>
    <t>STX4</t>
  </si>
  <si>
    <t>HDAC9</t>
  </si>
  <si>
    <t>NEDD9</t>
  </si>
  <si>
    <t>ACP6</t>
  </si>
  <si>
    <t>ATP2C1</t>
  </si>
  <si>
    <t>ARID3A</t>
  </si>
  <si>
    <t>MXD3</t>
  </si>
  <si>
    <t>OXSR1</t>
  </si>
  <si>
    <t>CNOT2</t>
  </si>
  <si>
    <t>UNC13B</t>
  </si>
  <si>
    <t>ACP1</t>
  </si>
  <si>
    <t>OLFM2</t>
  </si>
  <si>
    <t>PARG</t>
  </si>
  <si>
    <t>OPA1</t>
  </si>
  <si>
    <t>ZIK1</t>
  </si>
  <si>
    <t>RBP7</t>
  </si>
  <si>
    <t>ACSF2</t>
  </si>
  <si>
    <t>LILRA5</t>
  </si>
  <si>
    <t>SLC22A18</t>
  </si>
  <si>
    <t>QSER1</t>
  </si>
  <si>
    <t>RPL6</t>
  </si>
  <si>
    <t>TOP2B</t>
  </si>
  <si>
    <t>ADCY4</t>
  </si>
  <si>
    <t>HMGB2</t>
  </si>
  <si>
    <t>KNTC1</t>
  </si>
  <si>
    <t>MYBPC3</t>
  </si>
  <si>
    <t>IMPACT</t>
  </si>
  <si>
    <t>TYW3</t>
  </si>
  <si>
    <t>SRA1</t>
  </si>
  <si>
    <t>CPED1</t>
  </si>
  <si>
    <t>LITAF</t>
  </si>
  <si>
    <t>GATA2</t>
  </si>
  <si>
    <t>ATR</t>
  </si>
  <si>
    <t>ITPKC</t>
  </si>
  <si>
    <t>GIMAP6</t>
  </si>
  <si>
    <t>OXSM</t>
  </si>
  <si>
    <t>MAPKAP1</t>
  </si>
  <si>
    <t>SYAP1</t>
  </si>
  <si>
    <t>NOP56</t>
  </si>
  <si>
    <t>CNEP1R1</t>
  </si>
  <si>
    <t>CYB5B</t>
  </si>
  <si>
    <t>VEZT</t>
  </si>
  <si>
    <t>ANAPC5</t>
  </si>
  <si>
    <t>EMP3</t>
  </si>
  <si>
    <t>EFTUD2</t>
  </si>
  <si>
    <t>HNRNPH3</t>
  </si>
  <si>
    <t>AKR1A1</t>
  </si>
  <si>
    <t>ERLIN1</t>
  </si>
  <si>
    <t>API5</t>
  </si>
  <si>
    <t>MSRB1</t>
  </si>
  <si>
    <t>FPR1</t>
  </si>
  <si>
    <t>RPAIN</t>
  </si>
  <si>
    <t>ZCCHC17</t>
  </si>
  <si>
    <t>TP53I11</t>
  </si>
  <si>
    <t>MLF2</t>
  </si>
  <si>
    <t>QPCT</t>
  </si>
  <si>
    <t>SWAP70</t>
  </si>
  <si>
    <t>NAMPT</t>
  </si>
  <si>
    <t>TIMMDC1</t>
  </si>
  <si>
    <t>MRPS27</t>
  </si>
  <si>
    <t>TLR4</t>
  </si>
  <si>
    <t>DUSP1</t>
  </si>
  <si>
    <t>ZFR</t>
  </si>
  <si>
    <t>URGCP</t>
  </si>
  <si>
    <t>CST7</t>
  </si>
  <si>
    <t>TSHZ3</t>
  </si>
  <si>
    <t>PPAT</t>
  </si>
  <si>
    <t>CD101</t>
  </si>
  <si>
    <t>SERPINB6</t>
  </si>
  <si>
    <t>ZNF551</t>
  </si>
  <si>
    <t>PPP1R10</t>
  </si>
  <si>
    <t>GALNT3</t>
  </si>
  <si>
    <t>NFKB1</t>
  </si>
  <si>
    <t>BOD1</t>
  </si>
  <si>
    <t>SMC6</t>
  </si>
  <si>
    <t>DDX50</t>
  </si>
  <si>
    <t>ZDHHC20</t>
  </si>
  <si>
    <t>EIF4G3</t>
  </si>
  <si>
    <t>MLX</t>
  </si>
  <si>
    <t>GPX1</t>
  </si>
  <si>
    <t>CD200R1</t>
  </si>
  <si>
    <t>LSM4</t>
  </si>
  <si>
    <t>CCT6A</t>
  </si>
  <si>
    <t>ZBTB11</t>
  </si>
  <si>
    <t>MAP1LC3A</t>
  </si>
  <si>
    <t>SIPA1L2</t>
  </si>
  <si>
    <t>FKBP9</t>
  </si>
  <si>
    <t>UBA2</t>
  </si>
  <si>
    <t>ZNF692</t>
  </si>
  <si>
    <t>TREML4</t>
  </si>
  <si>
    <t>ORAI2</t>
  </si>
  <si>
    <t>FBXW11</t>
  </si>
  <si>
    <t>KIF3C</t>
  </si>
  <si>
    <t>CTBP2</t>
  </si>
  <si>
    <t>ZNF341</t>
  </si>
  <si>
    <t>AHR</t>
  </si>
  <si>
    <t>AHNAK</t>
  </si>
  <si>
    <t>PGM3</t>
  </si>
  <si>
    <t>MBD3</t>
  </si>
  <si>
    <t>GNG7</t>
  </si>
  <si>
    <t>KRIT1</t>
  </si>
  <si>
    <t>PHLPP1</t>
  </si>
  <si>
    <t>AK2</t>
  </si>
  <si>
    <t>CYBB</t>
  </si>
  <si>
    <t>NCF1</t>
  </si>
  <si>
    <t>GYG1</t>
  </si>
  <si>
    <t>SLC25A12</t>
  </si>
  <si>
    <t>TCF12</t>
  </si>
  <si>
    <t>HTATIP2</t>
  </si>
  <si>
    <t>BCL3</t>
  </si>
  <si>
    <t>ANXA1</t>
  </si>
  <si>
    <t>RAB36</t>
  </si>
  <si>
    <t>MYCBP2</t>
  </si>
  <si>
    <t>MDH1</t>
  </si>
  <si>
    <t>RPS11</t>
  </si>
  <si>
    <t>RFX5</t>
  </si>
  <si>
    <t>ITGA6</t>
  </si>
  <si>
    <t>CACNA1E</t>
  </si>
  <si>
    <t>ITGB7</t>
  </si>
  <si>
    <t>DAP3</t>
  </si>
  <si>
    <t>BRI3</t>
  </si>
  <si>
    <t>SHMT2</t>
  </si>
  <si>
    <t>WDR36</t>
  </si>
  <si>
    <t>DNAJA3</t>
  </si>
  <si>
    <t>LPXN</t>
  </si>
  <si>
    <t>TMEM120A</t>
  </si>
  <si>
    <t>CCT7</t>
  </si>
  <si>
    <t>ICE2</t>
  </si>
  <si>
    <t>ELP2</t>
  </si>
  <si>
    <t>KLHL2</t>
  </si>
  <si>
    <t>MLLT10</t>
  </si>
  <si>
    <t>ZBTB10</t>
  </si>
  <si>
    <t>ALKBH8</t>
  </si>
  <si>
    <t>TYW1</t>
  </si>
  <si>
    <t>TMED10</t>
  </si>
  <si>
    <t>EID2</t>
  </si>
  <si>
    <t>BRWD1</t>
  </si>
  <si>
    <t>CANT1</t>
  </si>
  <si>
    <t>EIF3B</t>
  </si>
  <si>
    <t>SUGT1</t>
  </si>
  <si>
    <t>CTSC</t>
  </si>
  <si>
    <t>MATR3</t>
  </si>
  <si>
    <t>ABHD10</t>
  </si>
  <si>
    <t>BMS1</t>
  </si>
  <si>
    <t>UTP14A</t>
  </si>
  <si>
    <t>PRDX1</t>
  </si>
  <si>
    <t>ARSA</t>
  </si>
  <si>
    <t>NACA</t>
  </si>
  <si>
    <t>RNH1</t>
  </si>
  <si>
    <t>GPR35</t>
  </si>
  <si>
    <t>ARHGEF6</t>
  </si>
  <si>
    <t>HARS2</t>
  </si>
  <si>
    <t>DNAAF2</t>
  </si>
  <si>
    <t>RALB</t>
  </si>
  <si>
    <t>GIMAP1</t>
  </si>
  <si>
    <t>YWHAG</t>
  </si>
  <si>
    <t>LRPPRC</t>
  </si>
  <si>
    <t>NARF</t>
  </si>
  <si>
    <t>TMEM91</t>
  </si>
  <si>
    <t>RPSA</t>
  </si>
  <si>
    <t>DDX47</t>
  </si>
  <si>
    <t>FLNB</t>
  </si>
  <si>
    <t>CPEB2</t>
  </si>
  <si>
    <t>LDLR</t>
  </si>
  <si>
    <t>GOLGA7</t>
  </si>
  <si>
    <t>SNRPD3</t>
  </si>
  <si>
    <t>MEGF9</t>
  </si>
  <si>
    <t>ZNF146</t>
  </si>
  <si>
    <t>RILPL1</t>
  </si>
  <si>
    <t>U2AF1</t>
  </si>
  <si>
    <t>USP10</t>
  </si>
  <si>
    <t>NAGPA</t>
  </si>
  <si>
    <t>CCT8</t>
  </si>
  <si>
    <t>MSL3</t>
  </si>
  <si>
    <t>SLC11A1</t>
  </si>
  <si>
    <t>PFDN4</t>
  </si>
  <si>
    <t>FLOT1</t>
  </si>
  <si>
    <t>TPPP3</t>
  </si>
  <si>
    <t>TAF4B</t>
  </si>
  <si>
    <t>INPP4B</t>
  </si>
  <si>
    <t>WDR75</t>
  </si>
  <si>
    <t>MTA2</t>
  </si>
  <si>
    <t>KIF1C</t>
  </si>
  <si>
    <t>PER1</t>
  </si>
  <si>
    <t>LRIG2</t>
  </si>
  <si>
    <t>DNAJC10</t>
  </si>
  <si>
    <t>SUN1</t>
  </si>
  <si>
    <t>SAMSN1</t>
  </si>
  <si>
    <t>DRAM2</t>
  </si>
  <si>
    <t>APPL1</t>
  </si>
  <si>
    <t>ARL2BP</t>
  </si>
  <si>
    <t>HSPH1</t>
  </si>
  <si>
    <t>RYR3</t>
  </si>
  <si>
    <t>APOL3</t>
  </si>
  <si>
    <t>RPS28</t>
  </si>
  <si>
    <t>PER3</t>
  </si>
  <si>
    <t>CSAD</t>
  </si>
  <si>
    <t>TPP2</t>
  </si>
  <si>
    <t>PPP1R3D</t>
  </si>
  <si>
    <t>SLC25A3</t>
  </si>
  <si>
    <t>NOC3L</t>
  </si>
  <si>
    <t>PKNOX1</t>
  </si>
  <si>
    <t>DYNLT1</t>
  </si>
  <si>
    <t>FYTTD1</t>
  </si>
  <si>
    <t>IPO5</t>
  </si>
  <si>
    <t>FNDC3A</t>
  </si>
  <si>
    <t>PDE7A</t>
  </si>
  <si>
    <t>ACSL1</t>
  </si>
  <si>
    <t>IL27RA</t>
  </si>
  <si>
    <t>RPS25</t>
  </si>
  <si>
    <t>RPS19</t>
  </si>
  <si>
    <t>SAP30</t>
  </si>
  <si>
    <t>CNST</t>
  </si>
  <si>
    <t>KANSL2</t>
  </si>
  <si>
    <t>GALNS</t>
  </si>
  <si>
    <t>DYRK2</t>
  </si>
  <si>
    <t>COG2</t>
  </si>
  <si>
    <t>HLA-DMA</t>
  </si>
  <si>
    <t>TPI1</t>
  </si>
  <si>
    <t>CA4</t>
  </si>
  <si>
    <t>HLA-DMB</t>
  </si>
  <si>
    <t>ZC3H14</t>
  </si>
  <si>
    <t>RPL18A</t>
  </si>
  <si>
    <t>CSE1L</t>
  </si>
  <si>
    <t>UBE2B</t>
  </si>
  <si>
    <t>ACLY</t>
  </si>
  <si>
    <t>RAB44</t>
  </si>
  <si>
    <t>BMX</t>
  </si>
  <si>
    <t>DNLZ</t>
  </si>
  <si>
    <t>TIMM21</t>
  </si>
  <si>
    <t>SETD3</t>
  </si>
  <si>
    <t>SNX5</t>
  </si>
  <si>
    <t>KIF2A</t>
  </si>
  <si>
    <t>PTCD3</t>
  </si>
  <si>
    <t>TEX264</t>
  </si>
  <si>
    <t>CLASP2</t>
  </si>
  <si>
    <t>AHCYL2</t>
  </si>
  <si>
    <t>HSP90AB1</t>
  </si>
  <si>
    <t>ABHD5</t>
  </si>
  <si>
    <t>FH</t>
  </si>
  <si>
    <t>POLR1B</t>
  </si>
  <si>
    <t>ANP32A</t>
  </si>
  <si>
    <t>ASRGL1</t>
  </si>
  <si>
    <t>ATRN</t>
  </si>
  <si>
    <t>JDP2</t>
  </si>
  <si>
    <t>GIMAP8</t>
  </si>
  <si>
    <t>RPL3</t>
  </si>
  <si>
    <t>LETMD1</t>
  </si>
  <si>
    <t>SCP2</t>
  </si>
  <si>
    <t>THUMPD1</t>
  </si>
  <si>
    <t>TCP1</t>
  </si>
  <si>
    <t>FGD2</t>
  </si>
  <si>
    <t>ETS2</t>
  </si>
  <si>
    <t>PNP</t>
  </si>
  <si>
    <t>LAMTOR5</t>
  </si>
  <si>
    <t>VPS51</t>
  </si>
  <si>
    <t>ANAPC7</t>
  </si>
  <si>
    <t>SEMA7A</t>
  </si>
  <si>
    <t>POLE3</t>
  </si>
  <si>
    <t>BCOR</t>
  </si>
  <si>
    <t>ACP5</t>
  </si>
  <si>
    <t>CD84</t>
  </si>
  <si>
    <t>CHCHD3</t>
  </si>
  <si>
    <t>TRIM39</t>
  </si>
  <si>
    <t>SRSF1</t>
  </si>
  <si>
    <t>MSL1</t>
  </si>
  <si>
    <t>LOXHD1</t>
  </si>
  <si>
    <t>SLC29A1</t>
  </si>
  <si>
    <t>CAPRIN1</t>
  </si>
  <si>
    <t>DUSP7</t>
  </si>
  <si>
    <t>F5</t>
  </si>
  <si>
    <t>PADI4</t>
  </si>
  <si>
    <t>HSPA8</t>
  </si>
  <si>
    <t>SLC39A9</t>
  </si>
  <si>
    <t>PHTF1</t>
  </si>
  <si>
    <t>VAV3</t>
  </si>
  <si>
    <t>MGA</t>
  </si>
  <si>
    <t>KCTD15</t>
  </si>
  <si>
    <t>AGPS</t>
  </si>
  <si>
    <t>CHD9</t>
  </si>
  <si>
    <t>DHX32</t>
  </si>
  <si>
    <t>RANBP2</t>
  </si>
  <si>
    <t>TTPAL</t>
  </si>
  <si>
    <t>KBTBD7</t>
  </si>
  <si>
    <t>GBA</t>
  </si>
  <si>
    <t>CEBPZOS</t>
  </si>
  <si>
    <t>NABP1</t>
  </si>
  <si>
    <t>CANX</t>
  </si>
  <si>
    <t>STT3A</t>
  </si>
  <si>
    <t>RNF144B</t>
  </si>
  <si>
    <t>CALU</t>
  </si>
  <si>
    <t>HLX</t>
  </si>
  <si>
    <t>CBS</t>
  </si>
  <si>
    <t>XRCC6</t>
  </si>
  <si>
    <t>LACC1</t>
  </si>
  <si>
    <t>OXA1L</t>
  </si>
  <si>
    <t>IL5RA</t>
  </si>
  <si>
    <t>CCNB1IP1</t>
  </si>
  <si>
    <t>MAPK3</t>
  </si>
  <si>
    <t>PRKAR1A</t>
  </si>
  <si>
    <t>CD28</t>
  </si>
  <si>
    <t>APMAP</t>
  </si>
  <si>
    <t>ST3GAL4</t>
  </si>
  <si>
    <t>RAB35</t>
  </si>
  <si>
    <t>TCAIM</t>
  </si>
  <si>
    <t>IDE</t>
  </si>
  <si>
    <t>PRDM1</t>
  </si>
  <si>
    <t>MAPK14</t>
  </si>
  <si>
    <t>CCDC9</t>
  </si>
  <si>
    <t>RPL13</t>
  </si>
  <si>
    <t>TMED3</t>
  </si>
  <si>
    <t>ATXN10</t>
  </si>
  <si>
    <t>MCPH1</t>
  </si>
  <si>
    <t>P2RX1</t>
  </si>
  <si>
    <t>WDR3</t>
  </si>
  <si>
    <t>MAPKAPK2</t>
  </si>
  <si>
    <t>CEBPG</t>
  </si>
  <si>
    <t>HRH4</t>
  </si>
  <si>
    <t>FAM217B</t>
  </si>
  <si>
    <t>FKBP5</t>
  </si>
  <si>
    <t>ISG20L2</t>
  </si>
  <si>
    <t>CRISPLD2</t>
  </si>
  <si>
    <t>LIMK2</t>
  </si>
  <si>
    <t>RPL10A</t>
  </si>
  <si>
    <t>PRDX6</t>
  </si>
  <si>
    <t>ARSG</t>
  </si>
  <si>
    <t>INPP4A</t>
  </si>
  <si>
    <t>TXN</t>
  </si>
  <si>
    <t>RDH11</t>
  </si>
  <si>
    <t>SMYD2</t>
  </si>
  <si>
    <t>S100A8</t>
  </si>
  <si>
    <t>MTDH</t>
  </si>
  <si>
    <t>GLIPR2</t>
  </si>
  <si>
    <t>RAB7A</t>
  </si>
  <si>
    <t>KLHL8</t>
  </si>
  <si>
    <t>CR1</t>
  </si>
  <si>
    <t>MYH10</t>
  </si>
  <si>
    <t>CLK4</t>
  </si>
  <si>
    <t>EIF3L</t>
  </si>
  <si>
    <t>NOL10</t>
  </si>
  <si>
    <t>PRDM5</t>
  </si>
  <si>
    <t>GLS</t>
  </si>
  <si>
    <t>PAXBP1</t>
  </si>
  <si>
    <t>ELL2</t>
  </si>
  <si>
    <t>GTF3C3</t>
  </si>
  <si>
    <t>VPS45</t>
  </si>
  <si>
    <t>BASP1</t>
  </si>
  <si>
    <t>PCGF3</t>
  </si>
  <si>
    <t>ZBP1</t>
  </si>
  <si>
    <t>BCLAF1</t>
  </si>
  <si>
    <t>WDR11</t>
  </si>
  <si>
    <t>POLR1E</t>
  </si>
  <si>
    <t>FBLN1</t>
  </si>
  <si>
    <t>SDAD1</t>
  </si>
  <si>
    <t>S1PR1</t>
  </si>
  <si>
    <t>TNFAIP6</t>
  </si>
  <si>
    <t>TRAF3</t>
  </si>
  <si>
    <t>SNRPD2</t>
  </si>
  <si>
    <t>FGD4</t>
  </si>
  <si>
    <t>SF3A3</t>
  </si>
  <si>
    <t>VPS13C</t>
  </si>
  <si>
    <t>TNPO3</t>
  </si>
  <si>
    <t>PHC2</t>
  </si>
  <si>
    <t>MALT1</t>
  </si>
  <si>
    <t>TSFM</t>
  </si>
  <si>
    <t>COQ6</t>
  </si>
  <si>
    <t>EEF1G</t>
  </si>
  <si>
    <t>UBB</t>
  </si>
  <si>
    <t>SNORD12</t>
  </si>
  <si>
    <t>MLH3</t>
  </si>
  <si>
    <t>DNAH17</t>
  </si>
  <si>
    <t>TOR1A</t>
  </si>
  <si>
    <t>NR4A1</t>
  </si>
  <si>
    <t>USP35</t>
  </si>
  <si>
    <t>NUP133</t>
  </si>
  <si>
    <t>YBX1</t>
  </si>
  <si>
    <t>LRRC8C</t>
  </si>
  <si>
    <t>ST3GAL5</t>
  </si>
  <si>
    <t>PFKFB3</t>
  </si>
  <si>
    <t>MTR</t>
  </si>
  <si>
    <t>ZMYM4</t>
  </si>
  <si>
    <t>CHMP7</t>
  </si>
  <si>
    <t>MRPS14</t>
  </si>
  <si>
    <t>FUCA1</t>
  </si>
  <si>
    <t>ADAM9</t>
  </si>
  <si>
    <t>ISOC2</t>
  </si>
  <si>
    <t>ATG2A</t>
  </si>
  <si>
    <t>PLIN4</t>
  </si>
  <si>
    <t>CYP4F3</t>
  </si>
  <si>
    <t>EIF3D</t>
  </si>
  <si>
    <t>GEMIN5</t>
  </si>
  <si>
    <t>ACADVL</t>
  </si>
  <si>
    <t>BTK</t>
  </si>
  <si>
    <t>MRPL24</t>
  </si>
  <si>
    <t>PUS7</t>
  </si>
  <si>
    <t>PTP4A2</t>
  </si>
  <si>
    <t>FUT8</t>
  </si>
  <si>
    <t>FAM124B</t>
  </si>
  <si>
    <t>PLEKHA8</t>
  </si>
  <si>
    <t>MLYCD</t>
  </si>
  <si>
    <t>DENND4A</t>
  </si>
  <si>
    <t>KTN1</t>
  </si>
  <si>
    <t>GNL3</t>
  </si>
  <si>
    <t>GPR27</t>
  </si>
  <si>
    <t>TUFM</t>
  </si>
  <si>
    <t>RALGDS</t>
  </si>
  <si>
    <t>CWC25</t>
  </si>
  <si>
    <t>PDP1</t>
  </si>
  <si>
    <t>UTP6</t>
  </si>
  <si>
    <t>ITGAV</t>
  </si>
  <si>
    <t>ADH5</t>
  </si>
  <si>
    <t>TAF2</t>
  </si>
  <si>
    <t>MXD1</t>
  </si>
  <si>
    <t>NDC1</t>
  </si>
  <si>
    <t>NUP93</t>
  </si>
  <si>
    <t>NPAT</t>
  </si>
  <si>
    <t>PLIN5</t>
  </si>
  <si>
    <t>DNAJB5</t>
  </si>
  <si>
    <t>ARMC7</t>
  </si>
  <si>
    <t>PGD</t>
  </si>
  <si>
    <t>CDV3</t>
  </si>
  <si>
    <t>MAFG</t>
  </si>
  <si>
    <t>SYTL3</t>
  </si>
  <si>
    <t>TMEM185B</t>
  </si>
  <si>
    <t>PEPD</t>
  </si>
  <si>
    <t>TREM1</t>
  </si>
  <si>
    <t>RAB24</t>
  </si>
  <si>
    <t>M6PR</t>
  </si>
  <si>
    <t>SAT1</t>
  </si>
  <si>
    <t>DGKG</t>
  </si>
  <si>
    <t>RPN2</t>
  </si>
  <si>
    <t>DPYSL2</t>
  </si>
  <si>
    <t>USP24</t>
  </si>
  <si>
    <t>HEATR1</t>
  </si>
  <si>
    <t>CAMK1</t>
  </si>
  <si>
    <t>NNT</t>
  </si>
  <si>
    <t>NHSL1</t>
  </si>
  <si>
    <t>SLC6A12</t>
  </si>
  <si>
    <t>TNF</t>
  </si>
  <si>
    <t>CAND1</t>
  </si>
  <si>
    <t>WDR70</t>
  </si>
  <si>
    <t>CLPTM1L</t>
  </si>
  <si>
    <t>DOCK11</t>
  </si>
  <si>
    <t>SMAD2</t>
  </si>
  <si>
    <t>NCBP1</t>
  </si>
  <si>
    <t>PBX2</t>
  </si>
  <si>
    <t>TXLNG</t>
  </si>
  <si>
    <t>IRF2BPL</t>
  </si>
  <si>
    <t>SAE1</t>
  </si>
  <si>
    <t>AKIRIN2</t>
  </si>
  <si>
    <t>VNN1</t>
  </si>
  <si>
    <t>B4GALT4</t>
  </si>
  <si>
    <t>XPOT</t>
  </si>
  <si>
    <t>TMUB2</t>
  </si>
  <si>
    <t>FARSB</t>
  </si>
  <si>
    <t>GCA</t>
  </si>
  <si>
    <t>RAB27A</t>
  </si>
  <si>
    <t>CCDC127</t>
  </si>
  <si>
    <t>DDB1</t>
  </si>
  <si>
    <t>GAS6</t>
  </si>
  <si>
    <t>SNX11</t>
  </si>
  <si>
    <t>ORM1</t>
  </si>
  <si>
    <t>GPR141</t>
  </si>
  <si>
    <t>SLC36A1</t>
  </si>
  <si>
    <t>AMN1</t>
  </si>
  <si>
    <t>CUL1</t>
  </si>
  <si>
    <t>TFRC</t>
  </si>
  <si>
    <t>ZDHHC18</t>
  </si>
  <si>
    <t>CCT4</t>
  </si>
  <si>
    <t>NUP155</t>
  </si>
  <si>
    <t>SRPRB</t>
  </si>
  <si>
    <t>TP53INP2</t>
  </si>
  <si>
    <t>RPL15</t>
  </si>
  <si>
    <t>MRPL13</t>
  </si>
  <si>
    <t>CLINT1</t>
  </si>
  <si>
    <t>CEP192</t>
  </si>
  <si>
    <t>TCEA1</t>
  </si>
  <si>
    <t>CSNK2A1</t>
  </si>
  <si>
    <t>BCKDK</t>
  </si>
  <si>
    <t>PANK3</t>
  </si>
  <si>
    <t>TAF8</t>
  </si>
  <si>
    <t>BCL6</t>
  </si>
  <si>
    <t>VDR</t>
  </si>
  <si>
    <t>PPP1R12B</t>
  </si>
  <si>
    <t>ZNF239</t>
  </si>
  <si>
    <t>SDCBP</t>
  </si>
  <si>
    <t>PTER</t>
  </si>
  <si>
    <t>STRBP</t>
  </si>
  <si>
    <t>SBNO2</t>
  </si>
  <si>
    <t>PTPRN2</t>
  </si>
  <si>
    <t>LMNB1</t>
  </si>
  <si>
    <t>TDP1</t>
  </si>
  <si>
    <t>EIF2AK2</t>
  </si>
  <si>
    <t>XRCC5</t>
  </si>
  <si>
    <t>CYSTM1</t>
  </si>
  <si>
    <t>NRIP1</t>
  </si>
  <si>
    <t>ASCC3</t>
  </si>
  <si>
    <t>LAT2</t>
  </si>
  <si>
    <t>ELF1</t>
  </si>
  <si>
    <t>DHRS4</t>
  </si>
  <si>
    <t>PGM1</t>
  </si>
  <si>
    <t>PRPF6</t>
  </si>
  <si>
    <t>CDK14</t>
  </si>
  <si>
    <t>PADI2</t>
  </si>
  <si>
    <t>RPS15</t>
  </si>
  <si>
    <t>IVNS1ABP</t>
  </si>
  <si>
    <t>CBR1</t>
  </si>
  <si>
    <t>HDLBP</t>
  </si>
  <si>
    <t>RAD50</t>
  </si>
  <si>
    <t>POP1</t>
  </si>
  <si>
    <t>U2AF1L4</t>
  </si>
  <si>
    <t>IL18R1</t>
  </si>
  <si>
    <t>PYGL</t>
  </si>
  <si>
    <t>CEBPD</t>
  </si>
  <si>
    <t>PDCD2</t>
  </si>
  <si>
    <t>NUP205</t>
  </si>
  <si>
    <t>ARG1</t>
  </si>
  <si>
    <t>KCTD6</t>
  </si>
  <si>
    <t>CCT3</t>
  </si>
  <si>
    <t>RPL14</t>
  </si>
  <si>
    <t>FAM126B</t>
  </si>
  <si>
    <t>CDA</t>
  </si>
  <si>
    <t>ANXA3</t>
  </si>
  <si>
    <t>USP37</t>
  </si>
  <si>
    <t>GPX3</t>
  </si>
  <si>
    <t>SMPD3</t>
  </si>
  <si>
    <t>ZADH2</t>
  </si>
  <si>
    <t>COA6</t>
  </si>
  <si>
    <t>NCKAP1L</t>
  </si>
  <si>
    <t>CERS6</t>
  </si>
  <si>
    <t>IL18RAP</t>
  </si>
  <si>
    <t>OSBPL2</t>
  </si>
  <si>
    <t>ESYT2</t>
  </si>
  <si>
    <t>CRISP3</t>
  </si>
  <si>
    <t>AP5B1</t>
  </si>
  <si>
    <t>SELL</t>
  </si>
  <si>
    <t>RRP7A</t>
  </si>
  <si>
    <t>RPS14</t>
  </si>
  <si>
    <t>MSI2</t>
  </si>
  <si>
    <t>IL1R2</t>
  </si>
  <si>
    <t>SLC35E3</t>
  </si>
  <si>
    <t>TNPO1</t>
  </si>
  <si>
    <t>NAA25</t>
  </si>
  <si>
    <t>UBAP1</t>
  </si>
  <si>
    <t>MMP9</t>
  </si>
  <si>
    <t>TMCO3</t>
  </si>
  <si>
    <t>TFAP4</t>
  </si>
  <si>
    <t>GTF3A</t>
  </si>
  <si>
    <t>CAMK4</t>
  </si>
  <si>
    <t>RTCB</t>
  </si>
  <si>
    <t>CSRNP1</t>
  </si>
  <si>
    <t>KREMEN1</t>
  </si>
  <si>
    <t>RASGRF2</t>
  </si>
  <si>
    <t>CNPY4</t>
  </si>
  <si>
    <t>NBAS</t>
  </si>
  <si>
    <t>TMEM248</t>
  </si>
  <si>
    <t>ZNF281</t>
  </si>
  <si>
    <t>CHMP2A</t>
  </si>
  <si>
    <t>G3BP1</t>
  </si>
  <si>
    <t>GATC</t>
  </si>
  <si>
    <t>ALDH3A2</t>
  </si>
  <si>
    <t>GMEB1</t>
  </si>
  <si>
    <t>LRG1</t>
  </si>
  <si>
    <t>SMARCAD1</t>
  </si>
  <si>
    <t>PLOD1</t>
  </si>
  <si>
    <t>OSBP</t>
  </si>
  <si>
    <t>RPL23A</t>
  </si>
  <si>
    <t>IPO7</t>
  </si>
  <si>
    <t>CAMSAP1</t>
  </si>
  <si>
    <t>DDOST</t>
  </si>
  <si>
    <t>THBD</t>
  </si>
  <si>
    <t>NDEL1</t>
  </si>
  <si>
    <t>PPP1R8</t>
  </si>
  <si>
    <t>COA4</t>
  </si>
  <si>
    <t>NTNG2</t>
  </si>
  <si>
    <t>GRPEL2</t>
  </si>
  <si>
    <t>PHF21A</t>
  </si>
  <si>
    <t>GLUD1</t>
  </si>
  <si>
    <t>TTC27</t>
  </si>
  <si>
    <t>POGK</t>
  </si>
  <si>
    <t>GTPBP1</t>
  </si>
  <si>
    <t>CCT5</t>
  </si>
  <si>
    <t>LMTK2</t>
  </si>
  <si>
    <t>CD40LG</t>
  </si>
  <si>
    <t>FBXO17</t>
  </si>
  <si>
    <t>PPP1R3B</t>
  </si>
  <si>
    <t>ARL6IP4</t>
  </si>
  <si>
    <t>CCDC88A</t>
  </si>
  <si>
    <t>POR</t>
  </si>
  <si>
    <t>AGA</t>
  </si>
  <si>
    <t>CDADC1</t>
  </si>
  <si>
    <t>PCBD1</t>
  </si>
  <si>
    <t>CCDC6</t>
  </si>
  <si>
    <t>ZBTB24</t>
  </si>
  <si>
    <t>PTGDR2</t>
  </si>
  <si>
    <t>AGPAT5</t>
  </si>
  <si>
    <t>BIRC6</t>
  </si>
  <si>
    <t>ELL</t>
  </si>
  <si>
    <t>SDC2</t>
  </si>
  <si>
    <t>SYT2</t>
  </si>
  <si>
    <t>SLC38A7</t>
  </si>
  <si>
    <t>NQO2</t>
  </si>
  <si>
    <t>CNOT1</t>
  </si>
  <si>
    <t>PDLIM7</t>
  </si>
  <si>
    <t>SERINC3</t>
  </si>
  <si>
    <t>PCGF5</t>
  </si>
  <si>
    <t>IFRD1</t>
  </si>
  <si>
    <t>TBKBP1</t>
  </si>
  <si>
    <t>LPCAT3</t>
  </si>
  <si>
    <t>TBC1D9</t>
  </si>
  <si>
    <t>HSPA9</t>
  </si>
  <si>
    <t>MGAT4A</t>
  </si>
  <si>
    <t>VPS35</t>
  </si>
  <si>
    <t>MANSC1</t>
  </si>
  <si>
    <t>BLOC1S1</t>
  </si>
  <si>
    <t>KLF9</t>
  </si>
  <si>
    <t>RPL38</t>
  </si>
  <si>
    <t>STARD3</t>
  </si>
  <si>
    <t>MGAM</t>
  </si>
  <si>
    <t>PDZD8</t>
  </si>
  <si>
    <t>SRPK1</t>
  </si>
  <si>
    <t>TMEM260</t>
  </si>
  <si>
    <t>NLRX1</t>
  </si>
  <si>
    <t>TMX2</t>
  </si>
  <si>
    <t>DDX31</t>
  </si>
  <si>
    <t>CPD</t>
  </si>
  <si>
    <t>MRPL17</t>
  </si>
  <si>
    <t>SFXN4</t>
  </si>
  <si>
    <t>SLA</t>
  </si>
  <si>
    <t>BRIX1</t>
  </si>
  <si>
    <t>SLC25A44</t>
  </si>
  <si>
    <t>TBC1D12</t>
  </si>
  <si>
    <t>CCDC71L</t>
  </si>
  <si>
    <t>CYLD</t>
  </si>
  <si>
    <t>RBX1</t>
  </si>
  <si>
    <t>ATP10D</t>
  </si>
  <si>
    <t>ATP8B2</t>
  </si>
  <si>
    <t>EXTL3</t>
  </si>
  <si>
    <t>LNPEP</t>
  </si>
  <si>
    <t>UBE3D</t>
  </si>
  <si>
    <t>CAT</t>
  </si>
  <si>
    <t>CDK5R1</t>
  </si>
  <si>
    <t>IRS2</t>
  </si>
  <si>
    <t>ALDH16A1</t>
  </si>
  <si>
    <t>TRAPPC11</t>
  </si>
  <si>
    <t>NECAP2</t>
  </si>
  <si>
    <t>DCAF17</t>
  </si>
  <si>
    <t>TUBE1</t>
  </si>
  <si>
    <t>SESN2</t>
  </si>
  <si>
    <t>PPP1R16B</t>
  </si>
  <si>
    <t>XPO4</t>
  </si>
  <si>
    <t>HECTD1</t>
  </si>
  <si>
    <t>UHRF2</t>
  </si>
  <si>
    <t>TGM3</t>
  </si>
  <si>
    <t>NGRN</t>
  </si>
  <si>
    <t>UTP15</t>
  </si>
  <si>
    <t>LFNG</t>
  </si>
  <si>
    <t>TRAM1</t>
  </si>
  <si>
    <t>UBN1</t>
  </si>
  <si>
    <t>CLEC4E</t>
  </si>
  <si>
    <t>PRKAB2</t>
  </si>
  <si>
    <t>RPL18</t>
  </si>
  <si>
    <t>PHF12</t>
  </si>
  <si>
    <t>MCTP2</t>
  </si>
  <si>
    <t>WAS</t>
  </si>
  <si>
    <t>GORAB</t>
  </si>
  <si>
    <t>ABHD6</t>
  </si>
  <si>
    <t>URI1</t>
  </si>
  <si>
    <t>SLC10A7</t>
  </si>
  <si>
    <t>NUCKS1</t>
  </si>
  <si>
    <t>GSTP1</t>
  </si>
  <si>
    <t>GMPS</t>
  </si>
  <si>
    <t>ITPR2</t>
  </si>
  <si>
    <t>DOK2</t>
  </si>
  <si>
    <t>RUFY3</t>
  </si>
  <si>
    <t>ITGA4</t>
  </si>
  <si>
    <t>GTPBP4</t>
  </si>
  <si>
    <t>IFITM2</t>
  </si>
  <si>
    <t>TAF1B</t>
  </si>
  <si>
    <t>ZBTB42</t>
  </si>
  <si>
    <t>GNPAT</t>
  </si>
  <si>
    <t>SIT1</t>
  </si>
  <si>
    <t>AATK</t>
  </si>
  <si>
    <t>DUSP14</t>
  </si>
  <si>
    <t>RPL37</t>
  </si>
  <si>
    <t>OCLN</t>
  </si>
  <si>
    <t>TSPAN2</t>
  </si>
  <si>
    <t>TNFSF14</t>
  </si>
  <si>
    <t>HCFC2</t>
  </si>
  <si>
    <t>RWDD2A</t>
  </si>
  <si>
    <t>NISCH</t>
  </si>
  <si>
    <t>ABCC5</t>
  </si>
  <si>
    <t>EPHB4</t>
  </si>
  <si>
    <t>UBXN2B</t>
  </si>
  <si>
    <t>DDX19A</t>
  </si>
  <si>
    <t>SOS2</t>
  </si>
  <si>
    <t>MED13</t>
  </si>
  <si>
    <t>THUMPD3</t>
  </si>
  <si>
    <t>SFPQ</t>
  </si>
  <si>
    <t>LBR</t>
  </si>
  <si>
    <t>NFKBIE</t>
  </si>
  <si>
    <t>DDX21</t>
  </si>
  <si>
    <t>LIN37</t>
  </si>
  <si>
    <t>CDKL5</t>
  </si>
  <si>
    <t>TMEM192</t>
  </si>
  <si>
    <t>CEP85</t>
  </si>
  <si>
    <t>BAIAP2</t>
  </si>
  <si>
    <t>SMAD5</t>
  </si>
  <si>
    <t>ARHGAP31</t>
  </si>
  <si>
    <t>KDM1A</t>
  </si>
  <si>
    <t>LRIF1</t>
  </si>
  <si>
    <t>CENPB</t>
  </si>
  <si>
    <t>NPC1</t>
  </si>
  <si>
    <t>SYNJ2BP</t>
  </si>
  <si>
    <t>TRIT1</t>
  </si>
  <si>
    <t>RPL32</t>
  </si>
  <si>
    <t>WDFY3</t>
  </si>
  <si>
    <t>SNORD89</t>
  </si>
  <si>
    <t>SETD7</t>
  </si>
  <si>
    <t>MCM3</t>
  </si>
  <si>
    <t>BORA</t>
  </si>
  <si>
    <t>THOC1</t>
  </si>
  <si>
    <t>CHSY1</t>
  </si>
  <si>
    <t>CYTH2</t>
  </si>
  <si>
    <t>SEC61A1</t>
  </si>
  <si>
    <t>BCL2A1</t>
  </si>
  <si>
    <t>PBRM1</t>
  </si>
  <si>
    <t>AASDH</t>
  </si>
  <si>
    <t>HSPA4</t>
  </si>
  <si>
    <t>SYNE1</t>
  </si>
  <si>
    <t>EFNB1</t>
  </si>
  <si>
    <t>RPS5</t>
  </si>
  <si>
    <t>LONRF1</t>
  </si>
  <si>
    <t>ITPRIP</t>
  </si>
  <si>
    <t>C3orf38</t>
  </si>
  <si>
    <t>NOA1</t>
  </si>
  <si>
    <t>VIPR2</t>
  </si>
  <si>
    <t>MYO5C</t>
  </si>
  <si>
    <t>GNL2</t>
  </si>
  <si>
    <t>ATP6V1C1</t>
  </si>
  <si>
    <t>TUBA4A</t>
  </si>
  <si>
    <t>DDX18</t>
  </si>
  <si>
    <t>CCDC50</t>
  </si>
  <si>
    <t>SLC45A3</t>
  </si>
  <si>
    <t>ZBTB14</t>
  </si>
  <si>
    <t>ALOX5AP</t>
  </si>
  <si>
    <t>IQGAP2</t>
  </si>
  <si>
    <t>ZNF250</t>
  </si>
  <si>
    <t>TANC2</t>
  </si>
  <si>
    <t>DHX15</t>
  </si>
  <si>
    <t>DHX9</t>
  </si>
  <si>
    <t>FOLR3</t>
  </si>
  <si>
    <t>PGLYRP1</t>
  </si>
  <si>
    <t>TMEM45B</t>
  </si>
  <si>
    <t>MPHOSPH9</t>
  </si>
  <si>
    <t>DHRS13</t>
  </si>
  <si>
    <t>RPL19</t>
  </si>
  <si>
    <t>FRMD4B</t>
  </si>
  <si>
    <t>MDM1</t>
  </si>
  <si>
    <t>THAP11</t>
  </si>
  <si>
    <t>ZNF451</t>
  </si>
  <si>
    <t>TBC1D4</t>
  </si>
  <si>
    <t>PPP1R15A</t>
  </si>
  <si>
    <t>ATPAF1</t>
  </si>
  <si>
    <t>DDX24</t>
  </si>
  <si>
    <t>ZZZ3</t>
  </si>
  <si>
    <t>CD177</t>
  </si>
  <si>
    <t>PLAUR</t>
  </si>
  <si>
    <t>CKAP4</t>
  </si>
  <si>
    <t>GPD1L</t>
  </si>
  <si>
    <t>SPC25</t>
  </si>
  <si>
    <t>GRSF1</t>
  </si>
  <si>
    <t>MEA1</t>
  </si>
  <si>
    <t>IMP3</t>
  </si>
  <si>
    <t>CPNE2</t>
  </si>
  <si>
    <t>TRIM25</t>
  </si>
  <si>
    <t>KAZN</t>
  </si>
  <si>
    <t>ARL8A</t>
  </si>
  <si>
    <t>DYRK4</t>
  </si>
  <si>
    <t>NDUFA12</t>
  </si>
  <si>
    <t>FUCA2</t>
  </si>
  <si>
    <t>FPR2</t>
  </si>
  <si>
    <t>NAP1L4</t>
  </si>
  <si>
    <t>IARS2</t>
  </si>
  <si>
    <t>UBLCP1</t>
  </si>
  <si>
    <t>SH3BP5L</t>
  </si>
  <si>
    <t>ANAPC1</t>
  </si>
  <si>
    <t>CLNS1A</t>
  </si>
  <si>
    <t>CADM4</t>
  </si>
  <si>
    <t>SOWAHC</t>
  </si>
  <si>
    <t>HEATR5B</t>
  </si>
  <si>
    <t>CFAP97</t>
  </si>
  <si>
    <t>PHKA2</t>
  </si>
  <si>
    <t>IRF8</t>
  </si>
  <si>
    <t>NAGA</t>
  </si>
  <si>
    <t>HDC</t>
  </si>
  <si>
    <t>SCO1</t>
  </si>
  <si>
    <t>LIPA</t>
  </si>
  <si>
    <t>LEO1</t>
  </si>
  <si>
    <t>PCM1</t>
  </si>
  <si>
    <t>SLC9A8</t>
  </si>
  <si>
    <t>EIF2S1</t>
  </si>
  <si>
    <t>NDUFA10</t>
  </si>
  <si>
    <t>RPL12</t>
  </si>
  <si>
    <t>GFER</t>
  </si>
  <si>
    <t>METTL7A</t>
  </si>
  <si>
    <t>RPS6</t>
  </si>
  <si>
    <t>CUL4A</t>
  </si>
  <si>
    <t>PTDSS1</t>
  </si>
  <si>
    <t>RBMS1</t>
  </si>
  <si>
    <t>ECHDC3</t>
  </si>
  <si>
    <t>GRAP</t>
  </si>
  <si>
    <t>ZBTB16</t>
  </si>
  <si>
    <t>MRPS5</t>
  </si>
  <si>
    <t>OSM</t>
  </si>
  <si>
    <t>AFG3L2</t>
  </si>
  <si>
    <t>IL1R1</t>
  </si>
  <si>
    <t>LRRC4</t>
  </si>
  <si>
    <t>XPO1</t>
  </si>
  <si>
    <t>RBBP4</t>
  </si>
  <si>
    <t>MYCL</t>
  </si>
  <si>
    <t>RRM1</t>
  </si>
  <si>
    <t>SIGLEC8</t>
  </si>
  <si>
    <t>UBE3A</t>
  </si>
  <si>
    <t>STK32C</t>
  </si>
  <si>
    <t>F13A1</t>
  </si>
  <si>
    <t>NME8</t>
  </si>
  <si>
    <t>KIF1B</t>
  </si>
  <si>
    <t>FBXW2</t>
  </si>
  <si>
    <t>HP1BP3</t>
  </si>
  <si>
    <t>TGS1</t>
  </si>
  <si>
    <t>TCTA</t>
  </si>
  <si>
    <t>IRF2BP2</t>
  </si>
  <si>
    <t>TTC37</t>
  </si>
  <si>
    <t>UFC1</t>
  </si>
  <si>
    <t>ZNF263</t>
  </si>
  <si>
    <t>RAB33B</t>
  </si>
  <si>
    <t>CAPN15</t>
  </si>
  <si>
    <t>SART3</t>
  </si>
  <si>
    <t>ANKLE2</t>
  </si>
  <si>
    <t>JMJD6</t>
  </si>
  <si>
    <t>IER3</t>
  </si>
  <si>
    <t>EIF2B5</t>
  </si>
  <si>
    <t>PLSCR1</t>
  </si>
  <si>
    <t>SNRNP40</t>
  </si>
  <si>
    <t>CREBL2</t>
  </si>
  <si>
    <t>MAP2K6</t>
  </si>
  <si>
    <t>RILPL2</t>
  </si>
  <si>
    <t>RPS20</t>
  </si>
  <si>
    <t>B4GALT5</t>
  </si>
  <si>
    <t>GLOD4</t>
  </si>
  <si>
    <t>BIN3</t>
  </si>
  <si>
    <t>PCYOX1L</t>
  </si>
  <si>
    <t>PELI1</t>
  </si>
  <si>
    <t>CARD9</t>
  </si>
  <si>
    <t>TRUB2</t>
  </si>
  <si>
    <t>KLHL6</t>
  </si>
  <si>
    <t>CLASRP</t>
  </si>
  <si>
    <t>SND1</t>
  </si>
  <si>
    <t>AZIN1</t>
  </si>
  <si>
    <t>CLEC4D</t>
  </si>
  <si>
    <t>EIF2AK3</t>
  </si>
  <si>
    <t>MRPS16</t>
  </si>
  <si>
    <t>GABARAPL1</t>
  </si>
  <si>
    <t>CPA3</t>
  </si>
  <si>
    <t>DNTTIP1</t>
  </si>
  <si>
    <t>STX5</t>
  </si>
  <si>
    <t>EXOC4</t>
  </si>
  <si>
    <t>MFSD9</t>
  </si>
  <si>
    <t>ULK1</t>
  </si>
  <si>
    <t>MMP25</t>
  </si>
  <si>
    <t>MAN2A1</t>
  </si>
  <si>
    <t>S100A11</t>
  </si>
  <si>
    <t>MTG2</t>
  </si>
  <si>
    <t>TADA2B</t>
  </si>
  <si>
    <t>SUPT16H</t>
  </si>
  <si>
    <t>CEP350</t>
  </si>
  <si>
    <t>TTC3</t>
  </si>
  <si>
    <t>UQCRC1</t>
  </si>
  <si>
    <t>VPS9D1</t>
  </si>
  <si>
    <t>COMMD3</t>
  </si>
  <si>
    <t>RPL7L1</t>
  </si>
  <si>
    <t>RPL4</t>
  </si>
  <si>
    <t>ACAT1</t>
  </si>
  <si>
    <t>TOR1B</t>
  </si>
  <si>
    <t>SERPINB1</t>
  </si>
  <si>
    <t>CSGALNACT2</t>
  </si>
  <si>
    <t>KLHL42</t>
  </si>
  <si>
    <t>MRPS7</t>
  </si>
  <si>
    <t>STK16</t>
  </si>
  <si>
    <t>FOS</t>
  </si>
  <si>
    <t>XPO7</t>
  </si>
  <si>
    <t>UBQLN1</t>
  </si>
  <si>
    <t>PRUNE2</t>
  </si>
  <si>
    <t>USPL1</t>
  </si>
  <si>
    <t>CKAP5</t>
  </si>
  <si>
    <t>ACTR8</t>
  </si>
  <si>
    <t>SLC22A15</t>
  </si>
  <si>
    <t>KBTBD6</t>
  </si>
  <si>
    <t>PDS5A</t>
  </si>
  <si>
    <t>ODC1</t>
  </si>
  <si>
    <t>AQP9</t>
  </si>
  <si>
    <t>TP53RK</t>
  </si>
  <si>
    <t>IER5</t>
  </si>
  <si>
    <t>UFL1</t>
  </si>
  <si>
    <t>EPHA1</t>
  </si>
  <si>
    <t>TREML2</t>
  </si>
  <si>
    <t>EIF3G</t>
  </si>
  <si>
    <t>RPL37A</t>
  </si>
  <si>
    <t>PRKD3</t>
  </si>
  <si>
    <t>UTP20</t>
  </si>
  <si>
    <t>ANKRD22</t>
  </si>
  <si>
    <t>RBSN</t>
  </si>
  <si>
    <t>CUL5</t>
  </si>
  <si>
    <t>HDAC1</t>
  </si>
  <si>
    <t>RUNX3</t>
  </si>
  <si>
    <t>MCEMP1</t>
  </si>
  <si>
    <t>CHCHD4</t>
  </si>
  <si>
    <t>SNX30</t>
  </si>
  <si>
    <t>RPS6KA4</t>
  </si>
  <si>
    <t>INPP5B</t>
  </si>
  <si>
    <t>SLCO4C1</t>
  </si>
  <si>
    <t>NATD1</t>
  </si>
  <si>
    <t>POLR1C</t>
  </si>
  <si>
    <t>ASPRV1</t>
  </si>
  <si>
    <t>SFXN5</t>
  </si>
  <si>
    <t>IDH3A</t>
  </si>
  <si>
    <t>RPS4X</t>
  </si>
  <si>
    <t>SPNS3</t>
  </si>
  <si>
    <t>GMCL1</t>
  </si>
  <si>
    <t>NUDCD2</t>
  </si>
  <si>
    <t>OPLAH</t>
  </si>
  <si>
    <t>CXCL16</t>
  </si>
  <si>
    <t>SNAPC3</t>
  </si>
  <si>
    <t>B3GNTL1</t>
  </si>
  <si>
    <t>RPS23</t>
  </si>
  <si>
    <t>ALG1L2</t>
  </si>
  <si>
    <t>USP11</t>
  </si>
  <si>
    <t>ASB7</t>
  </si>
  <si>
    <t>YARS2</t>
  </si>
  <si>
    <t>ARID5A</t>
  </si>
  <si>
    <t>ZNF121</t>
  </si>
  <si>
    <t>C19orf54</t>
  </si>
  <si>
    <t>BCL9</t>
  </si>
  <si>
    <t>PHACTR1</t>
  </si>
  <si>
    <t>EXOSC10</t>
  </si>
  <si>
    <t>IGIP</t>
  </si>
  <si>
    <t>BAZ1B</t>
  </si>
  <si>
    <t>IMPDH2</t>
  </si>
  <si>
    <t>PGS1</t>
  </si>
  <si>
    <t>CD9</t>
  </si>
  <si>
    <t>KCTD2</t>
  </si>
  <si>
    <t>EEF2</t>
  </si>
  <si>
    <t>ZNF740</t>
  </si>
  <si>
    <t>SLC5A3</t>
  </si>
  <si>
    <t>VNN3</t>
  </si>
  <si>
    <t>TMEM242</t>
  </si>
  <si>
    <t>MAP3K4</t>
  </si>
  <si>
    <t>MSRA</t>
  </si>
  <si>
    <t>MCCC1</t>
  </si>
  <si>
    <t>STT3B</t>
  </si>
  <si>
    <t>MAEA</t>
  </si>
  <si>
    <t>SEL1L3</t>
  </si>
  <si>
    <t>EIF4B</t>
  </si>
  <si>
    <t>CAMP</t>
  </si>
  <si>
    <t>CD55</t>
  </si>
  <si>
    <t>IBTK</t>
  </si>
  <si>
    <t>TMCC3</t>
  </si>
  <si>
    <t>ERF</t>
  </si>
  <si>
    <t>WDR43</t>
  </si>
  <si>
    <t>AAMP</t>
  </si>
  <si>
    <t>ATP9A</t>
  </si>
  <si>
    <t>TMX4</t>
  </si>
  <si>
    <t>METRNL</t>
  </si>
  <si>
    <t>NRROS</t>
  </si>
  <si>
    <t>NMT1</t>
  </si>
  <si>
    <t>NOL11</t>
  </si>
  <si>
    <t>CEP97</t>
  </si>
  <si>
    <t>KLHL36</t>
  </si>
  <si>
    <t>ACTL6A</t>
  </si>
  <si>
    <t>DENND4C</t>
  </si>
  <si>
    <t>MCM5</t>
  </si>
  <si>
    <t>CAV2</t>
  </si>
  <si>
    <t>RHOH</t>
  </si>
  <si>
    <t>DISC1</t>
  </si>
  <si>
    <t>C9orf64</t>
  </si>
  <si>
    <t>RBM19</t>
  </si>
  <si>
    <t>CDK13</t>
  </si>
  <si>
    <t>MOCS2</t>
  </si>
  <si>
    <t>GPANK1</t>
  </si>
  <si>
    <t>SFTPB</t>
  </si>
  <si>
    <t>SIGLEC9</t>
  </si>
  <si>
    <t>SMG9</t>
  </si>
  <si>
    <t>NEIL2</t>
  </si>
  <si>
    <t>EXOC7</t>
  </si>
  <si>
    <t>MKRN1</t>
  </si>
  <si>
    <t>MME</t>
  </si>
  <si>
    <t>ZFYVE19</t>
  </si>
  <si>
    <t>IL7R</t>
  </si>
  <si>
    <t>DNAJC3</t>
  </si>
  <si>
    <t>RAPGEF3</t>
  </si>
  <si>
    <t>POLRMT</t>
  </si>
  <si>
    <t>LGALS3</t>
  </si>
  <si>
    <t>LAMP2</t>
  </si>
  <si>
    <t>ENO2</t>
  </si>
  <si>
    <t>TRAF1</t>
  </si>
  <si>
    <t>GAB1</t>
  </si>
  <si>
    <t>HERC2</t>
  </si>
  <si>
    <t>RFC2</t>
  </si>
  <si>
    <t>TNIK</t>
  </si>
  <si>
    <t>ATG16L1</t>
  </si>
  <si>
    <t>PRKCH</t>
  </si>
  <si>
    <t>TERF1</t>
  </si>
  <si>
    <t>ELP3</t>
  </si>
  <si>
    <t>MARVELD3</t>
  </si>
  <si>
    <t>ARID4A</t>
  </si>
  <si>
    <t>ZEB1</t>
  </si>
  <si>
    <t>CYB5R3</t>
  </si>
  <si>
    <t>PITRM1</t>
  </si>
  <si>
    <t>SH3GLB1</t>
  </si>
  <si>
    <t>PUF60</t>
  </si>
  <si>
    <t>CRCP</t>
  </si>
  <si>
    <t>SLC39A10</t>
  </si>
  <si>
    <t>ZMYND11</t>
  </si>
  <si>
    <t>POLR1A</t>
  </si>
  <si>
    <t>DOCK9</t>
  </si>
  <si>
    <t>METTL3</t>
  </si>
  <si>
    <t>GDPD1</t>
  </si>
  <si>
    <t>GCFC2</t>
  </si>
  <si>
    <t>DEPDC5</t>
  </si>
  <si>
    <t>RAPGEF6</t>
  </si>
  <si>
    <t>CISH</t>
  </si>
  <si>
    <t>HMG20A</t>
  </si>
  <si>
    <t>ALG13</t>
  </si>
  <si>
    <t>PELI2</t>
  </si>
  <si>
    <t>DHX35</t>
  </si>
  <si>
    <t>MRPL55</t>
  </si>
  <si>
    <t>ZRANB3</t>
  </si>
  <si>
    <t>FAM98B</t>
  </si>
  <si>
    <t>ICA1L</t>
  </si>
  <si>
    <t>IKBKB</t>
  </si>
  <si>
    <t>FPGS</t>
  </si>
  <si>
    <t>PDSS2</t>
  </si>
  <si>
    <t>NRIP3</t>
  </si>
  <si>
    <t>AKIP1</t>
  </si>
  <si>
    <t>PDE4DIP</t>
  </si>
  <si>
    <t>MAP4K3</t>
  </si>
  <si>
    <t>MZT2A</t>
  </si>
  <si>
    <t>CCPG1</t>
  </si>
  <si>
    <t>FBXL13</t>
  </si>
  <si>
    <t>CACUL1</t>
  </si>
  <si>
    <t>HMGA2</t>
  </si>
  <si>
    <t>AGTPBP1</t>
  </si>
  <si>
    <t>MRPS12</t>
  </si>
  <si>
    <t>IFFO2</t>
  </si>
  <si>
    <t>POLR3E</t>
  </si>
  <si>
    <t>COQ10B</t>
  </si>
  <si>
    <t>PLEKHF1</t>
  </si>
  <si>
    <t>FAM53B</t>
  </si>
  <si>
    <t>FAM174A</t>
  </si>
  <si>
    <t>ANKRD44</t>
  </si>
  <si>
    <t>HPS3</t>
  </si>
  <si>
    <t>NFX1</t>
  </si>
  <si>
    <t>BRAT1</t>
  </si>
  <si>
    <t>HIBADH</t>
  </si>
  <si>
    <t>POLG</t>
  </si>
  <si>
    <t>PLEKHG6</t>
  </si>
  <si>
    <t>TBCK</t>
  </si>
  <si>
    <t>TOPORS</t>
  </si>
  <si>
    <t>SGCB</t>
  </si>
  <si>
    <t>SQLE</t>
  </si>
  <si>
    <t>FBXO6</t>
  </si>
  <si>
    <t>TMEM161B</t>
  </si>
  <si>
    <t>PARVB</t>
  </si>
  <si>
    <t>APBB3</t>
  </si>
  <si>
    <t>DROSHA</t>
  </si>
  <si>
    <t>PLBD2</t>
  </si>
  <si>
    <t>NONO</t>
  </si>
  <si>
    <t>CYB5A</t>
  </si>
  <si>
    <t>WLS</t>
  </si>
  <si>
    <t>SDR42E1</t>
  </si>
  <si>
    <t>INMT</t>
  </si>
  <si>
    <t>SPATA7</t>
  </si>
  <si>
    <t>MPZL3</t>
  </si>
  <si>
    <t>ALKBH2</t>
  </si>
  <si>
    <t>WNT7B</t>
  </si>
  <si>
    <t>SMYD4</t>
  </si>
  <si>
    <t>FKBP8</t>
  </si>
  <si>
    <t>KIF13A</t>
  </si>
  <si>
    <t>MON2</t>
  </si>
  <si>
    <t>BCL10</t>
  </si>
  <si>
    <t>PABPC1</t>
  </si>
  <si>
    <t>PIAS1</t>
  </si>
  <si>
    <t>SPTBN1</t>
  </si>
  <si>
    <t>PPHLN1</t>
  </si>
  <si>
    <t>MSRB2</t>
  </si>
  <si>
    <t>MYB</t>
  </si>
  <si>
    <t>ILF3</t>
  </si>
  <si>
    <t>SGSM3</t>
  </si>
  <si>
    <t>CCDC113</t>
  </si>
  <si>
    <t>ZNF34</t>
  </si>
  <si>
    <t>MFAP5</t>
  </si>
  <si>
    <t>WRAP53</t>
  </si>
  <si>
    <t>MELK</t>
  </si>
  <si>
    <t>PFKP</t>
  </si>
  <si>
    <t>ELAVL1</t>
  </si>
  <si>
    <t>PFKL</t>
  </si>
  <si>
    <t>PACRGL</t>
  </si>
  <si>
    <t>RUNX1</t>
  </si>
  <si>
    <t>LIN54</t>
  </si>
  <si>
    <t>AP5S1</t>
  </si>
  <si>
    <t>ACSM3</t>
  </si>
  <si>
    <t>SIPA1L1</t>
  </si>
  <si>
    <t>SSBP4</t>
  </si>
  <si>
    <t>GTPBP3</t>
  </si>
  <si>
    <t>HINT2</t>
  </si>
  <si>
    <t>PRMT5</t>
  </si>
  <si>
    <t>DYNC1I2</t>
  </si>
  <si>
    <t>N4BP2</t>
  </si>
  <si>
    <t>CHID1</t>
  </si>
  <si>
    <t>TMEM116</t>
  </si>
  <si>
    <t>DVL1</t>
  </si>
  <si>
    <t>WDR7</t>
  </si>
  <si>
    <t>NVL</t>
  </si>
  <si>
    <t>SLC38A6</t>
  </si>
  <si>
    <t>SHROOM4</t>
  </si>
  <si>
    <t>CTCFL</t>
  </si>
  <si>
    <t>ZNF483</t>
  </si>
  <si>
    <t>PHF6</t>
  </si>
  <si>
    <t>CARD6</t>
  </si>
  <si>
    <t>CD8B</t>
  </si>
  <si>
    <t>C19orf38</t>
  </si>
  <si>
    <t>CACNA1D</t>
  </si>
  <si>
    <t>PPFIBP1</t>
  </si>
  <si>
    <t>IRF3</t>
  </si>
  <si>
    <t>SUSD1</t>
  </si>
  <si>
    <t>VPS36</t>
  </si>
  <si>
    <t>ABHD11</t>
  </si>
  <si>
    <t>ECSIT</t>
  </si>
  <si>
    <t>CDK6</t>
  </si>
  <si>
    <t>FBXO45</t>
  </si>
  <si>
    <t>EXT2</t>
  </si>
  <si>
    <t>LY96</t>
  </si>
  <si>
    <t>ATP9B</t>
  </si>
  <si>
    <t>LCK</t>
  </si>
  <si>
    <t>GRAP2</t>
  </si>
  <si>
    <t>DMTF1</t>
  </si>
  <si>
    <t>FZD4</t>
  </si>
  <si>
    <t>SLC11A2</t>
  </si>
  <si>
    <t>UBXN6</t>
  </si>
  <si>
    <t>RIT1</t>
  </si>
  <si>
    <t>RAD17</t>
  </si>
  <si>
    <t>EFCAB11</t>
  </si>
  <si>
    <t>GUCD1</t>
  </si>
  <si>
    <t>C16orf72</t>
  </si>
  <si>
    <t>FUT7</t>
  </si>
  <si>
    <t>GNG4</t>
  </si>
  <si>
    <t>NFKBIB</t>
  </si>
  <si>
    <t>MAF1</t>
  </si>
  <si>
    <t>PIEZO1</t>
  </si>
  <si>
    <t>SH3YL1</t>
  </si>
  <si>
    <t>QSOX2</t>
  </si>
  <si>
    <t>CRX</t>
  </si>
  <si>
    <t>NQO1</t>
  </si>
  <si>
    <t>SEC14L2</t>
  </si>
  <si>
    <t>NEDD4L</t>
  </si>
  <si>
    <t>NUP160</t>
  </si>
  <si>
    <t>AFF2</t>
  </si>
  <si>
    <t>AEBP2</t>
  </si>
  <si>
    <t>RRM2B</t>
  </si>
  <si>
    <t>SYTL2</t>
  </si>
  <si>
    <t>VCPKMT</t>
  </si>
  <si>
    <t>SEC31A</t>
  </si>
  <si>
    <t>FMN1</t>
  </si>
  <si>
    <t>DDX51</t>
  </si>
  <si>
    <t>SLC7A6</t>
  </si>
  <si>
    <t>RNF185</t>
  </si>
  <si>
    <t>MAP4K5</t>
  </si>
  <si>
    <t>SNX19</t>
  </si>
  <si>
    <t>IL16</t>
  </si>
  <si>
    <t>MAP3K5</t>
  </si>
  <si>
    <t>AIPL1</t>
  </si>
  <si>
    <t>CD151</t>
  </si>
  <si>
    <t>KDM5A</t>
  </si>
  <si>
    <t>ATP1B4</t>
  </si>
  <si>
    <t>FAN1</t>
  </si>
  <si>
    <t>CAST</t>
  </si>
  <si>
    <t>ZDHHC4</t>
  </si>
  <si>
    <t>ZNF623</t>
  </si>
  <si>
    <t>CKS2</t>
  </si>
  <si>
    <t>TAMM41</t>
  </si>
  <si>
    <t>LRRC28</t>
  </si>
  <si>
    <t>ZNF674</t>
  </si>
  <si>
    <t>PEX11A</t>
  </si>
  <si>
    <t>SKIDA1</t>
  </si>
  <si>
    <t>ORC6</t>
  </si>
  <si>
    <t>NPL</t>
  </si>
  <si>
    <t>TANGO6</t>
  </si>
  <si>
    <t>MLH1</t>
  </si>
  <si>
    <t>CLCF1</t>
  </si>
  <si>
    <t>DAAM2</t>
  </si>
  <si>
    <t>GOLGA3</t>
  </si>
  <si>
    <t>DENND2D</t>
  </si>
  <si>
    <t>UROD</t>
  </si>
  <si>
    <t>IFNAR1</t>
  </si>
  <si>
    <t>NCOA2</t>
  </si>
  <si>
    <t>HLA-DRB5</t>
  </si>
  <si>
    <t>CCDC28A</t>
  </si>
  <si>
    <t>TTC26</t>
  </si>
  <si>
    <t>QPCTL</t>
  </si>
  <si>
    <t>ALPL</t>
  </si>
  <si>
    <t>CD47</t>
  </si>
  <si>
    <t>SOAT1</t>
  </si>
  <si>
    <t>USP40</t>
  </si>
  <si>
    <t>BPTF</t>
  </si>
  <si>
    <t>NLRC4</t>
  </si>
  <si>
    <t>EXD2</t>
  </si>
  <si>
    <t>NFATC2</t>
  </si>
  <si>
    <t>PFDN1</t>
  </si>
  <si>
    <t>SUPV3L1</t>
  </si>
  <si>
    <t>COX6B2</t>
  </si>
  <si>
    <t>ZNF286A</t>
  </si>
  <si>
    <t>IFT22</t>
  </si>
  <si>
    <t>RHOT1</t>
  </si>
  <si>
    <t>TMEM140</t>
  </si>
  <si>
    <t>CYTH1</t>
  </si>
  <si>
    <t>WDR82</t>
  </si>
  <si>
    <t>KDM4C</t>
  </si>
  <si>
    <t>LZTR1</t>
  </si>
  <si>
    <t>TMEM245</t>
  </si>
  <si>
    <t>OSBPL1A</t>
  </si>
  <si>
    <t>SRSF6</t>
  </si>
  <si>
    <t>MAN2C1</t>
  </si>
  <si>
    <t>TUFT1</t>
  </si>
  <si>
    <t>NDUFB6</t>
  </si>
  <si>
    <t>CUL9</t>
  </si>
  <si>
    <t>GYPC</t>
  </si>
  <si>
    <t>LRIG1</t>
  </si>
  <si>
    <t>SPG7</t>
  </si>
  <si>
    <t>TPD52L2</t>
  </si>
  <si>
    <t>VPS13A</t>
  </si>
  <si>
    <t>EHBP1</t>
  </si>
  <si>
    <t>BNIPL</t>
  </si>
  <si>
    <t>TTC13</t>
  </si>
  <si>
    <t>MRS2</t>
  </si>
  <si>
    <t>WDR17</t>
  </si>
  <si>
    <t>UHRF1BP1</t>
  </si>
  <si>
    <t>GFOD2</t>
  </si>
  <si>
    <t>POLR3H</t>
  </si>
  <si>
    <t>HNRNPDL</t>
  </si>
  <si>
    <t>CD59</t>
  </si>
  <si>
    <t>FAM83B</t>
  </si>
  <si>
    <t>STAT4</t>
  </si>
  <si>
    <t>LSS</t>
  </si>
  <si>
    <t>KLF12</t>
  </si>
  <si>
    <t>CPM</t>
  </si>
  <si>
    <t>TNFAIP8L1</t>
  </si>
  <si>
    <t>ASPSCR1</t>
  </si>
  <si>
    <t>MTFMT</t>
  </si>
  <si>
    <t>TMTC4</t>
  </si>
  <si>
    <t>GON4L</t>
  </si>
  <si>
    <t>PSMC4</t>
  </si>
  <si>
    <t>DGAT2</t>
  </si>
  <si>
    <t>RPE</t>
  </si>
  <si>
    <t>CETN3</t>
  </si>
  <si>
    <t>RYR1</t>
  </si>
  <si>
    <t>HERC1</t>
  </si>
  <si>
    <t>RBBP7</t>
  </si>
  <si>
    <t>CCDC93</t>
  </si>
  <si>
    <t>TMCC1</t>
  </si>
  <si>
    <t>RHOBTB2</t>
  </si>
  <si>
    <t>ASPH</t>
  </si>
  <si>
    <t>PCCB</t>
  </si>
  <si>
    <t>DHRS9</t>
  </si>
  <si>
    <t>WDR55</t>
  </si>
  <si>
    <t>PRDM7</t>
  </si>
  <si>
    <t>PHYHD1</t>
  </si>
  <si>
    <t>TRIQK</t>
  </si>
  <si>
    <t>C9orf78</t>
  </si>
  <si>
    <t>VPS13D</t>
  </si>
  <si>
    <t>ITK</t>
  </si>
  <si>
    <t>RNASE6</t>
  </si>
  <si>
    <t>TG</t>
  </si>
  <si>
    <t>ZNF691</t>
  </si>
  <si>
    <t>VAPA</t>
  </si>
  <si>
    <t>ICAM2</t>
  </si>
  <si>
    <t>D2HGDH</t>
  </si>
  <si>
    <t>SLC4A10</t>
  </si>
  <si>
    <t>STK25</t>
  </si>
  <si>
    <t>XPO5</t>
  </si>
  <si>
    <t>ABHD14B</t>
  </si>
  <si>
    <t>ADARB1</t>
  </si>
  <si>
    <t>SLC8A1</t>
  </si>
  <si>
    <t>P2RX5-TAX1BP3</t>
  </si>
  <si>
    <t>TSG101</t>
  </si>
  <si>
    <t>MOGS</t>
  </si>
  <si>
    <t>TMEM106C</t>
  </si>
  <si>
    <t>KIAA0232</t>
  </si>
  <si>
    <t>BAG1</t>
  </si>
  <si>
    <t>CHI3L1</t>
  </si>
  <si>
    <t>USP6NL</t>
  </si>
  <si>
    <t>ZNF706</t>
  </si>
  <si>
    <t>PIM1</t>
  </si>
  <si>
    <t>WWP1</t>
  </si>
  <si>
    <t>NDFIP2</t>
  </si>
  <si>
    <t>APBB2</t>
  </si>
  <si>
    <t>TMC6</t>
  </si>
  <si>
    <t>PIKFYVE</t>
  </si>
  <si>
    <t>CTNNB1</t>
  </si>
  <si>
    <t>KIF9</t>
  </si>
  <si>
    <t>LRRC57</t>
  </si>
  <si>
    <t>CHD1L</t>
  </si>
  <si>
    <t>POLA1</t>
  </si>
  <si>
    <t>RBM34</t>
  </si>
  <si>
    <t>ACAD9</t>
  </si>
  <si>
    <t>RASSF1</t>
  </si>
  <si>
    <t>KCNJ15</t>
  </si>
  <si>
    <t>PICALM</t>
  </si>
  <si>
    <t>C19orf71</t>
  </si>
  <si>
    <t>ALOX5</t>
  </si>
  <si>
    <t>ANK3</t>
  </si>
  <si>
    <t>C11orf54</t>
  </si>
  <si>
    <t>UBE3C</t>
  </si>
  <si>
    <t>TRNT1</t>
  </si>
  <si>
    <t>ZKSCAN8</t>
  </si>
  <si>
    <t>RBM6</t>
  </si>
  <si>
    <t>SAMD3</t>
  </si>
  <si>
    <t>SYDE2</t>
  </si>
  <si>
    <t>TTC17</t>
  </si>
  <si>
    <t>ECT2</t>
  </si>
  <si>
    <t>RAB21</t>
  </si>
  <si>
    <t>STX18</t>
  </si>
  <si>
    <t>TTI2</t>
  </si>
  <si>
    <t>KCNJ5</t>
  </si>
  <si>
    <t>GPR155</t>
  </si>
  <si>
    <t>HLCS</t>
  </si>
  <si>
    <t>ANAPC4</t>
  </si>
  <si>
    <t>SGSM1</t>
  </si>
  <si>
    <t>BBS2</t>
  </si>
  <si>
    <t>DDX54</t>
  </si>
  <si>
    <t>MYO19</t>
  </si>
  <si>
    <t>PRMT2</t>
  </si>
  <si>
    <t>LRBA</t>
  </si>
  <si>
    <t>GUCA1B</t>
  </si>
  <si>
    <t>HAL</t>
  </si>
  <si>
    <t>PRMT7</t>
  </si>
  <si>
    <t>NIPAL3</t>
  </si>
  <si>
    <t>ENAH</t>
  </si>
  <si>
    <t>UPK1B</t>
  </si>
  <si>
    <t>ACSF3</t>
  </si>
  <si>
    <t>C18orf25</t>
  </si>
  <si>
    <t>RCN1</t>
  </si>
  <si>
    <t>CUBN</t>
  </si>
  <si>
    <t>PPP2R3C</t>
  </si>
  <si>
    <t>HEMK1</t>
  </si>
  <si>
    <t>CDH23</t>
  </si>
  <si>
    <t>DOCK4</t>
  </si>
  <si>
    <t>SON</t>
  </si>
  <si>
    <t>GPLD1</t>
  </si>
  <si>
    <t>NR6A1</t>
  </si>
  <si>
    <t>GNAS</t>
  </si>
  <si>
    <t>KIAA1958</t>
  </si>
  <si>
    <t>NR3C2</t>
  </si>
  <si>
    <t>GRM6</t>
  </si>
  <si>
    <t>BLOC1S2</t>
  </si>
  <si>
    <t>BCL11B</t>
  </si>
  <si>
    <t>OPRM1</t>
  </si>
  <si>
    <t>CPEB4</t>
  </si>
  <si>
    <t>UHMK1</t>
  </si>
  <si>
    <t>SNORA74A</t>
  </si>
  <si>
    <t>GPATCH2L</t>
  </si>
  <si>
    <t>LONP1</t>
  </si>
  <si>
    <t>GPR137B</t>
  </si>
  <si>
    <t>TYSND1</t>
  </si>
  <si>
    <t>GUK1</t>
  </si>
  <si>
    <t>ZNF248</t>
  </si>
  <si>
    <t>MRPL19</t>
  </si>
  <si>
    <t>YPEL5</t>
  </si>
  <si>
    <t>KIF27</t>
  </si>
  <si>
    <t>TRAF3IP2</t>
  </si>
  <si>
    <t>USP31</t>
  </si>
  <si>
    <t>MS4A1</t>
  </si>
  <si>
    <t>ST6GALNAC3</t>
  </si>
  <si>
    <t>CXADR</t>
  </si>
  <si>
    <t>UBE2G1</t>
  </si>
  <si>
    <t>SLC4A7</t>
  </si>
  <si>
    <t>SEC14L4</t>
  </si>
  <si>
    <t>KIF24</t>
  </si>
  <si>
    <t>TBC1D15</t>
  </si>
  <si>
    <t>GINM1</t>
  </si>
  <si>
    <t>TNFSF13B</t>
  </si>
  <si>
    <t>PRMT3</t>
  </si>
  <si>
    <t>MRPL18</t>
  </si>
  <si>
    <t>ARFGEF2</t>
  </si>
  <si>
    <t>KRR1</t>
  </si>
  <si>
    <t>METTL23</t>
  </si>
  <si>
    <t>HPS4</t>
  </si>
  <si>
    <t>ZBTB40</t>
  </si>
  <si>
    <t>WRNIP1</t>
  </si>
  <si>
    <t>OTUD4</t>
  </si>
  <si>
    <t>FBXL4</t>
  </si>
  <si>
    <t>CENPJ</t>
  </si>
  <si>
    <t>AK4</t>
  </si>
  <si>
    <t>UTRN</t>
  </si>
  <si>
    <t>NOMO1</t>
  </si>
  <si>
    <t>DNMT1</t>
  </si>
  <si>
    <t>DSG2</t>
  </si>
  <si>
    <t>PRELP</t>
  </si>
  <si>
    <t>DRAM1</t>
  </si>
  <si>
    <t>INO80</t>
  </si>
  <si>
    <t>MGAT4B</t>
  </si>
  <si>
    <t>GSTM3</t>
  </si>
  <si>
    <t>REPS1</t>
  </si>
  <si>
    <t>OSBPL9</t>
  </si>
  <si>
    <t>SLC25A36</t>
  </si>
  <si>
    <t>PRELID2</t>
  </si>
  <si>
    <t>SLC38A1</t>
  </si>
  <si>
    <t>UBOX5</t>
  </si>
  <si>
    <t>SLC22A23</t>
  </si>
  <si>
    <t>PNPT1</t>
  </si>
  <si>
    <t>PHF14</t>
  </si>
  <si>
    <t>SLC6A4</t>
  </si>
  <si>
    <t>NCOR1</t>
  </si>
  <si>
    <t>SREBF2</t>
  </si>
  <si>
    <t>ITIH5</t>
  </si>
  <si>
    <t>STRADB</t>
  </si>
  <si>
    <t>ARHGAP11A</t>
  </si>
  <si>
    <t>NAPEPLD</t>
  </si>
  <si>
    <t>RAB23</t>
  </si>
  <si>
    <t>RPS6KC1</t>
  </si>
  <si>
    <t>TBC1D14</t>
  </si>
  <si>
    <t>TECPR2</t>
  </si>
  <si>
    <t>DCAF12</t>
  </si>
  <si>
    <t>ABHD14A</t>
  </si>
  <si>
    <t>ACSL5</t>
  </si>
  <si>
    <t>IKBKE</t>
  </si>
  <si>
    <t>GSAP</t>
  </si>
  <si>
    <t>GSG1</t>
  </si>
  <si>
    <t>MYLK3</t>
  </si>
  <si>
    <t>IMMT</t>
  </si>
  <si>
    <t>KCNJ2</t>
  </si>
  <si>
    <t>GREB1</t>
  </si>
  <si>
    <t>TRIM45</t>
  </si>
  <si>
    <t>POMK</t>
  </si>
  <si>
    <t>BTBD3</t>
  </si>
  <si>
    <t>RBM38</t>
  </si>
  <si>
    <t>RBM4B</t>
  </si>
  <si>
    <t>ALPK1</t>
  </si>
  <si>
    <t>CNBD2</t>
  </si>
  <si>
    <t>SPTAN1</t>
  </si>
  <si>
    <t>TSEN34</t>
  </si>
  <si>
    <t>ZFP90</t>
  </si>
  <si>
    <t>KIF13B</t>
  </si>
  <si>
    <t>ZNF839</t>
  </si>
  <si>
    <t>IPO8</t>
  </si>
  <si>
    <t>ANKH</t>
  </si>
  <si>
    <t>ZNF429</t>
  </si>
  <si>
    <t>MCTP1</t>
  </si>
  <si>
    <t>MTERF4</t>
  </si>
  <si>
    <t>ANGEL1</t>
  </si>
  <si>
    <t>APOL1</t>
  </si>
  <si>
    <t>USP49</t>
  </si>
  <si>
    <t>TATDN3</t>
  </si>
  <si>
    <t>RBM47</t>
  </si>
  <si>
    <t>OSMR</t>
  </si>
  <si>
    <t>CEP95</t>
  </si>
  <si>
    <t>DDHD2</t>
  </si>
  <si>
    <t>MAK</t>
  </si>
  <si>
    <t>EXTL2</t>
  </si>
  <si>
    <t>PRMT1</t>
  </si>
  <si>
    <t>APH1B</t>
  </si>
  <si>
    <t>WDR81</t>
  </si>
  <si>
    <t>RBMX</t>
  </si>
  <si>
    <t>ASB2</t>
  </si>
  <si>
    <t>BTBD10</t>
  </si>
  <si>
    <t>RUVBL2</t>
  </si>
  <si>
    <t>DPH3</t>
  </si>
  <si>
    <t>OSER1</t>
  </si>
  <si>
    <t>ANKRD39</t>
  </si>
  <si>
    <t>DHX33</t>
  </si>
  <si>
    <t>GRAMD1C</t>
  </si>
  <si>
    <t>XRCC2</t>
  </si>
  <si>
    <t>HSDL2</t>
  </si>
  <si>
    <t>TRMU</t>
  </si>
  <si>
    <t>SEMA3E</t>
  </si>
  <si>
    <t>NMI</t>
  </si>
  <si>
    <t>PRKCA</t>
  </si>
  <si>
    <t>GAS2L3</t>
  </si>
  <si>
    <t>STEAP2</t>
  </si>
  <si>
    <t>SRP72</t>
  </si>
  <si>
    <t>DYNC1H1</t>
  </si>
  <si>
    <t>HDGF</t>
  </si>
  <si>
    <t>HYOU1</t>
  </si>
  <si>
    <t>RASGRP1</t>
  </si>
  <si>
    <t>S100PBP</t>
  </si>
  <si>
    <t>DAND5</t>
  </si>
  <si>
    <t>TRAF5</t>
  </si>
  <si>
    <t>RAD51C</t>
  </si>
  <si>
    <t>ARNTL2</t>
  </si>
  <si>
    <t>PDE4C</t>
  </si>
  <si>
    <t>FEM1C</t>
  </si>
  <si>
    <t>SLC40A1</t>
  </si>
  <si>
    <t>TSGA10</t>
  </si>
  <si>
    <t>PPP3CC</t>
  </si>
  <si>
    <t>TRIM37</t>
  </si>
  <si>
    <t>ST6GALNAC6</t>
  </si>
  <si>
    <t>LIN7A</t>
  </si>
  <si>
    <t>FUBP1</t>
  </si>
  <si>
    <t>OSGEP</t>
  </si>
  <si>
    <t>PRR5L</t>
  </si>
  <si>
    <t>FRMD3</t>
  </si>
  <si>
    <t>MTFR1</t>
  </si>
  <si>
    <t>GRTP1</t>
  </si>
  <si>
    <t>SBF2</t>
  </si>
  <si>
    <t>PPIE</t>
  </si>
  <si>
    <t>BDP1</t>
  </si>
  <si>
    <t>MSANTD2</t>
  </si>
  <si>
    <t>TRAF3IP3</t>
  </si>
  <si>
    <t>FADD</t>
  </si>
  <si>
    <t>YTHDC2</t>
  </si>
  <si>
    <t>APRT</t>
  </si>
  <si>
    <t>DHPS</t>
  </si>
  <si>
    <t>CFAP74</t>
  </si>
  <si>
    <t>CD226</t>
  </si>
  <si>
    <t>MCMDC2</t>
  </si>
  <si>
    <t>FAM20B</t>
  </si>
  <si>
    <t>HECW2</t>
  </si>
  <si>
    <t>SLC25A19</t>
  </si>
  <si>
    <t>RABL6</t>
  </si>
  <si>
    <t>PYGB</t>
  </si>
  <si>
    <t>AXL</t>
  </si>
  <si>
    <t>ABLIM1</t>
  </si>
  <si>
    <t>MYO9A</t>
  </si>
  <si>
    <t>TUBB6</t>
  </si>
  <si>
    <t>ZNF287</t>
  </si>
  <si>
    <t>NUDCD3</t>
  </si>
  <si>
    <t>CSNK2A2</t>
  </si>
  <si>
    <t>PDCD7</t>
  </si>
  <si>
    <t>CALM1</t>
  </si>
  <si>
    <t>FRAT2</t>
  </si>
  <si>
    <t>TYW5</t>
  </si>
  <si>
    <t>CACTIN</t>
  </si>
  <si>
    <t>COMMD2</t>
  </si>
  <si>
    <t>ADCY6</t>
  </si>
  <si>
    <t>PPEF2</t>
  </si>
  <si>
    <t>SKA1</t>
  </si>
  <si>
    <t>ZBTB20</t>
  </si>
  <si>
    <t>LPIN1</t>
  </si>
  <si>
    <t>TEC</t>
  </si>
  <si>
    <t>ASTE1</t>
  </si>
  <si>
    <t>TCF7</t>
  </si>
  <si>
    <t>FOXRED2</t>
  </si>
  <si>
    <t>BRD9</t>
  </si>
  <si>
    <t>XRCC4</t>
  </si>
  <si>
    <t>NUBPL</t>
  </si>
  <si>
    <t>ZNF608</t>
  </si>
  <si>
    <t>CD46</t>
  </si>
  <si>
    <t>MFHAS1</t>
  </si>
  <si>
    <t>PKN2</t>
  </si>
  <si>
    <t>ANO10</t>
  </si>
  <si>
    <t>MAPT</t>
  </si>
  <si>
    <t>KIF18B</t>
  </si>
  <si>
    <t>DDX6</t>
  </si>
  <si>
    <t>SNX12</t>
  </si>
  <si>
    <t>ACACA</t>
  </si>
  <si>
    <t>ADCY1</t>
  </si>
  <si>
    <t>CAPRIN2</t>
  </si>
  <si>
    <t>INF2</t>
  </si>
  <si>
    <t>KIFAP3</t>
  </si>
  <si>
    <t>BABAM1</t>
  </si>
  <si>
    <t>SYNE3</t>
  </si>
  <si>
    <t>MOSPD2</t>
  </si>
  <si>
    <t>IL1RN</t>
  </si>
  <si>
    <t>THADA</t>
  </si>
  <si>
    <t>PFKM</t>
  </si>
  <si>
    <t>PLCXD1</t>
  </si>
  <si>
    <t>ZFP1</t>
  </si>
  <si>
    <t>GLI1</t>
  </si>
  <si>
    <t>TNS2</t>
  </si>
  <si>
    <t>SMG6</t>
  </si>
  <si>
    <t>PLXNA2</t>
  </si>
  <si>
    <t>NWD1</t>
  </si>
  <si>
    <t>BRCA1</t>
  </si>
  <si>
    <t>ANXA6</t>
  </si>
  <si>
    <t>TBC1D24</t>
  </si>
  <si>
    <t>UBL4A</t>
  </si>
  <si>
    <t>CSPP1</t>
  </si>
  <si>
    <t>ZNF207</t>
  </si>
  <si>
    <t>ABCA9</t>
  </si>
  <si>
    <t>OPA3</t>
  </si>
  <si>
    <t>ARID2</t>
  </si>
  <si>
    <t>PLEKHH1</t>
  </si>
  <si>
    <t>NPHS1</t>
  </si>
  <si>
    <t>NEK8</t>
  </si>
  <si>
    <t>IFT27</t>
  </si>
  <si>
    <t>ITPR1</t>
  </si>
  <si>
    <t>KCNA3</t>
  </si>
  <si>
    <t>CLIP4</t>
  </si>
  <si>
    <t>POFUT1</t>
  </si>
  <si>
    <t>XYLT2</t>
  </si>
  <si>
    <t>PMS1</t>
  </si>
  <si>
    <t>EEA1</t>
  </si>
  <si>
    <t>PIP4K2A</t>
  </si>
  <si>
    <t>AK3</t>
  </si>
  <si>
    <t>TTL</t>
  </si>
  <si>
    <t>ST6GALNAC2</t>
  </si>
  <si>
    <t>ARMC9</t>
  </si>
  <si>
    <t>PDE8A</t>
  </si>
  <si>
    <t>CGGBP1</t>
  </si>
  <si>
    <t>ZSCAN22</t>
  </si>
  <si>
    <t>DIS3L2</t>
  </si>
  <si>
    <t>HSP90B1</t>
  </si>
  <si>
    <t>ADAL</t>
  </si>
  <si>
    <t>MMS19</t>
  </si>
  <si>
    <t>CHD6</t>
  </si>
  <si>
    <t>ACAD11</t>
  </si>
  <si>
    <t>EXOC2</t>
  </si>
  <si>
    <t>PAG1</t>
  </si>
  <si>
    <t>COG5</t>
  </si>
  <si>
    <t>FCRL1</t>
  </si>
  <si>
    <t>EFCAB2</t>
  </si>
  <si>
    <t>NEK2</t>
  </si>
  <si>
    <t>TXLNA</t>
  </si>
  <si>
    <t>IDH3B</t>
  </si>
  <si>
    <t>NR1D2</t>
  </si>
  <si>
    <t>IRAK3</t>
  </si>
  <si>
    <t>CRTC3</t>
  </si>
  <si>
    <t>PAQR5</t>
  </si>
  <si>
    <t>PRR14L</t>
  </si>
  <si>
    <t>FBXO38</t>
  </si>
  <si>
    <t>ADNP</t>
  </si>
  <si>
    <t>HJURP</t>
  </si>
  <si>
    <t>METAP1</t>
  </si>
  <si>
    <t>DLG1</t>
  </si>
  <si>
    <t>GHR</t>
  </si>
  <si>
    <t>BROX</t>
  </si>
  <si>
    <t>EMP2</t>
  </si>
  <si>
    <t>TRMT2A</t>
  </si>
  <si>
    <t>ZFYVE26</t>
  </si>
  <si>
    <t>CAMKMT</t>
  </si>
  <si>
    <t>NIPAL2</t>
  </si>
  <si>
    <t>LBH</t>
  </si>
  <si>
    <t>AMIGO2</t>
  </si>
  <si>
    <t>PER2</t>
  </si>
  <si>
    <t>WDR33</t>
  </si>
  <si>
    <t>ZNF487</t>
  </si>
  <si>
    <t>NAV3</t>
  </si>
  <si>
    <t>TUBGCP5</t>
  </si>
  <si>
    <t>PTGES2</t>
  </si>
  <si>
    <t>BCL2</t>
  </si>
  <si>
    <t>POLR3A</t>
  </si>
  <si>
    <t>GLG1</t>
  </si>
  <si>
    <t>ZNF526</t>
  </si>
  <si>
    <t>RNF207</t>
  </si>
  <si>
    <t>ZNF324B</t>
  </si>
  <si>
    <t>ARHGEF18</t>
  </si>
  <si>
    <t>MPRIP</t>
  </si>
  <si>
    <t>MYO10</t>
  </si>
  <si>
    <t>EVL</t>
  </si>
  <si>
    <t>PPOX</t>
  </si>
  <si>
    <t>DCTN4</t>
  </si>
  <si>
    <t>SLC25A15</t>
  </si>
  <si>
    <t>DSC3</t>
  </si>
  <si>
    <t>PLCG1</t>
  </si>
  <si>
    <t>LY9</t>
  </si>
  <si>
    <t>TUBD1</t>
  </si>
  <si>
    <t>SAMD8</t>
  </si>
  <si>
    <t>RIC8B</t>
  </si>
  <si>
    <t>NUP88</t>
  </si>
  <si>
    <t>STK39</t>
  </si>
  <si>
    <t>TAF1</t>
  </si>
  <si>
    <t>CHMP2B</t>
  </si>
  <si>
    <t>RCC2</t>
  </si>
  <si>
    <t>FANCA</t>
  </si>
  <si>
    <t>IMP4</t>
  </si>
  <si>
    <t>AGK</t>
  </si>
  <si>
    <t>CRYL1</t>
  </si>
  <si>
    <t>FAM71F2</t>
  </si>
  <si>
    <t>POMT1</t>
  </si>
  <si>
    <t>SNORA23</t>
  </si>
  <si>
    <t>AKT3</t>
  </si>
  <si>
    <t>MBOAT2</t>
  </si>
  <si>
    <t>ACBD4</t>
  </si>
  <si>
    <t>ZAP70</t>
  </si>
  <si>
    <t>R3HDM1</t>
  </si>
  <si>
    <t>SEMA4F</t>
  </si>
  <si>
    <t>MFSD12</t>
  </si>
  <si>
    <t>NME3</t>
  </si>
  <si>
    <t>SPATS2</t>
  </si>
  <si>
    <t>ACOX3</t>
  </si>
  <si>
    <t>CDK5RAP1</t>
  </si>
  <si>
    <t>TONSL</t>
  </si>
  <si>
    <t>LYVE1</t>
  </si>
  <si>
    <t>TRAFD1</t>
  </si>
  <si>
    <t>PYCR2</t>
  </si>
  <si>
    <t>ARMC6</t>
  </si>
  <si>
    <t>HEXA</t>
  </si>
  <si>
    <t>CLP1</t>
  </si>
  <si>
    <t>GSPT1</t>
  </si>
  <si>
    <t>PDHA1</t>
  </si>
  <si>
    <t>REEP5</t>
  </si>
  <si>
    <t>DDX56</t>
  </si>
  <si>
    <t>EXOC6</t>
  </si>
  <si>
    <t>IKZF1</t>
  </si>
  <si>
    <t>CHRNB2</t>
  </si>
  <si>
    <t>MFSD11</t>
  </si>
  <si>
    <t>ELAC2</t>
  </si>
  <si>
    <t>TMEM38A</t>
  </si>
  <si>
    <t>RPRD2</t>
  </si>
  <si>
    <t>POLR2F</t>
  </si>
  <si>
    <t>ZBTB25</t>
  </si>
  <si>
    <t>PTGER2</t>
  </si>
  <si>
    <t>LTV1</t>
  </si>
  <si>
    <t>CCNJL</t>
  </si>
  <si>
    <t>EXO5</t>
  </si>
  <si>
    <t>SLC18A2</t>
  </si>
  <si>
    <t>TLCD2</t>
  </si>
  <si>
    <t>UBE2D1</t>
  </si>
  <si>
    <t>PCID2</t>
  </si>
  <si>
    <t>LSG1</t>
  </si>
  <si>
    <t>ANKRD10</t>
  </si>
  <si>
    <t>GPRASP1</t>
  </si>
  <si>
    <t>ACAT2</t>
  </si>
  <si>
    <t>NFATC3</t>
  </si>
  <si>
    <t>RNF13</t>
  </si>
  <si>
    <t>TPGS2</t>
  </si>
  <si>
    <t>HELB</t>
  </si>
  <si>
    <t>TBCCD1</t>
  </si>
  <si>
    <t>ARHGAP10</t>
  </si>
  <si>
    <t>DDX1</t>
  </si>
  <si>
    <t>RPGR</t>
  </si>
  <si>
    <t>THOC3</t>
  </si>
  <si>
    <t>FYN</t>
  </si>
  <si>
    <t>SV2B</t>
  </si>
  <si>
    <t>MAN1A2</t>
  </si>
  <si>
    <t>DCPS</t>
  </si>
  <si>
    <t>TYROBP</t>
  </si>
  <si>
    <t>SLC35D1</t>
  </si>
  <si>
    <t>DDHD1</t>
  </si>
  <si>
    <t>APBA2</t>
  </si>
  <si>
    <t>RIC1</t>
  </si>
  <si>
    <t>PDIA3</t>
  </si>
  <si>
    <t>CHST15</t>
  </si>
  <si>
    <t>HAUS4</t>
  </si>
  <si>
    <t>DHRS3</t>
  </si>
  <si>
    <t>ZFP37</t>
  </si>
  <si>
    <t>ELF2</t>
  </si>
  <si>
    <t>P2RY10</t>
  </si>
  <si>
    <t>AFMID</t>
  </si>
  <si>
    <t>ADIPOR1</t>
  </si>
  <si>
    <t>KAT7</t>
  </si>
  <si>
    <t>STAMBPL1</t>
  </si>
  <si>
    <t>RTCA</t>
  </si>
  <si>
    <t>NSD1</t>
  </si>
  <si>
    <t>DIDO1</t>
  </si>
  <si>
    <t>ZNF665</t>
  </si>
  <si>
    <t>CECR2</t>
  </si>
  <si>
    <t>TRPV2</t>
  </si>
  <si>
    <t>SLC20A1</t>
  </si>
  <si>
    <t>ZNF681</t>
  </si>
  <si>
    <t>TTC23</t>
  </si>
  <si>
    <t>SMARCE1</t>
  </si>
  <si>
    <t>TOR1AIP2</t>
  </si>
  <si>
    <t>CHMP1B</t>
  </si>
  <si>
    <t>CARD16</t>
  </si>
  <si>
    <t>TSEN54</t>
  </si>
  <si>
    <t>PON2</t>
  </si>
  <si>
    <t>RABL3</t>
  </si>
  <si>
    <t>BBX</t>
  </si>
  <si>
    <t>EIF4G2</t>
  </si>
  <si>
    <t>PRKCQ</t>
  </si>
  <si>
    <t>MSRB3</t>
  </si>
  <si>
    <t>YIPF4</t>
  </si>
  <si>
    <t>OXCT1</t>
  </si>
  <si>
    <t>TRAP1</t>
  </si>
  <si>
    <t>NAIF1</t>
  </si>
  <si>
    <t>IKZF2</t>
  </si>
  <si>
    <t>FBXO21</t>
  </si>
  <si>
    <t>LRRC27</t>
  </si>
  <si>
    <t>ATG101</t>
  </si>
  <si>
    <t>CD300LG</t>
  </si>
  <si>
    <t>SESN3</t>
  </si>
  <si>
    <t>COMMD7</t>
  </si>
  <si>
    <t>SPATS2L</t>
  </si>
  <si>
    <t>RORA</t>
  </si>
  <si>
    <t>PMF1</t>
  </si>
  <si>
    <t>GALT</t>
  </si>
  <si>
    <t>PKIB</t>
  </si>
  <si>
    <t>MAGED2</t>
  </si>
  <si>
    <t>OLFML2A</t>
  </si>
  <si>
    <t>SUN2</t>
  </si>
  <si>
    <t>PLCD1</t>
  </si>
  <si>
    <t>ZNF45</t>
  </si>
  <si>
    <t>CDR2</t>
  </si>
  <si>
    <t>TNKS2</t>
  </si>
  <si>
    <t>DSEL</t>
  </si>
  <si>
    <t>SLC43A1</t>
  </si>
  <si>
    <t>ZC3H7B</t>
  </si>
  <si>
    <t>LRP2BP</t>
  </si>
  <si>
    <t>C10orf88</t>
  </si>
  <si>
    <t>SLC14A2</t>
  </si>
  <si>
    <t>HINT3</t>
  </si>
  <si>
    <t>SLC27A4</t>
  </si>
  <si>
    <t>TMEM17</t>
  </si>
  <si>
    <t>DNPEP</t>
  </si>
  <si>
    <t>APEH</t>
  </si>
  <si>
    <t>SERBP1</t>
  </si>
  <si>
    <t>ERGIC2</t>
  </si>
  <si>
    <t>PDP2</t>
  </si>
  <si>
    <t>JMJD4</t>
  </si>
  <si>
    <t>IFNGR2</t>
  </si>
  <si>
    <t>NDUFA7</t>
  </si>
  <si>
    <t>FLNA</t>
  </si>
  <si>
    <t>TBC1D9B</t>
  </si>
  <si>
    <t>TTC5</t>
  </si>
  <si>
    <t>MAP3K9</t>
  </si>
  <si>
    <t>SRGAP1</t>
  </si>
  <si>
    <t>MRPS9</t>
  </si>
  <si>
    <t>NMNAT1</t>
  </si>
  <si>
    <t>USP54</t>
  </si>
  <si>
    <t>CHEK2</t>
  </si>
  <si>
    <t>SMAD3</t>
  </si>
  <si>
    <t>PEX3</t>
  </si>
  <si>
    <t>KPNA3</t>
  </si>
  <si>
    <t>ZNF736</t>
  </si>
  <si>
    <t>MPV17L</t>
  </si>
  <si>
    <t>ACADS</t>
  </si>
  <si>
    <t>USP4</t>
  </si>
  <si>
    <t>GOSR2</t>
  </si>
  <si>
    <t>ATM</t>
  </si>
  <si>
    <t>SPOCK2</t>
  </si>
  <si>
    <t>ABAT</t>
  </si>
  <si>
    <t>SFI1</t>
  </si>
  <si>
    <t>ATAD2B</t>
  </si>
  <si>
    <t>SUSD3</t>
  </si>
  <si>
    <t>KANSL3</t>
  </si>
  <si>
    <t>IL11</t>
  </si>
  <si>
    <t>LANCL1</t>
  </si>
  <si>
    <t>DSG3</t>
  </si>
  <si>
    <t>TRIB2</t>
  </si>
  <si>
    <t>IKBIP</t>
  </si>
  <si>
    <t>ANKIB1</t>
  </si>
  <si>
    <t>CLSPN</t>
  </si>
  <si>
    <t>SERPING1</t>
  </si>
  <si>
    <t>KMT2A</t>
  </si>
  <si>
    <t>TRIO</t>
  </si>
  <si>
    <t>ABCA1</t>
  </si>
  <si>
    <t>NOL8</t>
  </si>
  <si>
    <t>RRP1B</t>
  </si>
  <si>
    <t>HSPBAP1</t>
  </si>
  <si>
    <t>MLEC</t>
  </si>
  <si>
    <t>NUP210</t>
  </si>
  <si>
    <t>WDR77</t>
  </si>
  <si>
    <t>PAN2</t>
  </si>
  <si>
    <t>SNAP29</t>
  </si>
  <si>
    <t>RRP8</t>
  </si>
  <si>
    <t>LIN28A</t>
  </si>
  <si>
    <t>NT5C2</t>
  </si>
  <si>
    <t>B3GNT2</t>
  </si>
  <si>
    <t>NSUN2</t>
  </si>
  <si>
    <t>BTBD6</t>
  </si>
  <si>
    <t>TDP2</t>
  </si>
  <si>
    <t>PRPS1</t>
  </si>
  <si>
    <t>BCAP29</t>
  </si>
  <si>
    <t>MCM3AP</t>
  </si>
  <si>
    <t>EML4</t>
  </si>
  <si>
    <t>ESYT1</t>
  </si>
  <si>
    <t>TRIP12</t>
  </si>
  <si>
    <t>CYB5R4</t>
  </si>
  <si>
    <t>RUNDC1</t>
  </si>
  <si>
    <t>ZSCAN25</t>
  </si>
  <si>
    <t>KIAA0040</t>
  </si>
  <si>
    <t>NRXN3</t>
  </si>
  <si>
    <t>MACC1</t>
  </si>
  <si>
    <t>STRIP2</t>
  </si>
  <si>
    <t>ADAMTSL2</t>
  </si>
  <si>
    <t>TMTC1</t>
  </si>
  <si>
    <t>IPMK</t>
  </si>
  <si>
    <t>L1TD1</t>
  </si>
  <si>
    <t>RNF149</t>
  </si>
  <si>
    <t>ZNF318</t>
  </si>
  <si>
    <t>IGF1</t>
  </si>
  <si>
    <t>THOC2</t>
  </si>
  <si>
    <t>SEZ6</t>
  </si>
  <si>
    <t>C21orf62</t>
  </si>
  <si>
    <t>UQCC1</t>
  </si>
  <si>
    <t>KIFC2</t>
  </si>
  <si>
    <t>IL10RA</t>
  </si>
  <si>
    <t>PAPLN</t>
  </si>
  <si>
    <t>CGNL1</t>
  </si>
  <si>
    <t>FYCO1</t>
  </si>
  <si>
    <t>ALDH1L2</t>
  </si>
  <si>
    <t>AKAP11</t>
  </si>
  <si>
    <t>CEP250</t>
  </si>
  <si>
    <t>SLC41A2</t>
  </si>
  <si>
    <t>CD81</t>
  </si>
  <si>
    <t>RGS2</t>
  </si>
  <si>
    <t>SLC15A1</t>
  </si>
  <si>
    <t>PBLD</t>
  </si>
  <si>
    <t>FAM114A1</t>
  </si>
  <si>
    <t>RAPGEF2</t>
  </si>
  <si>
    <t>KBTBD12</t>
  </si>
  <si>
    <t>MYO16</t>
  </si>
  <si>
    <t>FBXL14</t>
  </si>
  <si>
    <t>SLFN5</t>
  </si>
  <si>
    <t>NAA35</t>
  </si>
  <si>
    <t>ARHGAP19</t>
  </si>
  <si>
    <t>DMC1</t>
  </si>
  <si>
    <t>KIAA0825</t>
  </si>
  <si>
    <t>FAM126A</t>
  </si>
  <si>
    <t>AAK1</t>
  </si>
  <si>
    <t>TMEM87A</t>
  </si>
  <si>
    <t>HNRNPH1</t>
  </si>
  <si>
    <t>CMBL</t>
  </si>
  <si>
    <t>CDC16</t>
  </si>
  <si>
    <t>ACOT2</t>
  </si>
  <si>
    <t>SNORA68</t>
  </si>
  <si>
    <t>FBXL18</t>
  </si>
  <si>
    <t>HELZ</t>
  </si>
  <si>
    <t>IRAK1</t>
  </si>
  <si>
    <t>GEMIN8</t>
  </si>
  <si>
    <t>MCC</t>
  </si>
  <si>
    <t>MTRR</t>
  </si>
  <si>
    <t>WEE1</t>
  </si>
  <si>
    <t>SLC35D2</t>
  </si>
  <si>
    <t>LRRC41</t>
  </si>
  <si>
    <t>SLC26A4</t>
  </si>
  <si>
    <t>ZNF507</t>
  </si>
  <si>
    <t>WDR6</t>
  </si>
  <si>
    <t>MBTPS1</t>
  </si>
  <si>
    <t>UBR1</t>
  </si>
  <si>
    <t>ARHGAP35</t>
  </si>
  <si>
    <t>ATP2A2</t>
  </si>
  <si>
    <t>DNAL1</t>
  </si>
  <si>
    <t>SWSAP1</t>
  </si>
  <si>
    <t>LHPP</t>
  </si>
  <si>
    <t>HSD17B12</t>
  </si>
  <si>
    <t>MXD4</t>
  </si>
  <si>
    <t>ZBTB8A</t>
  </si>
  <si>
    <t>PKD1</t>
  </si>
  <si>
    <t>GANC</t>
  </si>
  <si>
    <t>C7orf25</t>
  </si>
  <si>
    <t>TBC1D31</t>
  </si>
  <si>
    <t>HDHD2</t>
  </si>
  <si>
    <t>PCSK7</t>
  </si>
  <si>
    <t>MSMO1</t>
  </si>
  <si>
    <t>SNTB1</t>
  </si>
  <si>
    <t>LGMN</t>
  </si>
  <si>
    <t>CALR</t>
  </si>
  <si>
    <t>AIM2</t>
  </si>
  <si>
    <t>SLC28A2</t>
  </si>
  <si>
    <t>CD82</t>
  </si>
  <si>
    <t>ZNF664</t>
  </si>
  <si>
    <t>CABP4</t>
  </si>
  <si>
    <t>TIPIN</t>
  </si>
  <si>
    <t>NAA15</t>
  </si>
  <si>
    <t>FAM161A</t>
  </si>
  <si>
    <t>KLB</t>
  </si>
  <si>
    <t>MREG</t>
  </si>
  <si>
    <t>ARL11</t>
  </si>
  <si>
    <t>SIAE</t>
  </si>
  <si>
    <t>MANEAL</t>
  </si>
  <si>
    <t>GGPS1</t>
  </si>
  <si>
    <t>UBXN11</t>
  </si>
  <si>
    <t>UPRT</t>
  </si>
  <si>
    <t>PLOD3</t>
  </si>
  <si>
    <t>IQCB1</t>
  </si>
  <si>
    <t>PLIN3</t>
  </si>
  <si>
    <t>RABEP1</t>
  </si>
  <si>
    <t>KLRG1</t>
  </si>
  <si>
    <t>TMEM129</t>
  </si>
  <si>
    <t>INIP</t>
  </si>
  <si>
    <t>SPATA9</t>
  </si>
  <si>
    <t>MTG1</t>
  </si>
  <si>
    <t>COQ7</t>
  </si>
  <si>
    <t>RRP1</t>
  </si>
  <si>
    <t>TMEM120B</t>
  </si>
  <si>
    <t>DRG2</t>
  </si>
  <si>
    <t>PROSER1</t>
  </si>
  <si>
    <t>NEK5</t>
  </si>
  <si>
    <t>WDR74</t>
  </si>
  <si>
    <t>BIVM</t>
  </si>
  <si>
    <t>SCAMP4</t>
  </si>
  <si>
    <t>ENDOD1</t>
  </si>
  <si>
    <t>PDXDC1</t>
  </si>
  <si>
    <t>B3GALT6</t>
  </si>
  <si>
    <t>ZSWIM1</t>
  </si>
  <si>
    <t>C3orf62</t>
  </si>
  <si>
    <t>RAB5A</t>
  </si>
  <si>
    <t>SLC22A4</t>
  </si>
  <si>
    <t>ANKRD6</t>
  </si>
  <si>
    <t>CCDC30</t>
  </si>
  <si>
    <t>MYO1G</t>
  </si>
  <si>
    <t>DUS1L</t>
  </si>
  <si>
    <t>C17orf75</t>
  </si>
  <si>
    <t>CASD1</t>
  </si>
  <si>
    <t>ABCC10</t>
  </si>
  <si>
    <t>UROS</t>
  </si>
  <si>
    <t>ORMDL3</t>
  </si>
  <si>
    <t>SMIM14</t>
  </si>
  <si>
    <t>EMG1</t>
  </si>
  <si>
    <t>PTPN4</t>
  </si>
  <si>
    <t>C12orf43</t>
  </si>
  <si>
    <t>MBNL1</t>
  </si>
  <si>
    <t>ERAP1</t>
  </si>
  <si>
    <t>SIK2</t>
  </si>
  <si>
    <t>CHP2</t>
  </si>
  <si>
    <t>ARRDC2</t>
  </si>
  <si>
    <t>SHPRH</t>
  </si>
  <si>
    <t>TCTN3</t>
  </si>
  <si>
    <t>CTNNBL1</t>
  </si>
  <si>
    <t>SNRK</t>
  </si>
  <si>
    <t>PRR11</t>
  </si>
  <si>
    <t>YIPF1</t>
  </si>
  <si>
    <t>AGO4</t>
  </si>
  <si>
    <t>AGPAT3</t>
  </si>
  <si>
    <t>TAF5L</t>
  </si>
  <si>
    <t>BTAF1</t>
  </si>
  <si>
    <t>RFX1</t>
  </si>
  <si>
    <t>PHF23</t>
  </si>
  <si>
    <t>PIWIL2</t>
  </si>
  <si>
    <t>ZNF865</t>
  </si>
  <si>
    <t>GALM</t>
  </si>
  <si>
    <t>HMGXB3</t>
  </si>
  <si>
    <t>TMEM50A</t>
  </si>
  <si>
    <t>SMG1</t>
  </si>
  <si>
    <t>BAZ2B</t>
  </si>
  <si>
    <t>SNIP1</t>
  </si>
  <si>
    <t>PCDHB9</t>
  </si>
  <si>
    <t>TTF2</t>
  </si>
  <si>
    <t>CHRNB1</t>
  </si>
  <si>
    <t>TMEM241</t>
  </si>
  <si>
    <t>KLHDC8B</t>
  </si>
  <si>
    <t>TMEM236</t>
  </si>
  <si>
    <t>RFTN1</t>
  </si>
  <si>
    <t>HACE1</t>
  </si>
  <si>
    <t>NKTR</t>
  </si>
  <si>
    <t>CDC37</t>
  </si>
  <si>
    <t>SLIT1</t>
  </si>
  <si>
    <t>MZT2B</t>
  </si>
  <si>
    <t>TTI1</t>
  </si>
  <si>
    <t>GTF2H2</t>
  </si>
  <si>
    <t>PEX7</t>
  </si>
  <si>
    <t>ABHD12B</t>
  </si>
  <si>
    <t>REV1</t>
  </si>
  <si>
    <t>TBXA2R</t>
  </si>
  <si>
    <t>RALBP1</t>
  </si>
  <si>
    <t>CIPC</t>
  </si>
  <si>
    <t>PREP</t>
  </si>
  <si>
    <t>ZCCHC8</t>
  </si>
  <si>
    <t>TUBGCP6</t>
  </si>
  <si>
    <t>SRBD1</t>
  </si>
  <si>
    <t>POU2AF1</t>
  </si>
  <si>
    <t>ADCY7</t>
  </si>
  <si>
    <t>ABCF2</t>
  </si>
  <si>
    <t>THEM6</t>
  </si>
  <si>
    <t>PUM1</t>
  </si>
  <si>
    <t>PRKCZ</t>
  </si>
  <si>
    <t>ZNF395</t>
  </si>
  <si>
    <t>NAP1L1</t>
  </si>
  <si>
    <t>PTPN14</t>
  </si>
  <si>
    <t>ZBTB44</t>
  </si>
  <si>
    <t>PIH1D1</t>
  </si>
  <si>
    <t>RASA3</t>
  </si>
  <si>
    <t>MDN1</t>
  </si>
  <si>
    <t>ANKRD27</t>
  </si>
  <si>
    <t>ZNF569</t>
  </si>
  <si>
    <t>SMYD3</t>
  </si>
  <si>
    <t>OGT</t>
  </si>
  <si>
    <t>ENTPD6</t>
  </si>
  <si>
    <t>KCTD7</t>
  </si>
  <si>
    <t>CEP290</t>
  </si>
  <si>
    <t>ELMOD1</t>
  </si>
  <si>
    <t>CCDC14</t>
  </si>
  <si>
    <t>TUBB1</t>
  </si>
  <si>
    <t>ILKAP</t>
  </si>
  <si>
    <t>PWP2</t>
  </si>
  <si>
    <t>CCND2</t>
  </si>
  <si>
    <t>OTUB2</t>
  </si>
  <si>
    <t>ST6GAL1</t>
  </si>
  <si>
    <t>ILVBL</t>
  </si>
  <si>
    <t>ITGB4</t>
  </si>
  <si>
    <t>ARRB1</t>
  </si>
  <si>
    <t>PRPF4B</t>
  </si>
  <si>
    <t>S1PR2</t>
  </si>
  <si>
    <t>DLAT</t>
  </si>
  <si>
    <t>COG3</t>
  </si>
  <si>
    <t>HTT</t>
  </si>
  <si>
    <t>TMEM71</t>
  </si>
  <si>
    <t>RELL1</t>
  </si>
  <si>
    <t>BRIP1</t>
  </si>
  <si>
    <t>ZSWIM4</t>
  </si>
  <si>
    <t>OXNAD1</t>
  </si>
  <si>
    <t>ZNF337</t>
  </si>
  <si>
    <t>PITPNC1</t>
  </si>
  <si>
    <t>PARD6G</t>
  </si>
  <si>
    <t>MBOAT1</t>
  </si>
  <si>
    <t>PSPH</t>
  </si>
  <si>
    <t>SUMO3</t>
  </si>
  <si>
    <t>CATSPERG</t>
  </si>
  <si>
    <t>MPHOSPH6</t>
  </si>
  <si>
    <t>SUPT20H</t>
  </si>
  <si>
    <t>TTC21B</t>
  </si>
  <si>
    <t>YLPM1</t>
  </si>
  <si>
    <t>BBS9</t>
  </si>
  <si>
    <t>ARPC5L</t>
  </si>
  <si>
    <t>SLAMF1</t>
  </si>
  <si>
    <t>URB1</t>
  </si>
  <si>
    <t>TSTD2</t>
  </si>
  <si>
    <t>PNPO</t>
  </si>
  <si>
    <t>NBEAL1</t>
  </si>
  <si>
    <t>GLMN</t>
  </si>
  <si>
    <t>DAAM1</t>
  </si>
  <si>
    <t>CTBS</t>
  </si>
  <si>
    <t>TSPAN6</t>
  </si>
  <si>
    <t>C4orf19</t>
  </si>
  <si>
    <t>TOR1AIP1</t>
  </si>
  <si>
    <t>NSUN6</t>
  </si>
  <si>
    <t>MALL</t>
  </si>
  <si>
    <t>SRSF7</t>
  </si>
  <si>
    <t>MCF2L</t>
  </si>
  <si>
    <t>ASB8</t>
  </si>
  <si>
    <t>SLC2A8</t>
  </si>
  <si>
    <t>PHLDB3</t>
  </si>
  <si>
    <t>ARIH2</t>
  </si>
  <si>
    <t>PALB2</t>
  </si>
  <si>
    <t>L2HGDH</t>
  </si>
  <si>
    <t>ARID1B</t>
  </si>
  <si>
    <t>UBFD1</t>
  </si>
  <si>
    <t>AQR</t>
  </si>
  <si>
    <t>SLC25A30</t>
  </si>
  <si>
    <t>USP14</t>
  </si>
  <si>
    <t>ERMP1</t>
  </si>
  <si>
    <t>PRRG4</t>
  </si>
  <si>
    <t>EXD1</t>
  </si>
  <si>
    <t>MGAT5</t>
  </si>
  <si>
    <t>SLC7A11</t>
  </si>
  <si>
    <t>ATP13A3</t>
  </si>
  <si>
    <t>ACKR3</t>
  </si>
  <si>
    <t>ST13</t>
  </si>
  <si>
    <t>PAIP2</t>
  </si>
  <si>
    <t>ZSWIM6</t>
  </si>
  <si>
    <t>FNIP1</t>
  </si>
  <si>
    <t>PLD4</t>
  </si>
  <si>
    <t>ABHD4</t>
  </si>
  <si>
    <t>TBC1D30</t>
  </si>
  <si>
    <t>CPQ</t>
  </si>
  <si>
    <t>SLC25A38</t>
  </si>
  <si>
    <t>ZMYM1</t>
  </si>
  <si>
    <t>LRRC74B</t>
  </si>
  <si>
    <t>ATCAY</t>
  </si>
  <si>
    <t>TRAK2</t>
  </si>
  <si>
    <t>SLFN12L</t>
  </si>
  <si>
    <t>KALRN</t>
  </si>
  <si>
    <t>ALMS1</t>
  </si>
  <si>
    <t>FARS2</t>
  </si>
  <si>
    <t>ZSCAN21</t>
  </si>
  <si>
    <t>DOCK10</t>
  </si>
  <si>
    <t>STAC2</t>
  </si>
  <si>
    <t>SIDT1</t>
  </si>
  <si>
    <t>SSRP1</t>
  </si>
  <si>
    <t>LUC7L</t>
  </si>
  <si>
    <t>GDE1</t>
  </si>
  <si>
    <t>AVEN</t>
  </si>
  <si>
    <t>MRPS28</t>
  </si>
  <si>
    <t>ACYP2</t>
  </si>
  <si>
    <t>EVA1C</t>
  </si>
  <si>
    <t>ZDHHC24</t>
  </si>
  <si>
    <t>CIR1</t>
  </si>
  <si>
    <t>STXBP3</t>
  </si>
  <si>
    <t>SAMM50</t>
  </si>
  <si>
    <t>DDX10</t>
  </si>
  <si>
    <t>UGT8</t>
  </si>
  <si>
    <t>PIGR</t>
  </si>
  <si>
    <t>ARFGEF3</t>
  </si>
  <si>
    <t>HEATR6</t>
  </si>
  <si>
    <t>ERC1</t>
  </si>
  <si>
    <t>MBNL2</t>
  </si>
  <si>
    <t>GALNT6</t>
  </si>
  <si>
    <t>GPR180</t>
  </si>
  <si>
    <t>GALNT5</t>
  </si>
  <si>
    <t>WNK3</t>
  </si>
  <si>
    <t>PHC3</t>
  </si>
  <si>
    <t>RPGRIP1</t>
  </si>
  <si>
    <t>UNC5A</t>
  </si>
  <si>
    <t>MYCT1</t>
  </si>
  <si>
    <t>FNIP2</t>
  </si>
  <si>
    <t>CNTRL</t>
  </si>
  <si>
    <t>AACS</t>
  </si>
  <si>
    <t>RBM15B</t>
  </si>
  <si>
    <t>CREBZF</t>
  </si>
  <si>
    <t>FARSA</t>
  </si>
  <si>
    <t>SCFD2</t>
  </si>
  <si>
    <t>USP34</t>
  </si>
  <si>
    <t>SPIN1</t>
  </si>
  <si>
    <t>PRDM4</t>
  </si>
  <si>
    <t>FBXO7</t>
  </si>
  <si>
    <t>DONSON</t>
  </si>
  <si>
    <t>FAM168B</t>
  </si>
  <si>
    <t>ZNF554</t>
  </si>
  <si>
    <t>SNAP47</t>
  </si>
  <si>
    <t>GBP6</t>
  </si>
  <si>
    <t>RPAP2</t>
  </si>
  <si>
    <t>GAL3ST4</t>
  </si>
  <si>
    <t>TNRC6A</t>
  </si>
  <si>
    <t>SLC7A14</t>
  </si>
  <si>
    <t>TMEM43</t>
  </si>
  <si>
    <t>MAP2K4</t>
  </si>
  <si>
    <t>USP45</t>
  </si>
  <si>
    <t>CWF19L2</t>
  </si>
  <si>
    <t>MCOLN2</t>
  </si>
  <si>
    <t>C5AR2</t>
  </si>
  <si>
    <t>CCDC167</t>
  </si>
  <si>
    <t>CCDC78</t>
  </si>
  <si>
    <t>USP5</t>
  </si>
  <si>
    <t>RHOC</t>
  </si>
  <si>
    <t>CCDC88C</t>
  </si>
  <si>
    <t>TMEM223</t>
  </si>
  <si>
    <t>NHLRC3</t>
  </si>
  <si>
    <t>BCL2L15</t>
  </si>
  <si>
    <t>MMS22L</t>
  </si>
  <si>
    <t>ZNF831</t>
  </si>
  <si>
    <t>NHLRC2</t>
  </si>
  <si>
    <t>CMC1</t>
  </si>
  <si>
    <t>KLHL30</t>
  </si>
  <si>
    <t>N4BP1</t>
  </si>
  <si>
    <t>OCEL1</t>
  </si>
  <si>
    <t>FOXP4</t>
  </si>
  <si>
    <t>FAM227A</t>
  </si>
  <si>
    <t>MILR1</t>
  </si>
  <si>
    <t>FAF1</t>
  </si>
  <si>
    <t>RBM43</t>
  </si>
  <si>
    <t>BCDIN3D</t>
  </si>
  <si>
    <t>SPICE1</t>
  </si>
  <si>
    <t>NLRC3</t>
  </si>
  <si>
    <t>CXorf38</t>
  </si>
  <si>
    <t>AP2M1</t>
  </si>
  <si>
    <t>PTTG2</t>
  </si>
  <si>
    <t>DYM</t>
  </si>
  <si>
    <t>ZNF460</t>
  </si>
  <si>
    <t>LY6G6F</t>
  </si>
  <si>
    <t>RTTN</t>
  </si>
  <si>
    <t>GRHL1</t>
  </si>
  <si>
    <t>AP1S3</t>
  </si>
  <si>
    <t>FBXO27</t>
  </si>
  <si>
    <t>FAT3</t>
  </si>
  <si>
    <t>GALNT10</t>
  </si>
  <si>
    <t>LYRM1</t>
  </si>
  <si>
    <t>MED11</t>
  </si>
  <si>
    <t>EXPH5</t>
  </si>
  <si>
    <t>MACF1</t>
  </si>
  <si>
    <t>SNORA64</t>
  </si>
  <si>
    <t>SNORA52</t>
  </si>
  <si>
    <t>TMEM106A</t>
  </si>
  <si>
    <t>SVOP</t>
  </si>
  <si>
    <t>SYT15</t>
  </si>
  <si>
    <t>SLC35F1</t>
  </si>
  <si>
    <t>TRERF1</t>
  </si>
  <si>
    <t>HNRNPR</t>
  </si>
  <si>
    <t>RASGEF1B</t>
  </si>
  <si>
    <t>BSDC1</t>
  </si>
  <si>
    <t>CDK19</t>
  </si>
  <si>
    <t>MYEF2</t>
  </si>
  <si>
    <t>SNX29</t>
  </si>
  <si>
    <t>LPIN3</t>
  </si>
  <si>
    <t>MTRF1L</t>
  </si>
  <si>
    <t>KLF13</t>
  </si>
  <si>
    <t>ATP1B2</t>
  </si>
  <si>
    <t>LRCH3</t>
  </si>
  <si>
    <t>MARCKS</t>
  </si>
  <si>
    <t>ZNF800</t>
  </si>
  <si>
    <t>POLA2</t>
  </si>
  <si>
    <t>adj.P.Val_DBPCFC</t>
  </si>
  <si>
    <t>logFC_DBPCFC</t>
  </si>
  <si>
    <t>Top differentially expressed genes in DBPCFC (POST (+2-4 h)vsBEFORE)</t>
  </si>
  <si>
    <t>Supplementary Table 2</t>
  </si>
  <si>
    <t xml:space="preserve">The significance values are colored in green so that the intensity of green color corresponds to a more significant difference. The log fold change values were colored in red for positive values (corresponding to upregulation) and in blue value for negative scores (corresponding to downregulation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rgb="FF000000"/>
      <name val="Calibri"/>
      <family val="2"/>
      <scheme val="minor"/>
    </font>
    <font>
      <b/>
      <sz val="18"/>
      <color rgb="FF000000"/>
      <name val="Calibri"/>
      <family val="2"/>
      <scheme val="minor"/>
    </font>
    <font>
      <b/>
      <sz val="14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11" fontId="0" fillId="0" borderId="0" xfId="0" applyNumberFormat="1"/>
    <xf numFmtId="0" fontId="1" fillId="0" borderId="0" xfId="0" applyFont="1"/>
    <xf numFmtId="0" fontId="0" fillId="0" borderId="1" xfId="0" applyBorder="1"/>
    <xf numFmtId="11" fontId="0" fillId="0" borderId="1" xfId="0" applyNumberFormat="1" applyBorder="1"/>
    <xf numFmtId="2" fontId="0" fillId="0" borderId="1" xfId="0" applyNumberFormat="1" applyBorder="1"/>
    <xf numFmtId="0" fontId="0" fillId="0" borderId="1" xfId="0" applyBorder="1" applyAlignment="1"/>
    <xf numFmtId="11" fontId="0" fillId="0" borderId="1" xfId="0" applyNumberFormat="1" applyBorder="1" applyAlignment="1"/>
    <xf numFmtId="2" fontId="0" fillId="0" borderId="1" xfId="0" applyNumberFormat="1" applyBorder="1" applyAlignment="1"/>
    <xf numFmtId="0" fontId="2" fillId="0" borderId="0" xfId="0" applyFont="1"/>
  </cellXfs>
  <cellStyles count="1">
    <cellStyle name="Navadno" xfId="0" builtinId="0"/>
  </cellStyles>
  <dxfs count="0"/>
  <tableStyles count="0" defaultTableStyle="TableStyleMedium2" defaultPivotStyle="PivotStyleLight16"/>
  <colors>
    <mruColors>
      <color rgb="FF63BE7B"/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19"/>
  <sheetViews>
    <sheetView tabSelected="1" zoomScale="90" zoomScaleNormal="90" workbookViewId="0">
      <selection activeCell="G12" sqref="G12"/>
    </sheetView>
  </sheetViews>
  <sheetFormatPr defaultColWidth="11.42578125" defaultRowHeight="15" x14ac:dyDescent="0.25"/>
  <cols>
    <col min="1" max="1" width="12.7109375" customWidth="1"/>
    <col min="2" max="2" width="19.140625" style="2" bestFit="1" customWidth="1"/>
    <col min="3" max="3" width="16.140625" style="1" bestFit="1" customWidth="1"/>
  </cols>
  <sheetData>
    <row r="1" spans="1:3" ht="23.25" x14ac:dyDescent="0.35">
      <c r="A1" s="3" t="s">
        <v>2318</v>
      </c>
    </row>
    <row r="2" spans="1:3" ht="18.75" x14ac:dyDescent="0.3">
      <c r="A2" s="10" t="s">
        <v>2317</v>
      </c>
    </row>
    <row r="3" spans="1:3" x14ac:dyDescent="0.25">
      <c r="A3" t="s">
        <v>2319</v>
      </c>
    </row>
    <row r="5" spans="1:3" x14ac:dyDescent="0.25">
      <c r="A5" s="7" t="s">
        <v>0</v>
      </c>
      <c r="B5" s="8" t="s">
        <v>2315</v>
      </c>
      <c r="C5" s="9" t="s">
        <v>2316</v>
      </c>
    </row>
    <row r="6" spans="1:3" x14ac:dyDescent="0.25">
      <c r="A6" s="4" t="s">
        <v>38</v>
      </c>
      <c r="B6" s="5">
        <v>7.5530493170994101E-4</v>
      </c>
      <c r="C6" s="6">
        <v>2.16811206538818</v>
      </c>
    </row>
    <row r="7" spans="1:3" x14ac:dyDescent="0.25">
      <c r="A7" s="4" t="s">
        <v>300</v>
      </c>
      <c r="B7" s="5">
        <v>7.5530493170994101E-4</v>
      </c>
      <c r="C7" s="6">
        <v>-1.1183064384431101</v>
      </c>
    </row>
    <row r="8" spans="1:3" x14ac:dyDescent="0.25">
      <c r="A8" s="4" t="s">
        <v>532</v>
      </c>
      <c r="B8" s="5">
        <v>1.4864233388743799E-3</v>
      </c>
      <c r="C8" s="6">
        <v>1.286501085884</v>
      </c>
    </row>
    <row r="9" spans="1:3" x14ac:dyDescent="0.25">
      <c r="A9" s="4" t="s">
        <v>309</v>
      </c>
      <c r="B9" s="5">
        <v>1.7374143445115699E-3</v>
      </c>
      <c r="C9" s="6">
        <v>2.0556715293885999</v>
      </c>
    </row>
    <row r="10" spans="1:3" x14ac:dyDescent="0.25">
      <c r="A10" s="4" t="s">
        <v>2179</v>
      </c>
      <c r="B10" s="5">
        <v>1.7374143445115699E-3</v>
      </c>
      <c r="C10" s="6">
        <v>1.1162503781097299</v>
      </c>
    </row>
    <row r="11" spans="1:3" x14ac:dyDescent="0.25">
      <c r="A11" s="4" t="s">
        <v>160</v>
      </c>
      <c r="B11" s="5">
        <v>2.0412977019491998E-3</v>
      </c>
      <c r="C11" s="6">
        <v>1.67153967282112</v>
      </c>
    </row>
    <row r="12" spans="1:3" x14ac:dyDescent="0.25">
      <c r="A12" s="4" t="s">
        <v>663</v>
      </c>
      <c r="B12" s="5">
        <v>2.1075378058729101E-3</v>
      </c>
      <c r="C12" s="6">
        <v>1.0039775333899901</v>
      </c>
    </row>
    <row r="13" spans="1:3" x14ac:dyDescent="0.25">
      <c r="A13" s="4" t="s">
        <v>262</v>
      </c>
      <c r="B13" s="5">
        <v>2.1923376830914301E-3</v>
      </c>
      <c r="C13" s="6">
        <v>2.0281551211542501</v>
      </c>
    </row>
    <row r="14" spans="1:3" x14ac:dyDescent="0.25">
      <c r="A14" s="4" t="s">
        <v>297</v>
      </c>
      <c r="B14" s="5">
        <v>2.1923376830914301E-3</v>
      </c>
      <c r="C14" s="6">
        <v>0.95151235803093803</v>
      </c>
    </row>
    <row r="15" spans="1:3" x14ac:dyDescent="0.25">
      <c r="A15" s="4" t="s">
        <v>1499</v>
      </c>
      <c r="B15" s="5">
        <v>2.1923376830914301E-3</v>
      </c>
      <c r="C15" s="6">
        <v>1.0396715178064999</v>
      </c>
    </row>
    <row r="16" spans="1:3" x14ac:dyDescent="0.25">
      <c r="A16" s="4" t="s">
        <v>347</v>
      </c>
      <c r="B16" s="5">
        <v>2.1923376830914301E-3</v>
      </c>
      <c r="C16" s="6">
        <v>0.89885685277406002</v>
      </c>
    </row>
    <row r="17" spans="1:3" x14ac:dyDescent="0.25">
      <c r="A17" s="4" t="s">
        <v>1716</v>
      </c>
      <c r="B17" s="5">
        <v>2.51481132336164E-3</v>
      </c>
      <c r="C17" s="6">
        <v>0.94153391723478397</v>
      </c>
    </row>
    <row r="18" spans="1:3" x14ac:dyDescent="0.25">
      <c r="A18" s="4" t="s">
        <v>637</v>
      </c>
      <c r="B18" s="5">
        <v>2.51481132336164E-3</v>
      </c>
      <c r="C18" s="6">
        <v>-1.88213299280788</v>
      </c>
    </row>
    <row r="19" spans="1:3" x14ac:dyDescent="0.25">
      <c r="A19" s="4" t="s">
        <v>869</v>
      </c>
      <c r="B19" s="5">
        <v>2.7402280120441E-3</v>
      </c>
      <c r="C19" s="6">
        <v>1.3227956135319101</v>
      </c>
    </row>
    <row r="20" spans="1:3" x14ac:dyDescent="0.25">
      <c r="A20" s="4" t="s">
        <v>344</v>
      </c>
      <c r="B20" s="5">
        <v>2.8948993742138299E-3</v>
      </c>
      <c r="C20" s="6">
        <v>0.98457618200802799</v>
      </c>
    </row>
    <row r="21" spans="1:3" x14ac:dyDescent="0.25">
      <c r="A21" s="4" t="s">
        <v>504</v>
      </c>
      <c r="B21" s="5">
        <v>3.0179474280517902E-3</v>
      </c>
      <c r="C21" s="6">
        <v>2.4615068885856499</v>
      </c>
    </row>
    <row r="22" spans="1:3" x14ac:dyDescent="0.25">
      <c r="A22" s="4" t="s">
        <v>82</v>
      </c>
      <c r="B22" s="5">
        <v>3.3479187756402201E-3</v>
      </c>
      <c r="C22" s="6">
        <v>0.79217052264164101</v>
      </c>
    </row>
    <row r="23" spans="1:3" x14ac:dyDescent="0.25">
      <c r="A23" s="4" t="s">
        <v>65</v>
      </c>
      <c r="B23" s="5">
        <v>3.4692525043279799E-3</v>
      </c>
      <c r="C23" s="6">
        <v>1.4873906062164399</v>
      </c>
    </row>
    <row r="24" spans="1:3" x14ac:dyDescent="0.25">
      <c r="A24" s="4" t="s">
        <v>477</v>
      </c>
      <c r="B24" s="5">
        <v>3.5704573113554301E-3</v>
      </c>
      <c r="C24" s="6">
        <v>-1.0749421110620401</v>
      </c>
    </row>
    <row r="25" spans="1:3" x14ac:dyDescent="0.25">
      <c r="A25" s="4" t="s">
        <v>501</v>
      </c>
      <c r="B25" s="5">
        <v>4.2408957463090403E-3</v>
      </c>
      <c r="C25" s="6">
        <v>-0.71916422782856604</v>
      </c>
    </row>
    <row r="26" spans="1:3" x14ac:dyDescent="0.25">
      <c r="A26" s="4" t="s">
        <v>748</v>
      </c>
      <c r="B26" s="5">
        <v>4.2408957463090403E-3</v>
      </c>
      <c r="C26" s="6">
        <v>-0.80684561970238</v>
      </c>
    </row>
    <row r="27" spans="1:3" x14ac:dyDescent="0.25">
      <c r="A27" s="4" t="s">
        <v>270</v>
      </c>
      <c r="B27" s="5">
        <v>4.4611000669504599E-3</v>
      </c>
      <c r="C27" s="6">
        <v>2.4690759260442898</v>
      </c>
    </row>
    <row r="28" spans="1:3" x14ac:dyDescent="0.25">
      <c r="A28" s="4" t="s">
        <v>339</v>
      </c>
      <c r="B28" s="5">
        <v>4.56489682802751E-3</v>
      </c>
      <c r="C28" s="6">
        <v>-1.6053544803572599</v>
      </c>
    </row>
    <row r="29" spans="1:3" x14ac:dyDescent="0.25">
      <c r="A29" s="4" t="s">
        <v>1674</v>
      </c>
      <c r="B29" s="5">
        <v>4.56489682802751E-3</v>
      </c>
      <c r="C29" s="6">
        <v>1.2936002832342599</v>
      </c>
    </row>
    <row r="30" spans="1:3" x14ac:dyDescent="0.25">
      <c r="A30" s="4" t="s">
        <v>597</v>
      </c>
      <c r="B30" s="5">
        <v>4.56489682802751E-3</v>
      </c>
      <c r="C30" s="6">
        <v>-0.70019414229153798</v>
      </c>
    </row>
    <row r="31" spans="1:3" x14ac:dyDescent="0.25">
      <c r="A31" s="4" t="s">
        <v>683</v>
      </c>
      <c r="B31" s="5">
        <v>4.56489682802751E-3</v>
      </c>
      <c r="C31" s="6">
        <v>-0.67298233876539904</v>
      </c>
    </row>
    <row r="32" spans="1:3" x14ac:dyDescent="0.25">
      <c r="A32" s="4" t="s">
        <v>879</v>
      </c>
      <c r="B32" s="5">
        <v>4.56489682802751E-3</v>
      </c>
      <c r="C32" s="6">
        <v>0.78172794625571795</v>
      </c>
    </row>
    <row r="33" spans="1:3" x14ac:dyDescent="0.25">
      <c r="A33" s="4" t="s">
        <v>840</v>
      </c>
      <c r="B33" s="5">
        <v>4.7927064942183597E-3</v>
      </c>
      <c r="C33" s="6">
        <v>-0.86574656154937302</v>
      </c>
    </row>
    <row r="34" spans="1:3" x14ac:dyDescent="0.25">
      <c r="A34" s="4" t="s">
        <v>604</v>
      </c>
      <c r="B34" s="5">
        <v>4.9046901323702204E-3</v>
      </c>
      <c r="C34" s="6">
        <v>0.54801537024387603</v>
      </c>
    </row>
    <row r="35" spans="1:3" x14ac:dyDescent="0.25">
      <c r="A35" s="4" t="s">
        <v>709</v>
      </c>
      <c r="B35" s="5">
        <v>4.9046901323702204E-3</v>
      </c>
      <c r="C35" s="6">
        <v>-0.87175442195003106</v>
      </c>
    </row>
    <row r="36" spans="1:3" x14ac:dyDescent="0.25">
      <c r="A36" s="4" t="s">
        <v>903</v>
      </c>
      <c r="B36" s="5">
        <v>4.9046901323702204E-3</v>
      </c>
      <c r="C36" s="6">
        <v>2.0866477036387501</v>
      </c>
    </row>
    <row r="37" spans="1:3" x14ac:dyDescent="0.25">
      <c r="A37" s="4" t="s">
        <v>1941</v>
      </c>
      <c r="B37" s="5">
        <v>5.2595049005437601E-3</v>
      </c>
      <c r="C37" s="6">
        <v>0.75938579365203696</v>
      </c>
    </row>
    <row r="38" spans="1:3" x14ac:dyDescent="0.25">
      <c r="A38" s="4" t="s">
        <v>1215</v>
      </c>
      <c r="B38" s="5">
        <v>5.4438414185558901E-3</v>
      </c>
      <c r="C38" s="6">
        <v>-0.61005513931042998</v>
      </c>
    </row>
    <row r="39" spans="1:3" x14ac:dyDescent="0.25">
      <c r="A39" s="4" t="s">
        <v>1243</v>
      </c>
      <c r="B39" s="5">
        <v>5.6144363414899296E-3</v>
      </c>
      <c r="C39" s="6">
        <v>2.9915003982623798</v>
      </c>
    </row>
    <row r="40" spans="1:3" x14ac:dyDescent="0.25">
      <c r="A40" s="4" t="s">
        <v>1049</v>
      </c>
      <c r="B40" s="5">
        <v>5.6458760636763699E-3</v>
      </c>
      <c r="C40" s="6">
        <v>0.57958128640384099</v>
      </c>
    </row>
    <row r="41" spans="1:3" x14ac:dyDescent="0.25">
      <c r="A41" s="4" t="s">
        <v>1043</v>
      </c>
      <c r="B41" s="5">
        <v>5.9364682101893801E-3</v>
      </c>
      <c r="C41" s="6">
        <v>0.96400009156444599</v>
      </c>
    </row>
    <row r="42" spans="1:3" x14ac:dyDescent="0.25">
      <c r="A42" s="4" t="s">
        <v>1776</v>
      </c>
      <c r="B42" s="5">
        <v>5.9855909273785297E-3</v>
      </c>
      <c r="C42" s="6">
        <v>1.02503168513679</v>
      </c>
    </row>
    <row r="43" spans="1:3" x14ac:dyDescent="0.25">
      <c r="A43" s="4" t="s">
        <v>929</v>
      </c>
      <c r="B43" s="5">
        <v>5.9855909273785297E-3</v>
      </c>
      <c r="C43" s="6">
        <v>0.81299617722052198</v>
      </c>
    </row>
    <row r="44" spans="1:3" x14ac:dyDescent="0.25">
      <c r="A44" s="4" t="s">
        <v>517</v>
      </c>
      <c r="B44" s="5">
        <v>6.6017999513126703E-3</v>
      </c>
      <c r="C44" s="6">
        <v>-0.51146961298465798</v>
      </c>
    </row>
    <row r="45" spans="1:3" x14ac:dyDescent="0.25">
      <c r="A45" s="4" t="s">
        <v>499</v>
      </c>
      <c r="B45" s="5">
        <v>6.7633586342036199E-3</v>
      </c>
      <c r="C45" s="6">
        <v>0.68327490469138696</v>
      </c>
    </row>
    <row r="46" spans="1:3" x14ac:dyDescent="0.25">
      <c r="A46" s="4" t="s">
        <v>2197</v>
      </c>
      <c r="B46" s="5">
        <v>6.8158656154560498E-3</v>
      </c>
      <c r="C46" s="6">
        <v>-0.72982364961753099</v>
      </c>
    </row>
    <row r="47" spans="1:3" x14ac:dyDescent="0.25">
      <c r="A47" s="4" t="s">
        <v>27</v>
      </c>
      <c r="B47" s="5">
        <v>6.8380217349193204E-3</v>
      </c>
      <c r="C47" s="6">
        <v>0.95588389126693496</v>
      </c>
    </row>
    <row r="48" spans="1:3" x14ac:dyDescent="0.25">
      <c r="A48" s="4" t="s">
        <v>213</v>
      </c>
      <c r="B48" s="5">
        <v>6.8380217349193204E-3</v>
      </c>
      <c r="C48" s="6">
        <v>0.82305462018241204</v>
      </c>
    </row>
    <row r="49" spans="1:3" x14ac:dyDescent="0.25">
      <c r="A49" s="4" t="s">
        <v>627</v>
      </c>
      <c r="B49" s="5">
        <v>6.8380217349193204E-3</v>
      </c>
      <c r="C49" s="6">
        <v>1.34149603023568</v>
      </c>
    </row>
    <row r="50" spans="1:3" x14ac:dyDescent="0.25">
      <c r="A50" s="4" t="s">
        <v>2246</v>
      </c>
      <c r="B50" s="5">
        <v>6.8380217349193204E-3</v>
      </c>
      <c r="C50" s="6">
        <v>1.12074274570488</v>
      </c>
    </row>
    <row r="51" spans="1:3" x14ac:dyDescent="0.25">
      <c r="A51" s="4" t="s">
        <v>459</v>
      </c>
      <c r="B51" s="5">
        <v>6.9969422695407403E-3</v>
      </c>
      <c r="C51" s="6">
        <v>1.34230795388385</v>
      </c>
    </row>
    <row r="52" spans="1:3" x14ac:dyDescent="0.25">
      <c r="A52" s="4" t="s">
        <v>1697</v>
      </c>
      <c r="B52" s="5">
        <v>6.9969422695407403E-3</v>
      </c>
      <c r="C52" s="6">
        <v>-1.02941520958217</v>
      </c>
    </row>
    <row r="53" spans="1:3" x14ac:dyDescent="0.25">
      <c r="A53" s="4" t="s">
        <v>809</v>
      </c>
      <c r="B53" s="5">
        <v>6.9969422695407403E-3</v>
      </c>
      <c r="C53" s="6">
        <v>3.0361424211880998</v>
      </c>
    </row>
    <row r="54" spans="1:3" x14ac:dyDescent="0.25">
      <c r="A54" s="4" t="s">
        <v>696</v>
      </c>
      <c r="B54" s="5">
        <v>7.15949276789846E-3</v>
      </c>
      <c r="C54" s="6">
        <v>1.8211000588953601</v>
      </c>
    </row>
    <row r="55" spans="1:3" x14ac:dyDescent="0.25">
      <c r="A55" s="4" t="s">
        <v>975</v>
      </c>
      <c r="B55" s="5">
        <v>7.9011018330601302E-3</v>
      </c>
      <c r="C55" s="6">
        <v>0.96159110380305701</v>
      </c>
    </row>
    <row r="56" spans="1:3" x14ac:dyDescent="0.25">
      <c r="A56" s="4" t="s">
        <v>1594</v>
      </c>
      <c r="B56" s="5">
        <v>8.0512893767817305E-3</v>
      </c>
      <c r="C56" s="6">
        <v>1.0761179204507201</v>
      </c>
    </row>
    <row r="57" spans="1:3" x14ac:dyDescent="0.25">
      <c r="A57" s="4" t="s">
        <v>1623</v>
      </c>
      <c r="B57" s="5">
        <v>8.0512893767817305E-3</v>
      </c>
      <c r="C57" s="6">
        <v>1.2148558128257101</v>
      </c>
    </row>
    <row r="58" spans="1:3" x14ac:dyDescent="0.25">
      <c r="A58" s="4" t="s">
        <v>2088</v>
      </c>
      <c r="B58" s="5">
        <v>8.0512893767817305E-3</v>
      </c>
      <c r="C58" s="6">
        <v>0.96450278406377898</v>
      </c>
    </row>
    <row r="59" spans="1:3" x14ac:dyDescent="0.25">
      <c r="A59" s="4" t="s">
        <v>135</v>
      </c>
      <c r="B59" s="5">
        <v>8.0905641267067507E-3</v>
      </c>
      <c r="C59" s="6">
        <v>1.17898905372375</v>
      </c>
    </row>
    <row r="60" spans="1:3" x14ac:dyDescent="0.25">
      <c r="A60" s="4" t="s">
        <v>371</v>
      </c>
      <c r="B60" s="5">
        <v>8.0905641267067507E-3</v>
      </c>
      <c r="C60" s="6">
        <v>-0.61027406099439396</v>
      </c>
    </row>
    <row r="61" spans="1:3" x14ac:dyDescent="0.25">
      <c r="A61" s="4" t="s">
        <v>908</v>
      </c>
      <c r="B61" s="5">
        <v>8.0905641267067507E-3</v>
      </c>
      <c r="C61" s="6">
        <v>0.90708088852555802</v>
      </c>
    </row>
    <row r="62" spans="1:3" x14ac:dyDescent="0.25">
      <c r="A62" s="4" t="s">
        <v>267</v>
      </c>
      <c r="B62" s="5">
        <v>8.1803743377963992E-3</v>
      </c>
      <c r="C62" s="6">
        <v>0.61458644531632201</v>
      </c>
    </row>
    <row r="63" spans="1:3" x14ac:dyDescent="0.25">
      <c r="A63" s="4" t="s">
        <v>1977</v>
      </c>
      <c r="B63" s="5">
        <v>8.1803743377963992E-3</v>
      </c>
      <c r="C63" s="6">
        <v>0.84151345506729902</v>
      </c>
    </row>
    <row r="64" spans="1:3" x14ac:dyDescent="0.25">
      <c r="A64" s="4" t="s">
        <v>2216</v>
      </c>
      <c r="B64" s="5">
        <v>8.1803743377963992E-3</v>
      </c>
      <c r="C64" s="6">
        <v>1.2498091163259599</v>
      </c>
    </row>
    <row r="65" spans="1:3" x14ac:dyDescent="0.25">
      <c r="A65" s="4" t="s">
        <v>413</v>
      </c>
      <c r="B65" s="5">
        <v>8.2194356625667903E-3</v>
      </c>
      <c r="C65" s="6">
        <v>1.11148078758511</v>
      </c>
    </row>
    <row r="66" spans="1:3" x14ac:dyDescent="0.25">
      <c r="A66" s="4" t="s">
        <v>1957</v>
      </c>
      <c r="B66" s="5">
        <v>8.2194356625667903E-3</v>
      </c>
      <c r="C66" s="6">
        <v>-0.554545013699699</v>
      </c>
    </row>
    <row r="67" spans="1:3" x14ac:dyDescent="0.25">
      <c r="A67" s="4" t="s">
        <v>2012</v>
      </c>
      <c r="B67" s="5">
        <v>8.2194356625667903E-3</v>
      </c>
      <c r="C67" s="6">
        <v>-1.0518414452629099</v>
      </c>
    </row>
    <row r="68" spans="1:3" x14ac:dyDescent="0.25">
      <c r="A68" s="4" t="s">
        <v>2284</v>
      </c>
      <c r="B68" s="5">
        <v>8.2194356625667903E-3</v>
      </c>
      <c r="C68" s="6">
        <v>-0.57951860364946595</v>
      </c>
    </row>
    <row r="69" spans="1:3" x14ac:dyDescent="0.25">
      <c r="A69" s="4" t="s">
        <v>694</v>
      </c>
      <c r="B69" s="5">
        <v>8.2401360615117405E-3</v>
      </c>
      <c r="C69" s="6">
        <v>-0.446748033513856</v>
      </c>
    </row>
    <row r="70" spans="1:3" x14ac:dyDescent="0.25">
      <c r="A70" s="4" t="s">
        <v>1708</v>
      </c>
      <c r="B70" s="5">
        <v>8.4201533557874703E-3</v>
      </c>
      <c r="C70" s="6">
        <v>1.0132289029038799</v>
      </c>
    </row>
    <row r="71" spans="1:3" x14ac:dyDescent="0.25">
      <c r="A71" s="4" t="s">
        <v>1365</v>
      </c>
      <c r="B71" s="5">
        <v>8.5137047910553605E-3</v>
      </c>
      <c r="C71" s="6">
        <v>-0.47116366103296098</v>
      </c>
    </row>
    <row r="72" spans="1:3" x14ac:dyDescent="0.25">
      <c r="A72" s="4" t="s">
        <v>2295</v>
      </c>
      <c r="B72" s="5">
        <v>8.5137047910553605E-3</v>
      </c>
      <c r="C72" s="6">
        <v>1.2121352021373799</v>
      </c>
    </row>
    <row r="73" spans="1:3" x14ac:dyDescent="0.25">
      <c r="A73" s="4" t="s">
        <v>522</v>
      </c>
      <c r="B73" s="5">
        <v>8.5657682684961104E-3</v>
      </c>
      <c r="C73" s="6">
        <v>-0.50863336974177098</v>
      </c>
    </row>
    <row r="74" spans="1:3" x14ac:dyDescent="0.25">
      <c r="A74" s="4" t="s">
        <v>641</v>
      </c>
      <c r="B74" s="5">
        <v>8.5876612074787702E-3</v>
      </c>
      <c r="C74" s="6">
        <v>1.31756124741591</v>
      </c>
    </row>
    <row r="75" spans="1:3" x14ac:dyDescent="0.25">
      <c r="A75" s="4" t="s">
        <v>193</v>
      </c>
      <c r="B75" s="5">
        <v>8.6620327024521902E-3</v>
      </c>
      <c r="C75" s="6">
        <v>-0.38062087591802701</v>
      </c>
    </row>
    <row r="76" spans="1:3" x14ac:dyDescent="0.25">
      <c r="A76" s="4" t="s">
        <v>1300</v>
      </c>
      <c r="B76" s="5">
        <v>8.9085139742304392E-3</v>
      </c>
      <c r="C76" s="6">
        <v>-1.33708434119942</v>
      </c>
    </row>
    <row r="77" spans="1:3" x14ac:dyDescent="0.25">
      <c r="A77" s="4" t="s">
        <v>699</v>
      </c>
      <c r="B77" s="5">
        <v>8.9085139742304392E-3</v>
      </c>
      <c r="C77" s="6">
        <v>-1.0283348497556299</v>
      </c>
    </row>
    <row r="78" spans="1:3" x14ac:dyDescent="0.25">
      <c r="A78" s="4" t="s">
        <v>842</v>
      </c>
      <c r="B78" s="5">
        <v>8.9085139742304392E-3</v>
      </c>
      <c r="C78" s="6">
        <v>-0.43933917478677798</v>
      </c>
    </row>
    <row r="79" spans="1:3" x14ac:dyDescent="0.25">
      <c r="A79" s="4" t="s">
        <v>475</v>
      </c>
      <c r="B79" s="5">
        <v>8.9615952325284506E-3</v>
      </c>
      <c r="C79" s="6">
        <v>-0.58851197587869897</v>
      </c>
    </row>
    <row r="80" spans="1:3" x14ac:dyDescent="0.25">
      <c r="A80" s="4" t="s">
        <v>684</v>
      </c>
      <c r="B80" s="5">
        <v>8.9615952325284506E-3</v>
      </c>
      <c r="C80" s="6">
        <v>1.36463225908018</v>
      </c>
    </row>
    <row r="81" spans="1:3" x14ac:dyDescent="0.25">
      <c r="A81" s="4" t="s">
        <v>60</v>
      </c>
      <c r="B81" s="5">
        <v>9.1305780753967395E-3</v>
      </c>
      <c r="C81" s="6">
        <v>0.82774050435228497</v>
      </c>
    </row>
    <row r="82" spans="1:3" x14ac:dyDescent="0.25">
      <c r="A82" s="4" t="s">
        <v>216</v>
      </c>
      <c r="B82" s="5">
        <v>9.1305780753967395E-3</v>
      </c>
      <c r="C82" s="6">
        <v>0.64287447031245903</v>
      </c>
    </row>
    <row r="83" spans="1:3" x14ac:dyDescent="0.25">
      <c r="A83" s="4" t="s">
        <v>1541</v>
      </c>
      <c r="B83" s="5">
        <v>9.1305780753967395E-3</v>
      </c>
      <c r="C83" s="6">
        <v>1.02782097920992</v>
      </c>
    </row>
    <row r="84" spans="1:3" x14ac:dyDescent="0.25">
      <c r="A84" s="4" t="s">
        <v>1575</v>
      </c>
      <c r="B84" s="5">
        <v>9.1305780753967395E-3</v>
      </c>
      <c r="C84" s="6">
        <v>-0.63594802342729695</v>
      </c>
    </row>
    <row r="85" spans="1:3" x14ac:dyDescent="0.25">
      <c r="A85" s="4" t="s">
        <v>617</v>
      </c>
      <c r="B85" s="5">
        <v>9.1305780753967395E-3</v>
      </c>
      <c r="C85" s="6">
        <v>1.1899074995062999</v>
      </c>
    </row>
    <row r="86" spans="1:3" x14ac:dyDescent="0.25">
      <c r="A86" s="4" t="s">
        <v>2108</v>
      </c>
      <c r="B86" s="5">
        <v>9.1305780753967395E-3</v>
      </c>
      <c r="C86" s="6">
        <v>-0.32380278221783398</v>
      </c>
    </row>
    <row r="87" spans="1:3" x14ac:dyDescent="0.25">
      <c r="A87" s="4" t="s">
        <v>857</v>
      </c>
      <c r="B87" s="5">
        <v>9.1305780753967395E-3</v>
      </c>
      <c r="C87" s="6">
        <v>1.2731527236167299</v>
      </c>
    </row>
    <row r="88" spans="1:3" x14ac:dyDescent="0.25">
      <c r="A88" s="4" t="s">
        <v>899</v>
      </c>
      <c r="B88" s="5">
        <v>9.1577578290469204E-3</v>
      </c>
      <c r="C88" s="6">
        <v>-0.42596244082837398</v>
      </c>
    </row>
    <row r="89" spans="1:3" x14ac:dyDescent="0.25">
      <c r="A89" s="4" t="s">
        <v>7</v>
      </c>
      <c r="B89" s="5">
        <v>9.2963932107654208E-3</v>
      </c>
      <c r="C89" s="6">
        <v>1.2263994386317001</v>
      </c>
    </row>
    <row r="90" spans="1:3" x14ac:dyDescent="0.25">
      <c r="A90" s="4" t="s">
        <v>129</v>
      </c>
      <c r="B90" s="5">
        <v>9.2963932107654208E-3</v>
      </c>
      <c r="C90" s="6">
        <v>1.4071023213562599</v>
      </c>
    </row>
    <row r="91" spans="1:3" x14ac:dyDescent="0.25">
      <c r="A91" s="4" t="s">
        <v>933</v>
      </c>
      <c r="B91" s="5">
        <v>9.5835590523307701E-3</v>
      </c>
      <c r="C91" s="6">
        <v>0.95774612211265897</v>
      </c>
    </row>
    <row r="92" spans="1:3" x14ac:dyDescent="0.25">
      <c r="A92" s="4" t="s">
        <v>1615</v>
      </c>
      <c r="B92" s="5">
        <v>9.7197354570245902E-3</v>
      </c>
      <c r="C92" s="6">
        <v>1.1041068610909199</v>
      </c>
    </row>
    <row r="93" spans="1:3" x14ac:dyDescent="0.25">
      <c r="A93" s="4" t="s">
        <v>587</v>
      </c>
      <c r="B93" s="5">
        <v>9.7197354570245902E-3</v>
      </c>
      <c r="C93" s="6">
        <v>2.13041987671359</v>
      </c>
    </row>
    <row r="94" spans="1:3" x14ac:dyDescent="0.25">
      <c r="A94" s="4" t="s">
        <v>946</v>
      </c>
      <c r="B94" s="5">
        <v>9.7197354570245902E-3</v>
      </c>
      <c r="C94" s="6">
        <v>-0.72227521405256401</v>
      </c>
    </row>
    <row r="95" spans="1:3" x14ac:dyDescent="0.25">
      <c r="A95" s="4" t="s">
        <v>1409</v>
      </c>
      <c r="B95" s="5">
        <v>9.7521407298419606E-3</v>
      </c>
      <c r="C95" s="6">
        <v>1.20382625674882</v>
      </c>
    </row>
    <row r="96" spans="1:3" x14ac:dyDescent="0.25">
      <c r="A96" s="4" t="s">
        <v>250</v>
      </c>
      <c r="B96" s="5">
        <v>9.8542517259179001E-3</v>
      </c>
      <c r="C96" s="6">
        <v>1.2904408980727999</v>
      </c>
    </row>
    <row r="97" spans="1:3" x14ac:dyDescent="0.25">
      <c r="A97" s="4" t="s">
        <v>656</v>
      </c>
      <c r="B97" s="5">
        <v>1.0111836749078401E-2</v>
      </c>
      <c r="C97" s="6">
        <v>1.32439108693359</v>
      </c>
    </row>
    <row r="98" spans="1:3" x14ac:dyDescent="0.25">
      <c r="A98" s="4" t="s">
        <v>1999</v>
      </c>
      <c r="B98" s="5">
        <v>1.01259883514771E-2</v>
      </c>
      <c r="C98" s="6">
        <v>1.3163319061221901</v>
      </c>
    </row>
    <row r="99" spans="1:3" x14ac:dyDescent="0.25">
      <c r="A99" s="4" t="s">
        <v>779</v>
      </c>
      <c r="B99" s="5">
        <v>1.01259883514771E-2</v>
      </c>
      <c r="C99" s="6">
        <v>1.3106510206677999</v>
      </c>
    </row>
    <row r="100" spans="1:3" x14ac:dyDescent="0.25">
      <c r="A100" s="4" t="s">
        <v>892</v>
      </c>
      <c r="B100" s="5">
        <v>1.01259883514771E-2</v>
      </c>
      <c r="C100" s="6">
        <v>0.93208139646732502</v>
      </c>
    </row>
    <row r="101" spans="1:3" x14ac:dyDescent="0.25">
      <c r="A101" s="4" t="s">
        <v>31</v>
      </c>
      <c r="B101" s="5">
        <v>1.0211555833082E-2</v>
      </c>
      <c r="C101" s="6">
        <v>1.26156888069502</v>
      </c>
    </row>
    <row r="102" spans="1:3" x14ac:dyDescent="0.25">
      <c r="A102" s="4" t="s">
        <v>211</v>
      </c>
      <c r="B102" s="5">
        <v>1.0211555833082E-2</v>
      </c>
      <c r="C102" s="6">
        <v>1.48738105081344</v>
      </c>
    </row>
    <row r="103" spans="1:3" x14ac:dyDescent="0.25">
      <c r="A103" s="4" t="s">
        <v>279</v>
      </c>
      <c r="B103" s="5">
        <v>1.0211555833082E-2</v>
      </c>
      <c r="C103" s="6">
        <v>-0.494995366482326</v>
      </c>
    </row>
    <row r="104" spans="1:3" x14ac:dyDescent="0.25">
      <c r="A104" s="4" t="s">
        <v>382</v>
      </c>
      <c r="B104" s="5">
        <v>1.0211555833082E-2</v>
      </c>
      <c r="C104" s="6">
        <v>-0.55853654358087101</v>
      </c>
    </row>
    <row r="105" spans="1:3" x14ac:dyDescent="0.25">
      <c r="A105" s="4" t="s">
        <v>1951</v>
      </c>
      <c r="B105" s="5">
        <v>1.0288253549168701E-2</v>
      </c>
      <c r="C105" s="6">
        <v>0.93793691029769599</v>
      </c>
    </row>
    <row r="106" spans="1:3" x14ac:dyDescent="0.25">
      <c r="A106" s="4" t="s">
        <v>1309</v>
      </c>
      <c r="B106" s="5">
        <v>1.02969576811198E-2</v>
      </c>
      <c r="C106" s="6">
        <v>-0.48983297898570299</v>
      </c>
    </row>
    <row r="107" spans="1:3" x14ac:dyDescent="0.25">
      <c r="A107" s="4" t="s">
        <v>1431</v>
      </c>
      <c r="B107" s="5">
        <v>1.02969576811198E-2</v>
      </c>
      <c r="C107" s="6">
        <v>0.43057572937120397</v>
      </c>
    </row>
    <row r="108" spans="1:3" x14ac:dyDescent="0.25">
      <c r="A108" s="4" t="s">
        <v>827</v>
      </c>
      <c r="B108" s="5">
        <v>1.0356473222700901E-2</v>
      </c>
      <c r="C108" s="6">
        <v>0.48128622117388797</v>
      </c>
    </row>
    <row r="109" spans="1:3" x14ac:dyDescent="0.25">
      <c r="A109" s="4" t="s">
        <v>104</v>
      </c>
      <c r="B109" s="5">
        <v>1.0421245219698699E-2</v>
      </c>
      <c r="C109" s="6">
        <v>0.96562115154681905</v>
      </c>
    </row>
    <row r="110" spans="1:3" x14ac:dyDescent="0.25">
      <c r="A110" s="4" t="s">
        <v>411</v>
      </c>
      <c r="B110" s="5">
        <v>1.0421245219698699E-2</v>
      </c>
      <c r="C110" s="6">
        <v>1.34266836587262</v>
      </c>
    </row>
    <row r="111" spans="1:3" x14ac:dyDescent="0.25">
      <c r="A111" s="4" t="s">
        <v>421</v>
      </c>
      <c r="B111" s="5">
        <v>1.0421245219698699E-2</v>
      </c>
      <c r="C111" s="6">
        <v>1.13917055569008</v>
      </c>
    </row>
    <row r="112" spans="1:3" x14ac:dyDescent="0.25">
      <c r="A112" s="4" t="s">
        <v>665</v>
      </c>
      <c r="B112" s="5">
        <v>1.0421245219698699E-2</v>
      </c>
      <c r="C112" s="6">
        <v>0.91817589151849399</v>
      </c>
    </row>
    <row r="113" spans="1:3" x14ac:dyDescent="0.25">
      <c r="A113" s="4" t="s">
        <v>2049</v>
      </c>
      <c r="B113" s="5">
        <v>1.0421245219698699E-2</v>
      </c>
      <c r="C113" s="6">
        <v>1.1995518758761901</v>
      </c>
    </row>
    <row r="114" spans="1:3" x14ac:dyDescent="0.25">
      <c r="A114" s="4" t="s">
        <v>942</v>
      </c>
      <c r="B114" s="5">
        <v>1.0421245219698699E-2</v>
      </c>
      <c r="C114" s="6">
        <v>-0.57305868692365702</v>
      </c>
    </row>
    <row r="115" spans="1:3" x14ac:dyDescent="0.25">
      <c r="A115" s="4" t="s">
        <v>998</v>
      </c>
      <c r="B115" s="5">
        <v>1.0421245219698699E-2</v>
      </c>
      <c r="C115" s="6">
        <v>1.0200096947802699</v>
      </c>
    </row>
    <row r="116" spans="1:3" x14ac:dyDescent="0.25">
      <c r="A116" s="4" t="s">
        <v>512</v>
      </c>
      <c r="B116" s="5">
        <v>1.05836792036068E-2</v>
      </c>
      <c r="C116" s="6">
        <v>-0.48542315120137203</v>
      </c>
    </row>
    <row r="117" spans="1:3" x14ac:dyDescent="0.25">
      <c r="A117" s="4" t="s">
        <v>760</v>
      </c>
      <c r="B117" s="5">
        <v>1.05836792036068E-2</v>
      </c>
      <c r="C117" s="6">
        <v>0.96640596968736603</v>
      </c>
    </row>
    <row r="118" spans="1:3" x14ac:dyDescent="0.25">
      <c r="A118" s="4" t="s">
        <v>144</v>
      </c>
      <c r="B118" s="5">
        <v>1.0815367334042999E-2</v>
      </c>
      <c r="C118" s="6">
        <v>0.902118778318861</v>
      </c>
    </row>
    <row r="119" spans="1:3" x14ac:dyDescent="0.25">
      <c r="A119" s="4" t="s">
        <v>345</v>
      </c>
      <c r="B119" s="5">
        <v>1.0815367334042999E-2</v>
      </c>
      <c r="C119" s="6">
        <v>0.87813038817576405</v>
      </c>
    </row>
    <row r="120" spans="1:3" x14ac:dyDescent="0.25">
      <c r="A120" s="4" t="s">
        <v>342</v>
      </c>
      <c r="B120" s="5">
        <v>1.09112585499149E-2</v>
      </c>
      <c r="C120" s="6">
        <v>0.33120379005309702</v>
      </c>
    </row>
    <row r="121" spans="1:3" x14ac:dyDescent="0.25">
      <c r="A121" s="4" t="s">
        <v>314</v>
      </c>
      <c r="B121" s="5">
        <v>1.10728816909534E-2</v>
      </c>
      <c r="C121" s="6">
        <v>1.54162118335048</v>
      </c>
    </row>
    <row r="122" spans="1:3" x14ac:dyDescent="0.25">
      <c r="A122" s="4" t="s">
        <v>360</v>
      </c>
      <c r="B122" s="5">
        <v>1.10728816909534E-2</v>
      </c>
      <c r="C122" s="6">
        <v>-0.86501622374162901</v>
      </c>
    </row>
    <row r="123" spans="1:3" x14ac:dyDescent="0.25">
      <c r="A123" s="4" t="s">
        <v>207</v>
      </c>
      <c r="B123" s="5">
        <v>1.11474307714815E-2</v>
      </c>
      <c r="C123" s="6">
        <v>0.45083477913779302</v>
      </c>
    </row>
    <row r="124" spans="1:3" x14ac:dyDescent="0.25">
      <c r="A124" s="4" t="s">
        <v>1450</v>
      </c>
      <c r="B124" s="5">
        <v>1.11474307714815E-2</v>
      </c>
      <c r="C124" s="6">
        <v>1.9674582627763799</v>
      </c>
    </row>
    <row r="125" spans="1:3" x14ac:dyDescent="0.25">
      <c r="A125" s="4" t="s">
        <v>393</v>
      </c>
      <c r="B125" s="5">
        <v>1.11474307714815E-2</v>
      </c>
      <c r="C125" s="6">
        <v>-0.70626683477005903</v>
      </c>
    </row>
    <row r="126" spans="1:3" x14ac:dyDescent="0.25">
      <c r="A126" s="4" t="s">
        <v>1742</v>
      </c>
      <c r="B126" s="5">
        <v>1.11474307714815E-2</v>
      </c>
      <c r="C126" s="6">
        <v>-0.60236431037628901</v>
      </c>
    </row>
    <row r="127" spans="1:3" x14ac:dyDescent="0.25">
      <c r="A127" s="4" t="s">
        <v>564</v>
      </c>
      <c r="B127" s="5">
        <v>1.11474307714815E-2</v>
      </c>
      <c r="C127" s="6">
        <v>1.4727032239206099</v>
      </c>
    </row>
    <row r="128" spans="1:3" x14ac:dyDescent="0.25">
      <c r="A128" s="4" t="s">
        <v>1830</v>
      </c>
      <c r="B128" s="5">
        <v>1.11474307714815E-2</v>
      </c>
      <c r="C128" s="6">
        <v>1.09099343316074</v>
      </c>
    </row>
    <row r="129" spans="1:3" x14ac:dyDescent="0.25">
      <c r="A129" s="4" t="s">
        <v>2218</v>
      </c>
      <c r="B129" s="5">
        <v>1.11474307714815E-2</v>
      </c>
      <c r="C129" s="6">
        <v>-0.748087563207113</v>
      </c>
    </row>
    <row r="130" spans="1:3" x14ac:dyDescent="0.25">
      <c r="A130" s="4" t="s">
        <v>1649</v>
      </c>
      <c r="B130" s="5">
        <v>1.12299423920899E-2</v>
      </c>
      <c r="C130" s="6">
        <v>1.22283409149778</v>
      </c>
    </row>
    <row r="131" spans="1:3" x14ac:dyDescent="0.25">
      <c r="A131" s="4" t="s">
        <v>1659</v>
      </c>
      <c r="B131" s="5">
        <v>1.12299423920899E-2</v>
      </c>
      <c r="C131" s="6">
        <v>-0.53365022359593095</v>
      </c>
    </row>
    <row r="132" spans="1:3" x14ac:dyDescent="0.25">
      <c r="A132" s="4" t="s">
        <v>2278</v>
      </c>
      <c r="B132" s="5">
        <v>1.12299423920899E-2</v>
      </c>
      <c r="C132" s="6">
        <v>0.28468102023910702</v>
      </c>
    </row>
    <row r="133" spans="1:3" x14ac:dyDescent="0.25">
      <c r="A133" s="4" t="s">
        <v>1004</v>
      </c>
      <c r="B133" s="5">
        <v>1.13414377177289E-2</v>
      </c>
      <c r="C133" s="6">
        <v>0.61476687802732399</v>
      </c>
    </row>
    <row r="134" spans="1:3" x14ac:dyDescent="0.25">
      <c r="A134" s="4" t="s">
        <v>585</v>
      </c>
      <c r="B134" s="5">
        <v>1.13818337744577E-2</v>
      </c>
      <c r="C134" s="6">
        <v>-0.58274273032172497</v>
      </c>
    </row>
    <row r="135" spans="1:3" x14ac:dyDescent="0.25">
      <c r="A135" s="4" t="s">
        <v>572</v>
      </c>
      <c r="B135" s="5">
        <v>1.14686094139562E-2</v>
      </c>
      <c r="C135" s="6">
        <v>-0.49038041769570401</v>
      </c>
    </row>
    <row r="136" spans="1:3" x14ac:dyDescent="0.25">
      <c r="A136" s="4" t="s">
        <v>824</v>
      </c>
      <c r="B136" s="5">
        <v>1.15837978571938E-2</v>
      </c>
      <c r="C136" s="6">
        <v>0.95447458836061805</v>
      </c>
    </row>
    <row r="137" spans="1:3" x14ac:dyDescent="0.25">
      <c r="A137" s="4" t="s">
        <v>1531</v>
      </c>
      <c r="B137" s="5">
        <v>1.1584023186558901E-2</v>
      </c>
      <c r="C137" s="6">
        <v>1.1705381409745801</v>
      </c>
    </row>
    <row r="138" spans="1:3" x14ac:dyDescent="0.25">
      <c r="A138" s="4" t="s">
        <v>12</v>
      </c>
      <c r="B138" s="5">
        <v>1.19003554826346E-2</v>
      </c>
      <c r="C138" s="6">
        <v>1.18458336388451</v>
      </c>
    </row>
    <row r="139" spans="1:3" x14ac:dyDescent="0.25">
      <c r="A139" s="4" t="s">
        <v>285</v>
      </c>
      <c r="B139" s="5">
        <v>1.19003554826346E-2</v>
      </c>
      <c r="C139" s="6">
        <v>-0.97778771032105705</v>
      </c>
    </row>
    <row r="140" spans="1:3" x14ac:dyDescent="0.25">
      <c r="A140" s="4" t="s">
        <v>98</v>
      </c>
      <c r="B140" s="5">
        <v>1.19362023550509E-2</v>
      </c>
      <c r="C140" s="6">
        <v>1.2190591840471301</v>
      </c>
    </row>
    <row r="141" spans="1:3" x14ac:dyDescent="0.25">
      <c r="A141" s="4" t="s">
        <v>2161</v>
      </c>
      <c r="B141" s="5">
        <v>1.19362023550509E-2</v>
      </c>
      <c r="C141" s="6">
        <v>1.13448955182948</v>
      </c>
    </row>
    <row r="142" spans="1:3" x14ac:dyDescent="0.25">
      <c r="A142" s="4" t="s">
        <v>1165</v>
      </c>
      <c r="B142" s="5">
        <v>1.2041615872621999E-2</v>
      </c>
      <c r="C142" s="6">
        <v>-0.44887972739091397</v>
      </c>
    </row>
    <row r="143" spans="1:3" x14ac:dyDescent="0.25">
      <c r="A143" s="4" t="s">
        <v>280</v>
      </c>
      <c r="B143" s="5">
        <v>1.2057196273250199E-2</v>
      </c>
      <c r="C143" s="6">
        <v>-0.81428839406741704</v>
      </c>
    </row>
    <row r="144" spans="1:3" x14ac:dyDescent="0.25">
      <c r="A144" s="4" t="s">
        <v>323</v>
      </c>
      <c r="B144" s="5">
        <v>1.2112483834334199E-2</v>
      </c>
      <c r="C144" s="6">
        <v>-0.81894313208057701</v>
      </c>
    </row>
    <row r="145" spans="1:3" x14ac:dyDescent="0.25">
      <c r="A145" s="4" t="s">
        <v>227</v>
      </c>
      <c r="B145" s="5">
        <v>1.2146580148658E-2</v>
      </c>
      <c r="C145" s="6">
        <v>-0.48870573441401699</v>
      </c>
    </row>
    <row r="146" spans="1:3" x14ac:dyDescent="0.25">
      <c r="A146" s="4" t="s">
        <v>1687</v>
      </c>
      <c r="B146" s="5">
        <v>1.2398901986800701E-2</v>
      </c>
      <c r="C146" s="6">
        <v>-0.35932771581357598</v>
      </c>
    </row>
    <row r="147" spans="1:3" x14ac:dyDescent="0.25">
      <c r="A147" s="4" t="s">
        <v>716</v>
      </c>
      <c r="B147" s="5">
        <v>1.2398901986800701E-2</v>
      </c>
      <c r="C147" s="6">
        <v>-0.87418294990772705</v>
      </c>
    </row>
    <row r="148" spans="1:3" x14ac:dyDescent="0.25">
      <c r="A148" s="4" t="s">
        <v>944</v>
      </c>
      <c r="B148" s="5">
        <v>1.2398901986800701E-2</v>
      </c>
      <c r="C148" s="6">
        <v>0.92413642850790401</v>
      </c>
    </row>
    <row r="149" spans="1:3" x14ac:dyDescent="0.25">
      <c r="A149" s="4" t="s">
        <v>1008</v>
      </c>
      <c r="B149" s="5">
        <v>1.24279902609464E-2</v>
      </c>
      <c r="C149" s="6">
        <v>0.85581177507469697</v>
      </c>
    </row>
    <row r="150" spans="1:3" x14ac:dyDescent="0.25">
      <c r="A150" s="4" t="s">
        <v>1410</v>
      </c>
      <c r="B150" s="5">
        <v>1.25474872757706E-2</v>
      </c>
      <c r="C150" s="6">
        <v>0.47763184144819498</v>
      </c>
    </row>
    <row r="151" spans="1:3" x14ac:dyDescent="0.25">
      <c r="A151" s="4" t="s">
        <v>571</v>
      </c>
      <c r="B151" s="5">
        <v>1.25474872757706E-2</v>
      </c>
      <c r="C151" s="6">
        <v>-0.42816317859518599</v>
      </c>
    </row>
    <row r="152" spans="1:3" x14ac:dyDescent="0.25">
      <c r="A152" s="4" t="s">
        <v>319</v>
      </c>
      <c r="B152" s="5">
        <v>1.2554374266360401E-2</v>
      </c>
      <c r="C152" s="6">
        <v>-0.62530332174853898</v>
      </c>
    </row>
    <row r="153" spans="1:3" x14ac:dyDescent="0.25">
      <c r="A153" s="4" t="s">
        <v>1449</v>
      </c>
      <c r="B153" s="5">
        <v>1.2570697879400799E-2</v>
      </c>
      <c r="C153" s="6">
        <v>1.0750401803462699</v>
      </c>
    </row>
    <row r="154" spans="1:3" x14ac:dyDescent="0.25">
      <c r="A154" s="4" t="s">
        <v>1965</v>
      </c>
      <c r="B154" s="5">
        <v>1.2598045765633999E-2</v>
      </c>
      <c r="C154" s="6">
        <v>-0.62596576525518999</v>
      </c>
    </row>
    <row r="155" spans="1:3" x14ac:dyDescent="0.25">
      <c r="A155" s="4" t="s">
        <v>28</v>
      </c>
      <c r="B155" s="5">
        <v>1.2599368280811599E-2</v>
      </c>
      <c r="C155" s="6">
        <v>-0.32878798702567602</v>
      </c>
    </row>
    <row r="156" spans="1:3" x14ac:dyDescent="0.25">
      <c r="A156" s="4" t="s">
        <v>1705</v>
      </c>
      <c r="B156" s="5">
        <v>1.2599368280811599E-2</v>
      </c>
      <c r="C156" s="6">
        <v>1.0902607573526499</v>
      </c>
    </row>
    <row r="157" spans="1:3" x14ac:dyDescent="0.25">
      <c r="A157" s="4" t="s">
        <v>650</v>
      </c>
      <c r="B157" s="5">
        <v>1.2625775409915999E-2</v>
      </c>
      <c r="C157" s="6">
        <v>1.09882365121174</v>
      </c>
    </row>
    <row r="158" spans="1:3" x14ac:dyDescent="0.25">
      <c r="A158" s="4" t="s">
        <v>681</v>
      </c>
      <c r="B158" s="5">
        <v>1.2625775409915999E-2</v>
      </c>
      <c r="C158" s="6">
        <v>-0.51756128670613299</v>
      </c>
    </row>
    <row r="159" spans="1:3" x14ac:dyDescent="0.25">
      <c r="A159" s="4" t="s">
        <v>749</v>
      </c>
      <c r="B159" s="5">
        <v>1.2625775409915999E-2</v>
      </c>
      <c r="C159" s="6">
        <v>0.96448307866197602</v>
      </c>
    </row>
    <row r="160" spans="1:3" x14ac:dyDescent="0.25">
      <c r="A160" s="4" t="s">
        <v>2294</v>
      </c>
      <c r="B160" s="5">
        <v>1.2625775409915999E-2</v>
      </c>
      <c r="C160" s="6">
        <v>1.3247922127003999</v>
      </c>
    </row>
    <row r="161" spans="1:3" x14ac:dyDescent="0.25">
      <c r="A161" s="4" t="s">
        <v>1779</v>
      </c>
      <c r="B161" s="5">
        <v>1.26770629250404E-2</v>
      </c>
      <c r="C161" s="6">
        <v>0.51807935079144096</v>
      </c>
    </row>
    <row r="162" spans="1:3" x14ac:dyDescent="0.25">
      <c r="A162" s="4" t="s">
        <v>645</v>
      </c>
      <c r="B162" s="5">
        <v>1.26770629250404E-2</v>
      </c>
      <c r="C162" s="6">
        <v>-0.368192238750854</v>
      </c>
    </row>
    <row r="163" spans="1:3" x14ac:dyDescent="0.25">
      <c r="A163" s="4" t="s">
        <v>10</v>
      </c>
      <c r="B163" s="5">
        <v>1.27095968957561E-2</v>
      </c>
      <c r="C163" s="6">
        <v>-0.48129147723576998</v>
      </c>
    </row>
    <row r="164" spans="1:3" x14ac:dyDescent="0.25">
      <c r="A164" s="4" t="s">
        <v>1359</v>
      </c>
      <c r="B164" s="5">
        <v>1.27095968957561E-2</v>
      </c>
      <c r="C164" s="6">
        <v>0.97686077242132496</v>
      </c>
    </row>
    <row r="165" spans="1:3" x14ac:dyDescent="0.25">
      <c r="A165" s="4" t="s">
        <v>1455</v>
      </c>
      <c r="B165" s="5">
        <v>1.27095968957561E-2</v>
      </c>
      <c r="C165" s="6">
        <v>-0.57275374702281401</v>
      </c>
    </row>
    <row r="166" spans="1:3" x14ac:dyDescent="0.25">
      <c r="A166" s="4" t="s">
        <v>1484</v>
      </c>
      <c r="B166" s="5">
        <v>1.27095968957561E-2</v>
      </c>
      <c r="C166" s="6">
        <v>1.1874091770658199</v>
      </c>
    </row>
    <row r="167" spans="1:3" x14ac:dyDescent="0.25">
      <c r="A167" s="4" t="s">
        <v>315</v>
      </c>
      <c r="B167" s="5">
        <v>1.27095968957561E-2</v>
      </c>
      <c r="C167" s="6">
        <v>-0.93873085242332699</v>
      </c>
    </row>
    <row r="168" spans="1:3" x14ac:dyDescent="0.25">
      <c r="A168" s="4" t="s">
        <v>1519</v>
      </c>
      <c r="B168" s="5">
        <v>1.27095968957561E-2</v>
      </c>
      <c r="C168" s="6">
        <v>0.62908627405650996</v>
      </c>
    </row>
    <row r="169" spans="1:3" x14ac:dyDescent="0.25">
      <c r="A169" s="4" t="s">
        <v>1524</v>
      </c>
      <c r="B169" s="5">
        <v>1.27095968957561E-2</v>
      </c>
      <c r="C169" s="6">
        <v>0.93939505075141705</v>
      </c>
    </row>
    <row r="170" spans="1:3" x14ac:dyDescent="0.25">
      <c r="A170" s="4" t="s">
        <v>1604</v>
      </c>
      <c r="B170" s="5">
        <v>1.27095968957561E-2</v>
      </c>
      <c r="C170" s="6">
        <v>1.14368931682891</v>
      </c>
    </row>
    <row r="171" spans="1:3" x14ac:dyDescent="0.25">
      <c r="A171" s="4" t="s">
        <v>1791</v>
      </c>
      <c r="B171" s="5">
        <v>1.27095968957561E-2</v>
      </c>
      <c r="C171" s="6">
        <v>0.96238850027254896</v>
      </c>
    </row>
    <row r="172" spans="1:3" x14ac:dyDescent="0.25">
      <c r="A172" s="4" t="s">
        <v>703</v>
      </c>
      <c r="B172" s="5">
        <v>1.27095968957561E-2</v>
      </c>
      <c r="C172" s="6">
        <v>-0.46313190369657398</v>
      </c>
    </row>
    <row r="173" spans="1:3" x14ac:dyDescent="0.25">
      <c r="A173" s="4" t="s">
        <v>720</v>
      </c>
      <c r="B173" s="5">
        <v>1.27095968957561E-2</v>
      </c>
      <c r="C173" s="6">
        <v>0.93711420467236894</v>
      </c>
    </row>
    <row r="174" spans="1:3" x14ac:dyDescent="0.25">
      <c r="A174" s="4" t="s">
        <v>735</v>
      </c>
      <c r="B174" s="5">
        <v>1.27095968957561E-2</v>
      </c>
      <c r="C174" s="6">
        <v>1.4433490854829201</v>
      </c>
    </row>
    <row r="175" spans="1:3" x14ac:dyDescent="0.25">
      <c r="A175" s="4" t="s">
        <v>829</v>
      </c>
      <c r="B175" s="5">
        <v>1.27095968957561E-2</v>
      </c>
      <c r="C175" s="6">
        <v>-0.59107435214174597</v>
      </c>
    </row>
    <row r="176" spans="1:3" x14ac:dyDescent="0.25">
      <c r="A176" s="4" t="s">
        <v>1893</v>
      </c>
      <c r="B176" s="5">
        <v>1.27355487467568E-2</v>
      </c>
      <c r="C176" s="6">
        <v>-0.643882985401525</v>
      </c>
    </row>
    <row r="177" spans="1:3" x14ac:dyDescent="0.25">
      <c r="A177" s="4" t="s">
        <v>275</v>
      </c>
      <c r="B177" s="5">
        <v>1.27499141483732E-2</v>
      </c>
      <c r="C177" s="6">
        <v>-0.53385678885705401</v>
      </c>
    </row>
    <row r="178" spans="1:3" x14ac:dyDescent="0.25">
      <c r="A178" s="4" t="s">
        <v>2071</v>
      </c>
      <c r="B178" s="5">
        <v>1.27499141483732E-2</v>
      </c>
      <c r="C178" s="6">
        <v>0.97315807230320805</v>
      </c>
    </row>
    <row r="179" spans="1:3" x14ac:dyDescent="0.25">
      <c r="A179" s="4" t="s">
        <v>41</v>
      </c>
      <c r="B179" s="5">
        <v>1.28119614477903E-2</v>
      </c>
      <c r="C179" s="6">
        <v>-0.42861337825988599</v>
      </c>
    </row>
    <row r="180" spans="1:3" x14ac:dyDescent="0.25">
      <c r="A180" s="4" t="s">
        <v>78</v>
      </c>
      <c r="B180" s="5">
        <v>1.28119614477903E-2</v>
      </c>
      <c r="C180" s="6">
        <v>-1.20588454009857</v>
      </c>
    </row>
    <row r="181" spans="1:3" x14ac:dyDescent="0.25">
      <c r="A181" s="4" t="s">
        <v>1572</v>
      </c>
      <c r="B181" s="5">
        <v>1.28119614477903E-2</v>
      </c>
      <c r="C181" s="6">
        <v>-0.47597650436980898</v>
      </c>
    </row>
    <row r="182" spans="1:3" x14ac:dyDescent="0.25">
      <c r="A182" s="4" t="s">
        <v>2193</v>
      </c>
      <c r="B182" s="5">
        <v>1.28119614477903E-2</v>
      </c>
      <c r="C182" s="6">
        <v>0.84346576338158796</v>
      </c>
    </row>
    <row r="183" spans="1:3" x14ac:dyDescent="0.25">
      <c r="A183" s="4" t="s">
        <v>1252</v>
      </c>
      <c r="B183" s="5">
        <v>1.2813401100196299E-2</v>
      </c>
      <c r="C183" s="6">
        <v>0.90983734929877702</v>
      </c>
    </row>
    <row r="184" spans="1:3" x14ac:dyDescent="0.25">
      <c r="A184" s="4" t="s">
        <v>1670</v>
      </c>
      <c r="B184" s="5">
        <v>1.29178585430624E-2</v>
      </c>
      <c r="C184" s="6">
        <v>1.491523003932</v>
      </c>
    </row>
    <row r="185" spans="1:3" x14ac:dyDescent="0.25">
      <c r="A185" s="4" t="s">
        <v>1070</v>
      </c>
      <c r="B185" s="5">
        <v>1.30694348457981E-2</v>
      </c>
      <c r="C185" s="6">
        <v>1.0001225592765499</v>
      </c>
    </row>
    <row r="186" spans="1:3" x14ac:dyDescent="0.25">
      <c r="A186" s="4" t="s">
        <v>330</v>
      </c>
      <c r="B186" s="5">
        <v>1.30694348457981E-2</v>
      </c>
      <c r="C186" s="6">
        <v>-0.67356281218946601</v>
      </c>
    </row>
    <row r="187" spans="1:3" x14ac:dyDescent="0.25">
      <c r="A187" s="4" t="s">
        <v>639</v>
      </c>
      <c r="B187" s="5">
        <v>1.30694348457981E-2</v>
      </c>
      <c r="C187" s="6">
        <v>-0.47166628635250701</v>
      </c>
    </row>
    <row r="188" spans="1:3" x14ac:dyDescent="0.25">
      <c r="A188" s="4" t="s">
        <v>911</v>
      </c>
      <c r="B188" s="5">
        <v>1.30694348457981E-2</v>
      </c>
      <c r="C188" s="6">
        <v>0.71714243001010702</v>
      </c>
    </row>
    <row r="189" spans="1:3" x14ac:dyDescent="0.25">
      <c r="A189" s="4" t="s">
        <v>919</v>
      </c>
      <c r="B189" s="5">
        <v>1.30694348457981E-2</v>
      </c>
      <c r="C189" s="6">
        <v>-0.27747783393387099</v>
      </c>
    </row>
    <row r="190" spans="1:3" x14ac:dyDescent="0.25">
      <c r="A190" s="4" t="s">
        <v>1</v>
      </c>
      <c r="B190" s="5">
        <v>1.32110374766476E-2</v>
      </c>
      <c r="C190" s="6">
        <v>1.2051971855282599</v>
      </c>
    </row>
    <row r="191" spans="1:3" x14ac:dyDescent="0.25">
      <c r="A191" s="4" t="s">
        <v>1747</v>
      </c>
      <c r="B191" s="5">
        <v>1.32110374766476E-2</v>
      </c>
      <c r="C191" s="6">
        <v>0.976771330961409</v>
      </c>
    </row>
    <row r="192" spans="1:3" x14ac:dyDescent="0.25">
      <c r="A192" s="4" t="s">
        <v>1826</v>
      </c>
      <c r="B192" s="5">
        <v>1.32110374766476E-2</v>
      </c>
      <c r="C192" s="6">
        <v>0.81337011770046896</v>
      </c>
    </row>
    <row r="193" spans="1:3" x14ac:dyDescent="0.25">
      <c r="A193" s="4" t="s">
        <v>611</v>
      </c>
      <c r="B193" s="5">
        <v>1.32110374766476E-2</v>
      </c>
      <c r="C193" s="6">
        <v>-0.51298920480677601</v>
      </c>
    </row>
    <row r="194" spans="1:3" x14ac:dyDescent="0.25">
      <c r="A194" s="4" t="s">
        <v>68</v>
      </c>
      <c r="B194" s="5">
        <v>1.3253560593567699E-2</v>
      </c>
      <c r="C194" s="6">
        <v>1.0919693226737299</v>
      </c>
    </row>
    <row r="195" spans="1:3" x14ac:dyDescent="0.25">
      <c r="A195" s="4" t="s">
        <v>1831</v>
      </c>
      <c r="B195" s="5">
        <v>1.3253560593567699E-2</v>
      </c>
      <c r="C195" s="6">
        <v>-0.52628173946356605</v>
      </c>
    </row>
    <row r="196" spans="1:3" x14ac:dyDescent="0.25">
      <c r="A196" s="4" t="s">
        <v>988</v>
      </c>
      <c r="B196" s="5">
        <v>1.3345479431460699E-2</v>
      </c>
      <c r="C196" s="6">
        <v>-0.55495222969184799</v>
      </c>
    </row>
    <row r="197" spans="1:3" x14ac:dyDescent="0.25">
      <c r="A197" s="4" t="s">
        <v>559</v>
      </c>
      <c r="B197" s="5">
        <v>1.33984193111305E-2</v>
      </c>
      <c r="C197" s="6">
        <v>2.5755001060572198</v>
      </c>
    </row>
    <row r="198" spans="1:3" x14ac:dyDescent="0.25">
      <c r="A198" s="4" t="s">
        <v>1800</v>
      </c>
      <c r="B198" s="5">
        <v>1.3510896767624099E-2</v>
      </c>
      <c r="C198" s="6">
        <v>-0.53065280889877597</v>
      </c>
    </row>
    <row r="199" spans="1:3" x14ac:dyDescent="0.25">
      <c r="A199" s="4" t="s">
        <v>520</v>
      </c>
      <c r="B199" s="5">
        <v>1.4023957275702501E-2</v>
      </c>
      <c r="C199" s="6">
        <v>-0.366825337529746</v>
      </c>
    </row>
    <row r="200" spans="1:3" x14ac:dyDescent="0.25">
      <c r="A200" s="4" t="s">
        <v>1562</v>
      </c>
      <c r="B200" s="5">
        <v>1.41339016819001E-2</v>
      </c>
      <c r="C200" s="6">
        <v>-0.50819747070336996</v>
      </c>
    </row>
    <row r="201" spans="1:3" x14ac:dyDescent="0.25">
      <c r="A201" s="4" t="s">
        <v>718</v>
      </c>
      <c r="B201" s="5">
        <v>1.41339016819001E-2</v>
      </c>
      <c r="C201" s="6">
        <v>-0.85488323051044102</v>
      </c>
    </row>
    <row r="202" spans="1:3" x14ac:dyDescent="0.25">
      <c r="A202" s="4" t="s">
        <v>2189</v>
      </c>
      <c r="B202" s="5">
        <v>1.4321411890078999E-2</v>
      </c>
      <c r="C202" s="6">
        <v>0.554879461800315</v>
      </c>
    </row>
    <row r="203" spans="1:3" x14ac:dyDescent="0.25">
      <c r="A203" s="4" t="s">
        <v>853</v>
      </c>
      <c r="B203" s="5">
        <v>1.4330951473115401E-2</v>
      </c>
      <c r="C203" s="6">
        <v>2.3980850406296099</v>
      </c>
    </row>
    <row r="204" spans="1:3" x14ac:dyDescent="0.25">
      <c r="A204" s="4" t="s">
        <v>47</v>
      </c>
      <c r="B204" s="5">
        <v>1.44736886323974E-2</v>
      </c>
      <c r="C204" s="6">
        <v>-0.29590082291458403</v>
      </c>
    </row>
    <row r="205" spans="1:3" x14ac:dyDescent="0.25">
      <c r="A205" s="4" t="s">
        <v>2039</v>
      </c>
      <c r="B205" s="5">
        <v>1.44736886323974E-2</v>
      </c>
      <c r="C205" s="6">
        <v>-0.54080521175562102</v>
      </c>
    </row>
    <row r="206" spans="1:3" x14ac:dyDescent="0.25">
      <c r="A206" s="4" t="s">
        <v>2025</v>
      </c>
      <c r="B206" s="5">
        <v>1.4531368788537001E-2</v>
      </c>
      <c r="C206" s="6">
        <v>1.0592923625622801</v>
      </c>
    </row>
    <row r="207" spans="1:3" x14ac:dyDescent="0.25">
      <c r="A207" s="4" t="s">
        <v>1966</v>
      </c>
      <c r="B207" s="5">
        <v>1.46830516162045E-2</v>
      </c>
      <c r="C207" s="6">
        <v>-0.74021454326984704</v>
      </c>
    </row>
    <row r="208" spans="1:3" x14ac:dyDescent="0.25">
      <c r="A208" s="4" t="s">
        <v>1983</v>
      </c>
      <c r="B208" s="5">
        <v>1.47389624146342E-2</v>
      </c>
      <c r="C208" s="6">
        <v>-0.42629453654692501</v>
      </c>
    </row>
    <row r="209" spans="1:3" x14ac:dyDescent="0.25">
      <c r="A209" s="4" t="s">
        <v>1275</v>
      </c>
      <c r="B209" s="5">
        <v>1.50343407786002E-2</v>
      </c>
      <c r="C209" s="6">
        <v>-0.61836757730613201</v>
      </c>
    </row>
    <row r="210" spans="1:3" x14ac:dyDescent="0.25">
      <c r="A210" s="4" t="s">
        <v>622</v>
      </c>
      <c r="B210" s="5">
        <v>1.5187026592091301E-2</v>
      </c>
      <c r="C210" s="6">
        <v>-0.56794015340644699</v>
      </c>
    </row>
    <row r="211" spans="1:3" x14ac:dyDescent="0.25">
      <c r="A211" s="4" t="s">
        <v>2052</v>
      </c>
      <c r="B211" s="5">
        <v>1.5245540720088799E-2</v>
      </c>
      <c r="C211" s="6">
        <v>-0.97391177701903398</v>
      </c>
    </row>
    <row r="212" spans="1:3" x14ac:dyDescent="0.25">
      <c r="A212" s="4" t="s">
        <v>1209</v>
      </c>
      <c r="B212" s="5">
        <v>1.5264835845833E-2</v>
      </c>
      <c r="C212" s="6">
        <v>-0.47966769109255902</v>
      </c>
    </row>
    <row r="213" spans="1:3" x14ac:dyDescent="0.25">
      <c r="A213" s="4" t="s">
        <v>1746</v>
      </c>
      <c r="B213" s="5">
        <v>1.5264835845833E-2</v>
      </c>
      <c r="C213" s="6">
        <v>-0.48224121484831001</v>
      </c>
    </row>
    <row r="214" spans="1:3" x14ac:dyDescent="0.25">
      <c r="A214" s="4" t="s">
        <v>939</v>
      </c>
      <c r="B214" s="5">
        <v>1.53147368296175E-2</v>
      </c>
      <c r="C214" s="6">
        <v>-0.40819752117555802</v>
      </c>
    </row>
    <row r="215" spans="1:3" x14ac:dyDescent="0.25">
      <c r="A215" s="4" t="s">
        <v>1931</v>
      </c>
      <c r="B215" s="5">
        <v>1.5399203881196699E-2</v>
      </c>
      <c r="C215" s="6">
        <v>0.76691191860298402</v>
      </c>
    </row>
    <row r="216" spans="1:3" x14ac:dyDescent="0.25">
      <c r="A216" s="4" t="s">
        <v>2176</v>
      </c>
      <c r="B216" s="5">
        <v>1.5399203881196699E-2</v>
      </c>
      <c r="C216" s="6">
        <v>0.72120187849787099</v>
      </c>
    </row>
    <row r="217" spans="1:3" x14ac:dyDescent="0.25">
      <c r="A217" s="4" t="s">
        <v>901</v>
      </c>
      <c r="B217" s="5">
        <v>1.54133138339408E-2</v>
      </c>
      <c r="C217" s="6">
        <v>-0.66215829764535195</v>
      </c>
    </row>
    <row r="218" spans="1:3" x14ac:dyDescent="0.25">
      <c r="A218" s="4" t="s">
        <v>443</v>
      </c>
      <c r="B218" s="5">
        <v>1.5439809917093201E-2</v>
      </c>
      <c r="C218" s="6">
        <v>-0.60037555345289395</v>
      </c>
    </row>
    <row r="219" spans="1:3" x14ac:dyDescent="0.25">
      <c r="A219" s="4" t="s">
        <v>1251</v>
      </c>
      <c r="B219" s="5">
        <v>1.5486807113789001E-2</v>
      </c>
      <c r="C219" s="6">
        <v>1.4335967089452599</v>
      </c>
    </row>
    <row r="220" spans="1:3" x14ac:dyDescent="0.25">
      <c r="A220" s="4" t="s">
        <v>1569</v>
      </c>
      <c r="B220" s="5">
        <v>1.5526284662040901E-2</v>
      </c>
      <c r="C220" s="6">
        <v>1.50335484588849</v>
      </c>
    </row>
    <row r="221" spans="1:3" x14ac:dyDescent="0.25">
      <c r="A221" s="4" t="s">
        <v>2293</v>
      </c>
      <c r="B221" s="5">
        <v>1.55946414046163E-2</v>
      </c>
      <c r="C221" s="6">
        <v>-0.85131980442523503</v>
      </c>
    </row>
    <row r="222" spans="1:3" x14ac:dyDescent="0.25">
      <c r="A222" s="4" t="s">
        <v>398</v>
      </c>
      <c r="B222" s="5">
        <v>1.5616157933260899E-2</v>
      </c>
      <c r="C222" s="6">
        <v>1.4097140415739999</v>
      </c>
    </row>
    <row r="223" spans="1:3" x14ac:dyDescent="0.25">
      <c r="A223" s="4" t="s">
        <v>212</v>
      </c>
      <c r="B223" s="5">
        <v>1.56183952847156E-2</v>
      </c>
      <c r="C223" s="6">
        <v>0.57328265031322401</v>
      </c>
    </row>
    <row r="224" spans="1:3" x14ac:dyDescent="0.25">
      <c r="A224" s="4" t="s">
        <v>1376</v>
      </c>
      <c r="B224" s="5">
        <v>1.56183952847156E-2</v>
      </c>
      <c r="C224" s="6">
        <v>1.2130815157794399</v>
      </c>
    </row>
    <row r="225" spans="1:3" x14ac:dyDescent="0.25">
      <c r="A225" s="4" t="s">
        <v>30</v>
      </c>
      <c r="B225" s="5">
        <v>1.56242736541225E-2</v>
      </c>
      <c r="C225" s="6">
        <v>0.922540073014391</v>
      </c>
    </row>
    <row r="226" spans="1:3" x14ac:dyDescent="0.25">
      <c r="A226" s="4" t="s">
        <v>1663</v>
      </c>
      <c r="B226" s="5">
        <v>1.5888614054001701E-2</v>
      </c>
      <c r="C226" s="6">
        <v>0.99762165639201394</v>
      </c>
    </row>
    <row r="227" spans="1:3" x14ac:dyDescent="0.25">
      <c r="A227" s="4" t="s">
        <v>87</v>
      </c>
      <c r="B227" s="5">
        <v>1.5920489673877901E-2</v>
      </c>
      <c r="C227" s="6">
        <v>-0.547387586732343</v>
      </c>
    </row>
    <row r="228" spans="1:3" x14ac:dyDescent="0.25">
      <c r="A228" s="4" t="s">
        <v>2063</v>
      </c>
      <c r="B228" s="5">
        <v>1.59527791034802E-2</v>
      </c>
      <c r="C228" s="6">
        <v>0.93006976854503998</v>
      </c>
    </row>
    <row r="229" spans="1:3" x14ac:dyDescent="0.25">
      <c r="A229" s="4" t="s">
        <v>649</v>
      </c>
      <c r="B229" s="5">
        <v>1.6042532714961599E-2</v>
      </c>
      <c r="C229" s="6">
        <v>0.62164995945754298</v>
      </c>
    </row>
    <row r="230" spans="1:3" x14ac:dyDescent="0.25">
      <c r="A230" s="4" t="s">
        <v>277</v>
      </c>
      <c r="B230" s="5">
        <v>1.6196501613179599E-2</v>
      </c>
      <c r="C230" s="6">
        <v>-0.65565557631850702</v>
      </c>
    </row>
    <row r="231" spans="1:3" x14ac:dyDescent="0.25">
      <c r="A231" s="4" t="s">
        <v>385</v>
      </c>
      <c r="B231" s="5">
        <v>1.6196501613179599E-2</v>
      </c>
      <c r="C231" s="6">
        <v>-0.57150456082874901</v>
      </c>
    </row>
    <row r="232" spans="1:3" x14ac:dyDescent="0.25">
      <c r="A232" s="4" t="s">
        <v>2051</v>
      </c>
      <c r="B232" s="5">
        <v>1.6196501613179599E-2</v>
      </c>
      <c r="C232" s="6">
        <v>-0.58469751201657205</v>
      </c>
    </row>
    <row r="233" spans="1:3" x14ac:dyDescent="0.25">
      <c r="A233" s="4" t="s">
        <v>2090</v>
      </c>
      <c r="B233" s="5">
        <v>1.6196501613179599E-2</v>
      </c>
      <c r="C233" s="6">
        <v>0.38895239409015903</v>
      </c>
    </row>
    <row r="234" spans="1:3" x14ac:dyDescent="0.25">
      <c r="A234" s="4" t="s">
        <v>1921</v>
      </c>
      <c r="B234" s="5">
        <v>1.62638685501156E-2</v>
      </c>
      <c r="C234" s="6">
        <v>1.0006236550388501</v>
      </c>
    </row>
    <row r="235" spans="1:3" x14ac:dyDescent="0.25">
      <c r="A235" s="4" t="s">
        <v>2046</v>
      </c>
      <c r="B235" s="5">
        <v>1.62638685501156E-2</v>
      </c>
      <c r="C235" s="6">
        <v>-0.41912167405817302</v>
      </c>
    </row>
    <row r="236" spans="1:3" x14ac:dyDescent="0.25">
      <c r="A236" s="4" t="s">
        <v>797</v>
      </c>
      <c r="B236" s="5">
        <v>1.62638685501156E-2</v>
      </c>
      <c r="C236" s="6">
        <v>-0.59376085021895197</v>
      </c>
    </row>
    <row r="237" spans="1:3" x14ac:dyDescent="0.25">
      <c r="A237" s="4" t="s">
        <v>2097</v>
      </c>
      <c r="B237" s="5">
        <v>1.6477162680802699E-2</v>
      </c>
      <c r="C237" s="6">
        <v>-0.62616802321869702</v>
      </c>
    </row>
    <row r="238" spans="1:3" x14ac:dyDescent="0.25">
      <c r="A238" s="4" t="s">
        <v>920</v>
      </c>
      <c r="B238" s="5">
        <v>1.64933857902211E-2</v>
      </c>
      <c r="C238" s="6">
        <v>-0.75289983464705301</v>
      </c>
    </row>
    <row r="239" spans="1:3" x14ac:dyDescent="0.25">
      <c r="A239" s="4" t="s">
        <v>204</v>
      </c>
      <c r="B239" s="5">
        <v>1.6517969089455901E-2</v>
      </c>
      <c r="C239" s="6">
        <v>-0.69830924051691401</v>
      </c>
    </row>
    <row r="240" spans="1:3" x14ac:dyDescent="0.25">
      <c r="A240" s="4" t="s">
        <v>245</v>
      </c>
      <c r="B240" s="5">
        <v>1.6517969089455901E-2</v>
      </c>
      <c r="C240" s="6">
        <v>0.613287507299352</v>
      </c>
    </row>
    <row r="241" spans="1:3" x14ac:dyDescent="0.25">
      <c r="A241" s="4" t="s">
        <v>1586</v>
      </c>
      <c r="B241" s="5">
        <v>1.6517969089455901E-2</v>
      </c>
      <c r="C241" s="6">
        <v>0.95993611672670098</v>
      </c>
    </row>
    <row r="242" spans="1:3" x14ac:dyDescent="0.25">
      <c r="A242" s="4" t="s">
        <v>1454</v>
      </c>
      <c r="B242" s="5">
        <v>1.65808120515826E-2</v>
      </c>
      <c r="C242" s="6">
        <v>0.73558575793224501</v>
      </c>
    </row>
    <row r="243" spans="1:3" x14ac:dyDescent="0.25">
      <c r="A243" s="4" t="s">
        <v>1871</v>
      </c>
      <c r="B243" s="5">
        <v>1.65808120515826E-2</v>
      </c>
      <c r="C243" s="6">
        <v>-0.56843470119744199</v>
      </c>
    </row>
    <row r="244" spans="1:3" x14ac:dyDescent="0.25">
      <c r="A244" s="4" t="s">
        <v>852</v>
      </c>
      <c r="B244" s="5">
        <v>1.65808120515826E-2</v>
      </c>
      <c r="C244" s="6">
        <v>0.33711761454299699</v>
      </c>
    </row>
    <row r="245" spans="1:3" x14ac:dyDescent="0.25">
      <c r="A245" s="4" t="s">
        <v>348</v>
      </c>
      <c r="B245" s="5">
        <v>1.6709942659762899E-2</v>
      </c>
      <c r="C245" s="6">
        <v>-0.56961330372131103</v>
      </c>
    </row>
    <row r="246" spans="1:3" x14ac:dyDescent="0.25">
      <c r="A246" s="4" t="s">
        <v>563</v>
      </c>
      <c r="B246" s="5">
        <v>1.6942347343175401E-2</v>
      </c>
      <c r="C246" s="6">
        <v>0.64437224592388398</v>
      </c>
    </row>
    <row r="247" spans="1:3" x14ac:dyDescent="0.25">
      <c r="A247" s="4" t="s">
        <v>1042</v>
      </c>
      <c r="B247" s="5">
        <v>1.7026786681130401E-2</v>
      </c>
      <c r="C247" s="6">
        <v>0.41885034626135498</v>
      </c>
    </row>
    <row r="248" spans="1:3" x14ac:dyDescent="0.25">
      <c r="A248" s="4" t="s">
        <v>1625</v>
      </c>
      <c r="B248" s="5">
        <v>1.7060854162044298E-2</v>
      </c>
      <c r="C248" s="6">
        <v>0.65764687266445898</v>
      </c>
    </row>
    <row r="249" spans="1:3" x14ac:dyDescent="0.25">
      <c r="A249" s="4" t="s">
        <v>537</v>
      </c>
      <c r="B249" s="5">
        <v>1.7064940879562E-2</v>
      </c>
      <c r="C249" s="6">
        <v>1.03239972453148</v>
      </c>
    </row>
    <row r="250" spans="1:3" x14ac:dyDescent="0.25">
      <c r="A250" s="4" t="s">
        <v>1270</v>
      </c>
      <c r="B250" s="5">
        <v>1.7119647950473001E-2</v>
      </c>
      <c r="C250" s="6">
        <v>-0.54326059813412397</v>
      </c>
    </row>
    <row r="251" spans="1:3" x14ac:dyDescent="0.25">
      <c r="A251" s="4" t="s">
        <v>1405</v>
      </c>
      <c r="B251" s="5">
        <v>1.7119647950473001E-2</v>
      </c>
      <c r="C251" s="6">
        <v>-0.841195888253082</v>
      </c>
    </row>
    <row r="252" spans="1:3" x14ac:dyDescent="0.25">
      <c r="A252" s="4" t="s">
        <v>2015</v>
      </c>
      <c r="B252" s="5">
        <v>1.7119647950473001E-2</v>
      </c>
      <c r="C252" s="6">
        <v>-1.6659092408673499</v>
      </c>
    </row>
    <row r="253" spans="1:3" x14ac:dyDescent="0.25">
      <c r="A253" s="4" t="s">
        <v>1650</v>
      </c>
      <c r="B253" s="5">
        <v>1.7266173455014501E-2</v>
      </c>
      <c r="C253" s="6">
        <v>-0.51140243526513496</v>
      </c>
    </row>
    <row r="254" spans="1:3" x14ac:dyDescent="0.25">
      <c r="A254" s="4" t="s">
        <v>893</v>
      </c>
      <c r="B254" s="5">
        <v>1.7286732745296001E-2</v>
      </c>
      <c r="C254" s="6">
        <v>-0.69184884439250405</v>
      </c>
    </row>
    <row r="255" spans="1:3" x14ac:dyDescent="0.25">
      <c r="A255" s="4" t="s">
        <v>2270</v>
      </c>
      <c r="B255" s="5">
        <v>1.7286732745296001E-2</v>
      </c>
      <c r="C255" s="6">
        <v>0.89124710588857403</v>
      </c>
    </row>
    <row r="256" spans="1:3" x14ac:dyDescent="0.25">
      <c r="A256" s="4" t="s">
        <v>1000</v>
      </c>
      <c r="B256" s="5">
        <v>1.7286732745296001E-2</v>
      </c>
      <c r="C256" s="6">
        <v>-0.61551461698560395</v>
      </c>
    </row>
    <row r="257" spans="1:3" x14ac:dyDescent="0.25">
      <c r="A257" s="4" t="s">
        <v>1238</v>
      </c>
      <c r="B257" s="5">
        <v>1.7339743829237399E-2</v>
      </c>
      <c r="C257" s="6">
        <v>0.82866907344139795</v>
      </c>
    </row>
    <row r="258" spans="1:3" x14ac:dyDescent="0.25">
      <c r="A258" s="4" t="s">
        <v>2275</v>
      </c>
      <c r="B258" s="5">
        <v>1.7339743829237399E-2</v>
      </c>
      <c r="C258" s="6">
        <v>0.98394110726516404</v>
      </c>
    </row>
    <row r="259" spans="1:3" x14ac:dyDescent="0.25">
      <c r="A259" s="4" t="s">
        <v>1159</v>
      </c>
      <c r="B259" s="5">
        <v>1.7349043462006601E-2</v>
      </c>
      <c r="C259" s="6">
        <v>0.64082638375601497</v>
      </c>
    </row>
    <row r="260" spans="1:3" x14ac:dyDescent="0.25">
      <c r="A260" s="4" t="s">
        <v>437</v>
      </c>
      <c r="B260" s="5">
        <v>1.7349043462006601E-2</v>
      </c>
      <c r="C260" s="6">
        <v>-0.74949577180695803</v>
      </c>
    </row>
    <row r="261" spans="1:3" x14ac:dyDescent="0.25">
      <c r="A261" s="4" t="s">
        <v>2220</v>
      </c>
      <c r="B261" s="5">
        <v>1.7349043462006601E-2</v>
      </c>
      <c r="C261" s="6">
        <v>-0.64022172819214695</v>
      </c>
    </row>
    <row r="262" spans="1:3" x14ac:dyDescent="0.25">
      <c r="A262" s="4" t="s">
        <v>578</v>
      </c>
      <c r="B262" s="5">
        <v>1.7508905154734699E-2</v>
      </c>
      <c r="C262" s="6">
        <v>0.55264133777630298</v>
      </c>
    </row>
    <row r="263" spans="1:3" x14ac:dyDescent="0.25">
      <c r="A263" s="4" t="s">
        <v>196</v>
      </c>
      <c r="B263" s="5">
        <v>1.7579302796174701E-2</v>
      </c>
      <c r="C263" s="6">
        <v>0.76635823440873996</v>
      </c>
    </row>
    <row r="264" spans="1:3" x14ac:dyDescent="0.25">
      <c r="A264" s="4" t="s">
        <v>2113</v>
      </c>
      <c r="B264" s="5">
        <v>1.7593689152434401E-2</v>
      </c>
      <c r="C264" s="6">
        <v>-0.47582844418661102</v>
      </c>
    </row>
    <row r="265" spans="1:3" x14ac:dyDescent="0.25">
      <c r="A265" s="4" t="s">
        <v>1385</v>
      </c>
      <c r="B265" s="5">
        <v>1.7643150550405301E-2</v>
      </c>
      <c r="C265" s="6">
        <v>-0.73839757670772699</v>
      </c>
    </row>
    <row r="266" spans="1:3" x14ac:dyDescent="0.25">
      <c r="A266" s="4" t="s">
        <v>1216</v>
      </c>
      <c r="B266" s="5">
        <v>1.77400459002829E-2</v>
      </c>
      <c r="C266" s="6">
        <v>0.955718404153588</v>
      </c>
    </row>
    <row r="267" spans="1:3" x14ac:dyDescent="0.25">
      <c r="A267" s="4" t="s">
        <v>680</v>
      </c>
      <c r="B267" s="5">
        <v>1.77400459002829E-2</v>
      </c>
      <c r="C267" s="6">
        <v>0.78161375891796903</v>
      </c>
    </row>
    <row r="268" spans="1:3" x14ac:dyDescent="0.25">
      <c r="A268" s="4" t="s">
        <v>1904</v>
      </c>
      <c r="B268" s="5">
        <v>1.7808505992528801E-2</v>
      </c>
      <c r="C268" s="6">
        <v>0.51305088281455102</v>
      </c>
    </row>
    <row r="269" spans="1:3" x14ac:dyDescent="0.25">
      <c r="A269" s="4" t="s">
        <v>417</v>
      </c>
      <c r="B269" s="5">
        <v>1.78792089689369E-2</v>
      </c>
      <c r="C269" s="6">
        <v>-0.47210077498027497</v>
      </c>
    </row>
    <row r="270" spans="1:3" x14ac:dyDescent="0.25">
      <c r="A270" s="4" t="s">
        <v>565</v>
      </c>
      <c r="B270" s="5">
        <v>1.7900128556894001E-2</v>
      </c>
      <c r="C270" s="6">
        <v>1.5238286322991601</v>
      </c>
    </row>
    <row r="271" spans="1:3" x14ac:dyDescent="0.25">
      <c r="A271" s="4" t="s">
        <v>1010</v>
      </c>
      <c r="B271" s="5">
        <v>1.7900128556894001E-2</v>
      </c>
      <c r="C271" s="6">
        <v>0.87919364176039405</v>
      </c>
    </row>
    <row r="272" spans="1:3" x14ac:dyDescent="0.25">
      <c r="A272" s="4" t="s">
        <v>1265</v>
      </c>
      <c r="B272" s="5">
        <v>1.79565330324526E-2</v>
      </c>
      <c r="C272" s="6">
        <v>0.77941491299217702</v>
      </c>
    </row>
    <row r="273" spans="1:3" x14ac:dyDescent="0.25">
      <c r="A273" s="4" t="s">
        <v>2086</v>
      </c>
      <c r="B273" s="5">
        <v>1.8066198945882999E-2</v>
      </c>
      <c r="C273" s="6">
        <v>1.26382650007741</v>
      </c>
    </row>
    <row r="274" spans="1:3" x14ac:dyDescent="0.25">
      <c r="A274" s="4" t="s">
        <v>1051</v>
      </c>
      <c r="B274" s="5">
        <v>1.8153480618384499E-2</v>
      </c>
      <c r="C274" s="6">
        <v>0.52718920418420701</v>
      </c>
    </row>
    <row r="275" spans="1:3" x14ac:dyDescent="0.25">
      <c r="A275" s="4" t="s">
        <v>1168</v>
      </c>
      <c r="B275" s="5">
        <v>1.8153480618384499E-2</v>
      </c>
      <c r="C275" s="6">
        <v>1.0354306347861</v>
      </c>
    </row>
    <row r="276" spans="1:3" x14ac:dyDescent="0.25">
      <c r="A276" s="4" t="s">
        <v>1001</v>
      </c>
      <c r="B276" s="5">
        <v>1.8153480618384499E-2</v>
      </c>
      <c r="C276" s="6">
        <v>0.88625083701746199</v>
      </c>
    </row>
    <row r="277" spans="1:3" x14ac:dyDescent="0.25">
      <c r="A277" s="4" t="s">
        <v>107</v>
      </c>
      <c r="B277" s="5">
        <v>1.8204351068673401E-2</v>
      </c>
      <c r="C277" s="6">
        <v>0.96028892402299604</v>
      </c>
    </row>
    <row r="278" spans="1:3" x14ac:dyDescent="0.25">
      <c r="A278" s="4" t="s">
        <v>1039</v>
      </c>
      <c r="B278" s="5">
        <v>1.82461976491523E-2</v>
      </c>
      <c r="C278" s="6">
        <v>1.06008458962249</v>
      </c>
    </row>
    <row r="279" spans="1:3" x14ac:dyDescent="0.25">
      <c r="A279" s="4" t="s">
        <v>334</v>
      </c>
      <c r="B279" s="5">
        <v>1.82461976491523E-2</v>
      </c>
      <c r="C279" s="6">
        <v>1.24406904844934</v>
      </c>
    </row>
    <row r="280" spans="1:3" x14ac:dyDescent="0.25">
      <c r="A280" s="4" t="s">
        <v>729</v>
      </c>
      <c r="B280" s="5">
        <v>1.8250996372513199E-2</v>
      </c>
      <c r="C280" s="6">
        <v>0.67291121729719805</v>
      </c>
    </row>
    <row r="281" spans="1:3" x14ac:dyDescent="0.25">
      <c r="A281" s="4" t="s">
        <v>889</v>
      </c>
      <c r="B281" s="5">
        <v>1.8323591125289501E-2</v>
      </c>
      <c r="C281" s="6">
        <v>0.83152706311056102</v>
      </c>
    </row>
    <row r="282" spans="1:3" x14ac:dyDescent="0.25">
      <c r="A282" s="4" t="s">
        <v>1116</v>
      </c>
      <c r="B282" s="5">
        <v>1.8328910444052701E-2</v>
      </c>
      <c r="C282" s="6">
        <v>-0.80446380476225599</v>
      </c>
    </row>
    <row r="283" spans="1:3" x14ac:dyDescent="0.25">
      <c r="A283" s="4" t="s">
        <v>631</v>
      </c>
      <c r="B283" s="5">
        <v>1.8339270188402399E-2</v>
      </c>
      <c r="C283" s="6">
        <v>0.63253644486924898</v>
      </c>
    </row>
    <row r="284" spans="1:3" x14ac:dyDescent="0.25">
      <c r="A284" s="4" t="s">
        <v>1888</v>
      </c>
      <c r="B284" s="5">
        <v>1.8404681251999701E-2</v>
      </c>
      <c r="C284" s="6">
        <v>-0.58331812142059003</v>
      </c>
    </row>
    <row r="285" spans="1:3" x14ac:dyDescent="0.25">
      <c r="A285" s="4" t="s">
        <v>1890</v>
      </c>
      <c r="B285" s="5">
        <v>1.8404681251999701E-2</v>
      </c>
      <c r="C285" s="6">
        <v>-0.50189374004086795</v>
      </c>
    </row>
    <row r="286" spans="1:3" x14ac:dyDescent="0.25">
      <c r="A286" s="4" t="s">
        <v>2106</v>
      </c>
      <c r="B286" s="5">
        <v>1.8448561561834199E-2</v>
      </c>
      <c r="C286" s="6">
        <v>-0.66059029492879295</v>
      </c>
    </row>
    <row r="287" spans="1:3" x14ac:dyDescent="0.25">
      <c r="A287" s="4" t="s">
        <v>1712</v>
      </c>
      <c r="B287" s="5">
        <v>1.8480740978137299E-2</v>
      </c>
      <c r="C287" s="6">
        <v>-0.66542064181278104</v>
      </c>
    </row>
    <row r="288" spans="1:3" x14ac:dyDescent="0.25">
      <c r="A288" s="4" t="s">
        <v>431</v>
      </c>
      <c r="B288" s="5">
        <v>1.8484494490962001E-2</v>
      </c>
      <c r="C288" s="6">
        <v>1.0521381603875599</v>
      </c>
    </row>
    <row r="289" spans="1:3" x14ac:dyDescent="0.25">
      <c r="A289" s="4" t="s">
        <v>1149</v>
      </c>
      <c r="B289" s="5">
        <v>1.8496036746485499E-2</v>
      </c>
      <c r="C289" s="6">
        <v>-0.59121441121964902</v>
      </c>
    </row>
    <row r="290" spans="1:3" x14ac:dyDescent="0.25">
      <c r="A290" s="4" t="s">
        <v>1281</v>
      </c>
      <c r="B290" s="5">
        <v>1.8554907093360998E-2</v>
      </c>
      <c r="C290" s="6">
        <v>-0.37381197993689202</v>
      </c>
    </row>
    <row r="291" spans="1:3" x14ac:dyDescent="0.25">
      <c r="A291" s="4" t="s">
        <v>414</v>
      </c>
      <c r="B291" s="5">
        <v>1.8554907093360998E-2</v>
      </c>
      <c r="C291" s="6">
        <v>0.38882631882417501</v>
      </c>
    </row>
    <row r="292" spans="1:3" x14ac:dyDescent="0.25">
      <c r="A292" s="4" t="s">
        <v>1855</v>
      </c>
      <c r="B292" s="5">
        <v>1.8554907093360998E-2</v>
      </c>
      <c r="C292" s="6">
        <v>-0.84109826809918198</v>
      </c>
    </row>
    <row r="293" spans="1:3" x14ac:dyDescent="0.25">
      <c r="A293" s="4" t="s">
        <v>2076</v>
      </c>
      <c r="B293" s="5">
        <v>1.8575774889685401E-2</v>
      </c>
      <c r="C293" s="6">
        <v>0.88443290794245599</v>
      </c>
    </row>
    <row r="294" spans="1:3" x14ac:dyDescent="0.25">
      <c r="A294" s="4" t="s">
        <v>2118</v>
      </c>
      <c r="B294" s="5">
        <v>1.8622374016794601E-2</v>
      </c>
      <c r="C294" s="6">
        <v>-0.64884609165280005</v>
      </c>
    </row>
    <row r="295" spans="1:3" x14ac:dyDescent="0.25">
      <c r="A295" s="4" t="s">
        <v>2228</v>
      </c>
      <c r="B295" s="5">
        <v>1.8720283594592602E-2</v>
      </c>
      <c r="C295" s="6">
        <v>-1.04968006360269</v>
      </c>
    </row>
    <row r="296" spans="1:3" x14ac:dyDescent="0.25">
      <c r="A296" s="4" t="s">
        <v>493</v>
      </c>
      <c r="B296" s="5">
        <v>1.8779091161084501E-2</v>
      </c>
      <c r="C296" s="6">
        <v>1.41510607259919</v>
      </c>
    </row>
    <row r="297" spans="1:3" x14ac:dyDescent="0.25">
      <c r="A297" s="4" t="s">
        <v>1124</v>
      </c>
      <c r="B297" s="5">
        <v>1.8813224519890901E-2</v>
      </c>
      <c r="C297" s="6">
        <v>1.1456431992924601</v>
      </c>
    </row>
    <row r="298" spans="1:3" x14ac:dyDescent="0.25">
      <c r="A298" s="4" t="s">
        <v>108</v>
      </c>
      <c r="B298" s="5">
        <v>1.8813224519890901E-2</v>
      </c>
      <c r="C298" s="6">
        <v>1.15520053201287</v>
      </c>
    </row>
    <row r="299" spans="1:3" x14ac:dyDescent="0.25">
      <c r="A299" s="4" t="s">
        <v>1015</v>
      </c>
      <c r="B299" s="5">
        <v>1.8813224519890901E-2</v>
      </c>
      <c r="C299" s="6">
        <v>0.41601455136357501</v>
      </c>
    </row>
    <row r="300" spans="1:3" x14ac:dyDescent="0.25">
      <c r="A300" s="4" t="s">
        <v>1458</v>
      </c>
      <c r="B300" s="5">
        <v>1.8817300720038999E-2</v>
      </c>
      <c r="C300" s="6">
        <v>0.94924036914305099</v>
      </c>
    </row>
    <row r="301" spans="1:3" x14ac:dyDescent="0.25">
      <c r="A301" s="4" t="s">
        <v>882</v>
      </c>
      <c r="B301" s="5">
        <v>1.8817300720038999E-2</v>
      </c>
      <c r="C301" s="6">
        <v>-0.29272527987389502</v>
      </c>
    </row>
    <row r="302" spans="1:3" x14ac:dyDescent="0.25">
      <c r="A302" s="4" t="s">
        <v>1112</v>
      </c>
      <c r="B302" s="5">
        <v>1.8909945091688401E-2</v>
      </c>
      <c r="C302" s="6">
        <v>0.62887957443768205</v>
      </c>
    </row>
    <row r="303" spans="1:3" x14ac:dyDescent="0.25">
      <c r="A303" s="4" t="s">
        <v>1653</v>
      </c>
      <c r="B303" s="5">
        <v>1.8909945091688401E-2</v>
      </c>
      <c r="C303" s="6">
        <v>-0.53456082912106595</v>
      </c>
    </row>
    <row r="304" spans="1:3" x14ac:dyDescent="0.25">
      <c r="A304" s="4" t="s">
        <v>2183</v>
      </c>
      <c r="B304" s="5">
        <v>1.8909945091688401E-2</v>
      </c>
      <c r="C304" s="6">
        <v>0.35880268378811397</v>
      </c>
    </row>
    <row r="305" spans="1:3" x14ac:dyDescent="0.25">
      <c r="A305" s="4" t="s">
        <v>2273</v>
      </c>
      <c r="B305" s="5">
        <v>1.8909945091688401E-2</v>
      </c>
      <c r="C305" s="6">
        <v>-0.50302983946025004</v>
      </c>
    </row>
    <row r="306" spans="1:3" x14ac:dyDescent="0.25">
      <c r="A306" s="4" t="s">
        <v>155</v>
      </c>
      <c r="B306" s="5">
        <v>1.8943076134105199E-2</v>
      </c>
      <c r="C306" s="6">
        <v>-0.53970235402076705</v>
      </c>
    </row>
    <row r="307" spans="1:3" x14ac:dyDescent="0.25">
      <c r="A307" s="4" t="s">
        <v>1306</v>
      </c>
      <c r="B307" s="5">
        <v>1.8943076134105199E-2</v>
      </c>
      <c r="C307" s="6">
        <v>-0.559928647727159</v>
      </c>
    </row>
    <row r="308" spans="1:3" x14ac:dyDescent="0.25">
      <c r="A308" s="4" t="s">
        <v>430</v>
      </c>
      <c r="B308" s="5">
        <v>1.8943076134105199E-2</v>
      </c>
      <c r="C308" s="6">
        <v>1.01562441232691</v>
      </c>
    </row>
    <row r="309" spans="1:3" x14ac:dyDescent="0.25">
      <c r="A309" s="4" t="s">
        <v>985</v>
      </c>
      <c r="B309" s="5">
        <v>1.89660988256301E-2</v>
      </c>
      <c r="C309" s="6">
        <v>1.00438403141961</v>
      </c>
    </row>
    <row r="310" spans="1:3" x14ac:dyDescent="0.25">
      <c r="A310" s="4" t="s">
        <v>1224</v>
      </c>
      <c r="B310" s="5">
        <v>1.90292370437249E-2</v>
      </c>
      <c r="C310" s="6">
        <v>0.79330802626670405</v>
      </c>
    </row>
    <row r="311" spans="1:3" x14ac:dyDescent="0.25">
      <c r="A311" s="4" t="s">
        <v>1345</v>
      </c>
      <c r="B311" s="5">
        <v>1.90292370437249E-2</v>
      </c>
      <c r="C311" s="6">
        <v>-0.61762702757870303</v>
      </c>
    </row>
    <row r="312" spans="1:3" x14ac:dyDescent="0.25">
      <c r="A312" s="4" t="s">
        <v>418</v>
      </c>
      <c r="B312" s="5">
        <v>1.90292370437249E-2</v>
      </c>
      <c r="C312" s="6">
        <v>-0.62554961150532895</v>
      </c>
    </row>
    <row r="313" spans="1:3" x14ac:dyDescent="0.25">
      <c r="A313" s="4" t="s">
        <v>438</v>
      </c>
      <c r="B313" s="5">
        <v>1.90292370437249E-2</v>
      </c>
      <c r="C313" s="6">
        <v>-0.40316097242106802</v>
      </c>
    </row>
    <row r="314" spans="1:3" x14ac:dyDescent="0.25">
      <c r="A314" s="4" t="s">
        <v>598</v>
      </c>
      <c r="B314" s="5">
        <v>1.90292370437249E-2</v>
      </c>
      <c r="C314" s="6">
        <v>-0.28786772271855698</v>
      </c>
    </row>
    <row r="315" spans="1:3" x14ac:dyDescent="0.25">
      <c r="A315" s="4" t="s">
        <v>599</v>
      </c>
      <c r="B315" s="5">
        <v>1.90292370437249E-2</v>
      </c>
      <c r="C315" s="6">
        <v>0.73623900303943102</v>
      </c>
    </row>
    <row r="316" spans="1:3" x14ac:dyDescent="0.25">
      <c r="A316" s="4" t="s">
        <v>2211</v>
      </c>
      <c r="B316" s="5">
        <v>1.90292370437249E-2</v>
      </c>
      <c r="C316" s="6">
        <v>0.59893553101325503</v>
      </c>
    </row>
    <row r="317" spans="1:3" x14ac:dyDescent="0.25">
      <c r="A317" s="4" t="s">
        <v>2217</v>
      </c>
      <c r="B317" s="5">
        <v>1.90292370437249E-2</v>
      </c>
      <c r="C317" s="6">
        <v>1.4661981319359001</v>
      </c>
    </row>
    <row r="318" spans="1:3" x14ac:dyDescent="0.25">
      <c r="A318" s="4" t="s">
        <v>2253</v>
      </c>
      <c r="B318" s="5">
        <v>1.90292370437249E-2</v>
      </c>
      <c r="C318" s="6">
        <v>-0.94810785167218603</v>
      </c>
    </row>
    <row r="319" spans="1:3" x14ac:dyDescent="0.25">
      <c r="A319" s="4" t="s">
        <v>1160</v>
      </c>
      <c r="B319" s="5">
        <v>1.9034796983546199E-2</v>
      </c>
      <c r="C319" s="6">
        <v>-0.49096534168017603</v>
      </c>
    </row>
    <row r="320" spans="1:3" x14ac:dyDescent="0.25">
      <c r="A320" s="4" t="s">
        <v>558</v>
      </c>
      <c r="B320" s="5">
        <v>1.9034796983546199E-2</v>
      </c>
      <c r="C320" s="6">
        <v>-0.69435657733149103</v>
      </c>
    </row>
    <row r="321" spans="1:3" x14ac:dyDescent="0.25">
      <c r="A321" s="4" t="s">
        <v>543</v>
      </c>
      <c r="B321" s="5">
        <v>1.9043482999527201E-2</v>
      </c>
      <c r="C321" s="6">
        <v>0.569663781511902</v>
      </c>
    </row>
    <row r="322" spans="1:3" x14ac:dyDescent="0.25">
      <c r="A322" s="4" t="s">
        <v>2055</v>
      </c>
      <c r="B322" s="5">
        <v>1.9081541927990699E-2</v>
      </c>
      <c r="C322" s="6">
        <v>0.66322235883244496</v>
      </c>
    </row>
    <row r="323" spans="1:3" x14ac:dyDescent="0.25">
      <c r="A323" s="4" t="s">
        <v>1614</v>
      </c>
      <c r="B323" s="5">
        <v>1.9095409485245698E-2</v>
      </c>
      <c r="C323" s="6">
        <v>0.57820681260689599</v>
      </c>
    </row>
    <row r="324" spans="1:3" x14ac:dyDescent="0.25">
      <c r="A324" s="4" t="s">
        <v>219</v>
      </c>
      <c r="B324" s="5">
        <v>1.9151353744930801E-2</v>
      </c>
      <c r="C324" s="6">
        <v>0.66557023092826495</v>
      </c>
    </row>
    <row r="325" spans="1:3" x14ac:dyDescent="0.25">
      <c r="A325" s="4" t="s">
        <v>1656</v>
      </c>
      <c r="B325" s="5">
        <v>1.9151353744930801E-2</v>
      </c>
      <c r="C325" s="6">
        <v>-0.53734429694817398</v>
      </c>
    </row>
    <row r="326" spans="1:3" x14ac:dyDescent="0.25">
      <c r="A326" s="4" t="s">
        <v>833</v>
      </c>
      <c r="B326" s="5">
        <v>1.9307827813642899E-2</v>
      </c>
      <c r="C326" s="6">
        <v>-0.346100487739542</v>
      </c>
    </row>
    <row r="327" spans="1:3" x14ac:dyDescent="0.25">
      <c r="A327" s="4" t="s">
        <v>554</v>
      </c>
      <c r="B327" s="5">
        <v>1.9348227537515899E-2</v>
      </c>
      <c r="C327" s="6">
        <v>1.5585427777179299</v>
      </c>
    </row>
    <row r="328" spans="1:3" x14ac:dyDescent="0.25">
      <c r="A328" s="4" t="s">
        <v>86</v>
      </c>
      <c r="B328" s="5">
        <v>1.9415848476848099E-2</v>
      </c>
      <c r="C328" s="6">
        <v>-0.50262452168050198</v>
      </c>
    </row>
    <row r="329" spans="1:3" x14ac:dyDescent="0.25">
      <c r="A329" s="4" t="s">
        <v>1698</v>
      </c>
      <c r="B329" s="5">
        <v>1.9434316177178002E-2</v>
      </c>
      <c r="C329" s="6">
        <v>-0.480594432788501</v>
      </c>
    </row>
    <row r="330" spans="1:3" x14ac:dyDescent="0.25">
      <c r="A330" s="4" t="s">
        <v>1006</v>
      </c>
      <c r="B330" s="5">
        <v>1.9434316177178002E-2</v>
      </c>
      <c r="C330" s="6">
        <v>-0.68875515278607502</v>
      </c>
    </row>
    <row r="331" spans="1:3" x14ac:dyDescent="0.25">
      <c r="A331" s="4" t="s">
        <v>2029</v>
      </c>
      <c r="B331" s="5">
        <v>1.9516279205895201E-2</v>
      </c>
      <c r="C331" s="6">
        <v>0.701211882753069</v>
      </c>
    </row>
    <row r="332" spans="1:3" x14ac:dyDescent="0.25">
      <c r="A332" s="4" t="s">
        <v>2297</v>
      </c>
      <c r="B332" s="5">
        <v>1.9900196772713302E-2</v>
      </c>
      <c r="C332" s="6">
        <v>1.11782798999481</v>
      </c>
    </row>
    <row r="333" spans="1:3" x14ac:dyDescent="0.25">
      <c r="A333" s="4" t="s">
        <v>2004</v>
      </c>
      <c r="B333" s="5">
        <v>2.0216578763737499E-2</v>
      </c>
      <c r="C333" s="6">
        <v>1.03920258681514</v>
      </c>
    </row>
    <row r="334" spans="1:3" x14ac:dyDescent="0.25">
      <c r="A334" s="4" t="s">
        <v>446</v>
      </c>
      <c r="B334" s="5">
        <v>2.0239670422047201E-2</v>
      </c>
      <c r="C334" s="6">
        <v>1.15937511869234</v>
      </c>
    </row>
    <row r="335" spans="1:3" x14ac:dyDescent="0.25">
      <c r="A335" s="4" t="s">
        <v>1859</v>
      </c>
      <c r="B335" s="5">
        <v>2.0239670422047201E-2</v>
      </c>
      <c r="C335" s="6">
        <v>1.4871396725394599</v>
      </c>
    </row>
    <row r="336" spans="1:3" x14ac:dyDescent="0.25">
      <c r="A336" s="4" t="s">
        <v>1932</v>
      </c>
      <c r="B336" s="5">
        <v>2.0239670422047201E-2</v>
      </c>
      <c r="C336" s="6">
        <v>0.81641944138139499</v>
      </c>
    </row>
    <row r="337" spans="1:3" x14ac:dyDescent="0.25">
      <c r="A337" s="4" t="s">
        <v>990</v>
      </c>
      <c r="B337" s="5">
        <v>2.0239670422047201E-2</v>
      </c>
      <c r="C337" s="6">
        <v>-0.53889271562183605</v>
      </c>
    </row>
    <row r="338" spans="1:3" x14ac:dyDescent="0.25">
      <c r="A338" s="4" t="s">
        <v>1399</v>
      </c>
      <c r="B338" s="5">
        <v>2.0272896704990599E-2</v>
      </c>
      <c r="C338" s="6">
        <v>1.2126076281378799</v>
      </c>
    </row>
    <row r="339" spans="1:3" x14ac:dyDescent="0.25">
      <c r="A339" s="4" t="s">
        <v>327</v>
      </c>
      <c r="B339" s="5">
        <v>2.0272896704990599E-2</v>
      </c>
      <c r="C339" s="6">
        <v>0.79301331594577296</v>
      </c>
    </row>
    <row r="340" spans="1:3" x14ac:dyDescent="0.25">
      <c r="A340" s="4" t="s">
        <v>640</v>
      </c>
      <c r="B340" s="5">
        <v>2.0272896704990599E-2</v>
      </c>
      <c r="C340" s="6">
        <v>0.58209431817508095</v>
      </c>
    </row>
    <row r="341" spans="1:3" x14ac:dyDescent="0.25">
      <c r="A341" s="4" t="s">
        <v>1068</v>
      </c>
      <c r="B341" s="5">
        <v>2.0287142781768099E-2</v>
      </c>
      <c r="C341" s="6">
        <v>-0.63946459745663498</v>
      </c>
    </row>
    <row r="342" spans="1:3" x14ac:dyDescent="0.25">
      <c r="A342" s="4" t="s">
        <v>1076</v>
      </c>
      <c r="B342" s="5">
        <v>2.0287142781768099E-2</v>
      </c>
      <c r="C342" s="6">
        <v>-0.47295906103518498</v>
      </c>
    </row>
    <row r="343" spans="1:3" x14ac:dyDescent="0.25">
      <c r="A343" s="4" t="s">
        <v>80</v>
      </c>
      <c r="B343" s="5">
        <v>2.0287142781768099E-2</v>
      </c>
      <c r="C343" s="6">
        <v>0.598553760504275</v>
      </c>
    </row>
    <row r="344" spans="1:3" x14ac:dyDescent="0.25">
      <c r="A344" s="4" t="s">
        <v>1195</v>
      </c>
      <c r="B344" s="5">
        <v>2.0287142781768099E-2</v>
      </c>
      <c r="C344" s="6">
        <v>0.69885392100173804</v>
      </c>
    </row>
    <row r="345" spans="1:3" x14ac:dyDescent="0.25">
      <c r="A345" s="4" t="s">
        <v>1272</v>
      </c>
      <c r="B345" s="5">
        <v>2.0287142781768099E-2</v>
      </c>
      <c r="C345" s="6">
        <v>-0.60030700276126103</v>
      </c>
    </row>
    <row r="346" spans="1:3" x14ac:dyDescent="0.25">
      <c r="A346" s="4" t="s">
        <v>1445</v>
      </c>
      <c r="B346" s="5">
        <v>2.0287142781768099E-2</v>
      </c>
      <c r="C346" s="6">
        <v>1.0302485085401101</v>
      </c>
    </row>
    <row r="347" spans="1:3" x14ac:dyDescent="0.25">
      <c r="A347" s="4" t="s">
        <v>1480</v>
      </c>
      <c r="B347" s="5">
        <v>2.0287142781768099E-2</v>
      </c>
      <c r="C347" s="6">
        <v>1.0692583075962701</v>
      </c>
    </row>
    <row r="348" spans="1:3" x14ac:dyDescent="0.25">
      <c r="A348" s="4" t="s">
        <v>351</v>
      </c>
      <c r="B348" s="5">
        <v>2.0287142781768099E-2</v>
      </c>
      <c r="C348" s="6">
        <v>0.72988325004139598</v>
      </c>
    </row>
    <row r="349" spans="1:3" x14ac:dyDescent="0.25">
      <c r="A349" s="4" t="s">
        <v>214</v>
      </c>
      <c r="B349" s="5">
        <v>2.0303814714035001E-2</v>
      </c>
      <c r="C349" s="6">
        <v>-0.74699779839384595</v>
      </c>
    </row>
    <row r="350" spans="1:3" x14ac:dyDescent="0.25">
      <c r="A350" s="4" t="s">
        <v>1110</v>
      </c>
      <c r="B350" s="5">
        <v>2.03167412052658E-2</v>
      </c>
      <c r="C350" s="6">
        <v>-0.48490823157806501</v>
      </c>
    </row>
    <row r="351" spans="1:3" x14ac:dyDescent="0.25">
      <c r="A351" s="4" t="s">
        <v>1819</v>
      </c>
      <c r="B351" s="5">
        <v>2.03167412052658E-2</v>
      </c>
      <c r="C351" s="6">
        <v>-0.73582537908546497</v>
      </c>
    </row>
    <row r="352" spans="1:3" x14ac:dyDescent="0.25">
      <c r="A352" s="4" t="s">
        <v>874</v>
      </c>
      <c r="B352" s="5">
        <v>2.03167412052658E-2</v>
      </c>
      <c r="C352" s="6">
        <v>0.54338828205749801</v>
      </c>
    </row>
    <row r="353" spans="1:3" x14ac:dyDescent="0.25">
      <c r="A353" s="4" t="s">
        <v>1608</v>
      </c>
      <c r="B353" s="5">
        <v>2.03345070513785E-2</v>
      </c>
      <c r="C353" s="6">
        <v>1.1361467786961901</v>
      </c>
    </row>
    <row r="354" spans="1:3" x14ac:dyDescent="0.25">
      <c r="A354" s="4" t="s">
        <v>535</v>
      </c>
      <c r="B354" s="5">
        <v>2.0426021107997499E-2</v>
      </c>
      <c r="C354" s="6">
        <v>0.93142352625056202</v>
      </c>
    </row>
    <row r="355" spans="1:3" x14ac:dyDescent="0.25">
      <c r="A355" s="4" t="s">
        <v>1750</v>
      </c>
      <c r="B355" s="5">
        <v>2.04911831996306E-2</v>
      </c>
      <c r="C355" s="6">
        <v>0.91257311871953894</v>
      </c>
    </row>
    <row r="356" spans="1:3" x14ac:dyDescent="0.25">
      <c r="A356" s="4" t="s">
        <v>2083</v>
      </c>
      <c r="B356" s="5">
        <v>2.0573480676845401E-2</v>
      </c>
      <c r="C356" s="6">
        <v>-0.34800145211365802</v>
      </c>
    </row>
    <row r="357" spans="1:3" x14ac:dyDescent="0.25">
      <c r="A357" s="4" t="s">
        <v>2188</v>
      </c>
      <c r="B357" s="5">
        <v>2.0573480676845401E-2</v>
      </c>
      <c r="C357" s="6">
        <v>1.1552002252123399</v>
      </c>
    </row>
    <row r="358" spans="1:3" x14ac:dyDescent="0.25">
      <c r="A358" s="4" t="s">
        <v>426</v>
      </c>
      <c r="B358" s="5">
        <v>2.06838791044506E-2</v>
      </c>
      <c r="C358" s="6">
        <v>-0.53856734739678402</v>
      </c>
    </row>
    <row r="359" spans="1:3" x14ac:dyDescent="0.25">
      <c r="A359" s="4" t="s">
        <v>241</v>
      </c>
      <c r="B359" s="5">
        <v>2.07347295533995E-2</v>
      </c>
      <c r="C359" s="6">
        <v>0.60829319373616098</v>
      </c>
    </row>
    <row r="360" spans="1:3" x14ac:dyDescent="0.25">
      <c r="A360" s="4" t="s">
        <v>1657</v>
      </c>
      <c r="B360" s="5">
        <v>2.07347295533995E-2</v>
      </c>
      <c r="C360" s="6">
        <v>-0.63900449835214301</v>
      </c>
    </row>
    <row r="361" spans="1:3" x14ac:dyDescent="0.25">
      <c r="A361" s="4" t="s">
        <v>1801</v>
      </c>
      <c r="B361" s="5">
        <v>2.07347295533995E-2</v>
      </c>
      <c r="C361" s="6">
        <v>-0.50613836223742004</v>
      </c>
    </row>
    <row r="362" spans="1:3" x14ac:dyDescent="0.25">
      <c r="A362" s="4" t="s">
        <v>159</v>
      </c>
      <c r="B362" s="5">
        <v>2.0779819233385101E-2</v>
      </c>
      <c r="C362" s="6">
        <v>-0.50994814676002498</v>
      </c>
    </row>
    <row r="363" spans="1:3" x14ac:dyDescent="0.25">
      <c r="A363" s="4" t="s">
        <v>1471</v>
      </c>
      <c r="B363" s="5">
        <v>2.0779819233385101E-2</v>
      </c>
      <c r="C363" s="6">
        <v>-1.0440557734924201</v>
      </c>
    </row>
    <row r="364" spans="1:3" x14ac:dyDescent="0.25">
      <c r="A364" s="4" t="s">
        <v>1884</v>
      </c>
      <c r="B364" s="5">
        <v>2.0779819233385101E-2</v>
      </c>
      <c r="C364" s="6">
        <v>-0.47708246909458801</v>
      </c>
    </row>
    <row r="365" spans="1:3" x14ac:dyDescent="0.25">
      <c r="A365" s="4" t="s">
        <v>625</v>
      </c>
      <c r="B365" s="5">
        <v>2.0787130792045801E-2</v>
      </c>
      <c r="C365" s="6">
        <v>0.80713320522410303</v>
      </c>
    </row>
    <row r="366" spans="1:3" x14ac:dyDescent="0.25">
      <c r="A366" s="4" t="s">
        <v>317</v>
      </c>
      <c r="B366" s="5">
        <v>2.07882664113213E-2</v>
      </c>
      <c r="C366" s="6">
        <v>0.82620056263449004</v>
      </c>
    </row>
    <row r="367" spans="1:3" x14ac:dyDescent="0.25">
      <c r="A367" s="4" t="s">
        <v>476</v>
      </c>
      <c r="B367" s="5">
        <v>2.07882664113213E-2</v>
      </c>
      <c r="C367" s="6">
        <v>-0.63263953362576797</v>
      </c>
    </row>
    <row r="368" spans="1:3" x14ac:dyDescent="0.25">
      <c r="A368" s="4" t="s">
        <v>569</v>
      </c>
      <c r="B368" s="5">
        <v>2.07882664113213E-2</v>
      </c>
      <c r="C368" s="6">
        <v>-0.39980106325269299</v>
      </c>
    </row>
    <row r="369" spans="1:3" x14ac:dyDescent="0.25">
      <c r="A369" s="4" t="s">
        <v>2209</v>
      </c>
      <c r="B369" s="5">
        <v>2.07882664113213E-2</v>
      </c>
      <c r="C369" s="6">
        <v>-1.03953488833526</v>
      </c>
    </row>
    <row r="370" spans="1:3" x14ac:dyDescent="0.25">
      <c r="A370" s="4" t="s">
        <v>1469</v>
      </c>
      <c r="B370" s="5">
        <v>2.0806158262221999E-2</v>
      </c>
      <c r="C370" s="6">
        <v>0.79081962797584004</v>
      </c>
    </row>
    <row r="371" spans="1:3" x14ac:dyDescent="0.25">
      <c r="A371" s="4" t="s">
        <v>465</v>
      </c>
      <c r="B371" s="5">
        <v>2.0806158262221999E-2</v>
      </c>
      <c r="C371" s="6">
        <v>0.74821477426687699</v>
      </c>
    </row>
    <row r="372" spans="1:3" x14ac:dyDescent="0.25">
      <c r="A372" s="4" t="s">
        <v>1753</v>
      </c>
      <c r="B372" s="5">
        <v>2.0806158262221999E-2</v>
      </c>
      <c r="C372" s="6">
        <v>-0.67655549584164099</v>
      </c>
    </row>
    <row r="373" spans="1:3" x14ac:dyDescent="0.25">
      <c r="A373" s="4" t="s">
        <v>528</v>
      </c>
      <c r="B373" s="5">
        <v>2.0806158262221999E-2</v>
      </c>
      <c r="C373" s="6">
        <v>0.54035638768133298</v>
      </c>
    </row>
    <row r="374" spans="1:3" x14ac:dyDescent="0.25">
      <c r="A374" s="4" t="s">
        <v>2032</v>
      </c>
      <c r="B374" s="5">
        <v>2.0806158262221999E-2</v>
      </c>
      <c r="C374" s="6">
        <v>0.80427685108463598</v>
      </c>
    </row>
    <row r="375" spans="1:3" x14ac:dyDescent="0.25">
      <c r="A375" s="4" t="s">
        <v>1503</v>
      </c>
      <c r="B375" s="5">
        <v>2.08985001791115E-2</v>
      </c>
      <c r="C375" s="6">
        <v>0.73831683924699298</v>
      </c>
    </row>
    <row r="376" spans="1:3" x14ac:dyDescent="0.25">
      <c r="A376" s="4" t="s">
        <v>2175</v>
      </c>
      <c r="B376" s="5">
        <v>2.08985001791115E-2</v>
      </c>
      <c r="C376" s="6">
        <v>-0.397602490457383</v>
      </c>
    </row>
    <row r="377" spans="1:3" x14ac:dyDescent="0.25">
      <c r="A377" s="4" t="s">
        <v>470</v>
      </c>
      <c r="B377" s="5">
        <v>2.0966926533595699E-2</v>
      </c>
      <c r="C377" s="6">
        <v>-0.60379566871531298</v>
      </c>
    </row>
    <row r="378" spans="1:3" x14ac:dyDescent="0.25">
      <c r="A378" s="4" t="s">
        <v>943</v>
      </c>
      <c r="B378" s="5">
        <v>2.0966926533595699E-2</v>
      </c>
      <c r="C378" s="6">
        <v>-0.57588890856737296</v>
      </c>
    </row>
    <row r="379" spans="1:3" x14ac:dyDescent="0.25">
      <c r="A379" s="4" t="s">
        <v>836</v>
      </c>
      <c r="B379" s="5">
        <v>2.0987542970406999E-2</v>
      </c>
      <c r="C379" s="6">
        <v>-0.59372194874704598</v>
      </c>
    </row>
    <row r="380" spans="1:3" x14ac:dyDescent="0.25">
      <c r="A380" s="4" t="s">
        <v>1344</v>
      </c>
      <c r="B380" s="5">
        <v>2.1203516032832999E-2</v>
      </c>
      <c r="C380" s="6">
        <v>-0.474955983387161</v>
      </c>
    </row>
    <row r="381" spans="1:3" x14ac:dyDescent="0.25">
      <c r="A381" s="4" t="s">
        <v>383</v>
      </c>
      <c r="B381" s="5">
        <v>2.1203516032832999E-2</v>
      </c>
      <c r="C381" s="6">
        <v>1.20891033606834</v>
      </c>
    </row>
    <row r="382" spans="1:3" x14ac:dyDescent="0.25">
      <c r="A382" s="4" t="s">
        <v>1631</v>
      </c>
      <c r="B382" s="5">
        <v>2.1203516032832999E-2</v>
      </c>
      <c r="C382" s="6">
        <v>1.43151934146837</v>
      </c>
    </row>
    <row r="383" spans="1:3" x14ac:dyDescent="0.25">
      <c r="A383" s="4" t="s">
        <v>2192</v>
      </c>
      <c r="B383" s="5">
        <v>2.1203516032832999E-2</v>
      </c>
      <c r="C383" s="6">
        <v>1.3775774685047999</v>
      </c>
    </row>
    <row r="384" spans="1:3" x14ac:dyDescent="0.25">
      <c r="A384" s="4" t="s">
        <v>907</v>
      </c>
      <c r="B384" s="5">
        <v>2.1203516032832999E-2</v>
      </c>
      <c r="C384" s="6">
        <v>-1.65160701267439</v>
      </c>
    </row>
    <row r="385" spans="1:3" x14ac:dyDescent="0.25">
      <c r="A385" s="4" t="s">
        <v>1661</v>
      </c>
      <c r="B385" s="5">
        <v>2.1362161332272499E-2</v>
      </c>
      <c r="C385" s="6">
        <v>-0.331642330818602</v>
      </c>
    </row>
    <row r="386" spans="1:3" x14ac:dyDescent="0.25">
      <c r="A386" s="4" t="s">
        <v>752</v>
      </c>
      <c r="B386" s="5">
        <v>2.1362161332272499E-2</v>
      </c>
      <c r="C386" s="6">
        <v>-0.609894265722422</v>
      </c>
    </row>
    <row r="387" spans="1:3" x14ac:dyDescent="0.25">
      <c r="A387" s="4" t="s">
        <v>513</v>
      </c>
      <c r="B387" s="5">
        <v>2.1397857730565701E-2</v>
      </c>
      <c r="C387" s="6">
        <v>-0.79766884649167702</v>
      </c>
    </row>
    <row r="388" spans="1:3" x14ac:dyDescent="0.25">
      <c r="A388" s="4" t="s">
        <v>1798</v>
      </c>
      <c r="B388" s="5">
        <v>2.1397857730565701E-2</v>
      </c>
      <c r="C388" s="6">
        <v>0.78043459122146397</v>
      </c>
    </row>
    <row r="389" spans="1:3" x14ac:dyDescent="0.25">
      <c r="A389" s="4" t="s">
        <v>2221</v>
      </c>
      <c r="B389" s="5">
        <v>2.1407354582693501E-2</v>
      </c>
      <c r="C389" s="6">
        <v>-0.51987791366538105</v>
      </c>
    </row>
    <row r="390" spans="1:3" x14ac:dyDescent="0.25">
      <c r="A390" s="4" t="s">
        <v>422</v>
      </c>
      <c r="B390" s="5">
        <v>2.1411773813512901E-2</v>
      </c>
      <c r="C390" s="6">
        <v>-0.56993660129114698</v>
      </c>
    </row>
    <row r="391" spans="1:3" x14ac:dyDescent="0.25">
      <c r="A391" s="4" t="s">
        <v>731</v>
      </c>
      <c r="B391" s="5">
        <v>2.1432840269446599E-2</v>
      </c>
      <c r="C391" s="6">
        <v>-0.63405310439530504</v>
      </c>
    </row>
    <row r="392" spans="1:3" x14ac:dyDescent="0.25">
      <c r="A392" s="4" t="s">
        <v>137</v>
      </c>
      <c r="B392" s="5">
        <v>2.1485487585835399E-2</v>
      </c>
      <c r="C392" s="6">
        <v>0.83281337308367798</v>
      </c>
    </row>
    <row r="393" spans="1:3" x14ac:dyDescent="0.25">
      <c r="A393" s="4" t="s">
        <v>166</v>
      </c>
      <c r="B393" s="5">
        <v>2.14987008468564E-2</v>
      </c>
      <c r="C393" s="6">
        <v>-0.57275017682273999</v>
      </c>
    </row>
    <row r="394" spans="1:3" x14ac:dyDescent="0.25">
      <c r="A394" s="4" t="s">
        <v>1374</v>
      </c>
      <c r="B394" s="5">
        <v>2.14987008468564E-2</v>
      </c>
      <c r="C394" s="6">
        <v>-0.564307556707486</v>
      </c>
    </row>
    <row r="395" spans="1:3" x14ac:dyDescent="0.25">
      <c r="A395" s="4" t="s">
        <v>240</v>
      </c>
      <c r="B395" s="5">
        <v>2.14987008468564E-2</v>
      </c>
      <c r="C395" s="6">
        <v>-0.69714018579301495</v>
      </c>
    </row>
    <row r="396" spans="1:3" x14ac:dyDescent="0.25">
      <c r="A396" s="4" t="s">
        <v>1976</v>
      </c>
      <c r="B396" s="5">
        <v>2.14987008468564E-2</v>
      </c>
      <c r="C396" s="6">
        <v>1.14165009261691</v>
      </c>
    </row>
    <row r="397" spans="1:3" x14ac:dyDescent="0.25">
      <c r="A397" s="4" t="s">
        <v>2120</v>
      </c>
      <c r="B397" s="5">
        <v>2.14987008468564E-2</v>
      </c>
      <c r="C397" s="6">
        <v>-0.83138069160389705</v>
      </c>
    </row>
    <row r="398" spans="1:3" x14ac:dyDescent="0.25">
      <c r="A398" s="4" t="s">
        <v>1245</v>
      </c>
      <c r="B398" s="5">
        <v>2.1593531722274802E-2</v>
      </c>
      <c r="C398" s="6">
        <v>-0.58322165835303696</v>
      </c>
    </row>
    <row r="399" spans="1:3" x14ac:dyDescent="0.25">
      <c r="A399" s="4" t="s">
        <v>603</v>
      </c>
      <c r="B399" s="5">
        <v>2.1593531722274802E-2</v>
      </c>
      <c r="C399" s="6">
        <v>-0.65377429890512195</v>
      </c>
    </row>
    <row r="400" spans="1:3" x14ac:dyDescent="0.25">
      <c r="A400" s="4" t="s">
        <v>389</v>
      </c>
      <c r="B400" s="5">
        <v>2.1616247513788399E-2</v>
      </c>
      <c r="C400" s="6">
        <v>0.90060462493612004</v>
      </c>
    </row>
    <row r="401" spans="1:3" x14ac:dyDescent="0.25">
      <c r="A401" s="4" t="s">
        <v>1591</v>
      </c>
      <c r="B401" s="5">
        <v>2.1618648959363801E-2</v>
      </c>
      <c r="C401" s="6">
        <v>-0.73215476692185799</v>
      </c>
    </row>
    <row r="402" spans="1:3" x14ac:dyDescent="0.25">
      <c r="A402" s="4" t="s">
        <v>1762</v>
      </c>
      <c r="B402" s="5">
        <v>2.1618648959363801E-2</v>
      </c>
      <c r="C402" s="6">
        <v>-0.44549473155190999</v>
      </c>
    </row>
    <row r="403" spans="1:3" x14ac:dyDescent="0.25">
      <c r="A403" s="4" t="s">
        <v>1900</v>
      </c>
      <c r="B403" s="5">
        <v>2.1665206071414901E-2</v>
      </c>
      <c r="C403" s="6">
        <v>0.45638460822955701</v>
      </c>
    </row>
    <row r="404" spans="1:3" x14ac:dyDescent="0.25">
      <c r="A404" s="4" t="s">
        <v>274</v>
      </c>
      <c r="B404" s="5">
        <v>2.17441239564207E-2</v>
      </c>
      <c r="C404" s="6">
        <v>-0.61282433254757795</v>
      </c>
    </row>
    <row r="405" spans="1:3" x14ac:dyDescent="0.25">
      <c r="A405" s="4" t="s">
        <v>702</v>
      </c>
      <c r="B405" s="5">
        <v>2.1815498824347399E-2</v>
      </c>
      <c r="C405" s="6">
        <v>1.5323893496868599</v>
      </c>
    </row>
    <row r="406" spans="1:3" x14ac:dyDescent="0.25">
      <c r="A406" s="4" t="s">
        <v>1023</v>
      </c>
      <c r="B406" s="5">
        <v>2.1815498824347399E-2</v>
      </c>
      <c r="C406" s="6">
        <v>-0.52110552718908798</v>
      </c>
    </row>
    <row r="407" spans="1:3" x14ac:dyDescent="0.25">
      <c r="A407" s="4" t="s">
        <v>229</v>
      </c>
      <c r="B407" s="5">
        <v>2.1822641566988599E-2</v>
      </c>
      <c r="C407" s="6">
        <v>-0.68388083313597103</v>
      </c>
    </row>
    <row r="408" spans="1:3" x14ac:dyDescent="0.25">
      <c r="A408" s="4" t="s">
        <v>1700</v>
      </c>
      <c r="B408" s="5">
        <v>2.1822641566988599E-2</v>
      </c>
      <c r="C408" s="6">
        <v>0.90298425838015095</v>
      </c>
    </row>
    <row r="409" spans="1:3" x14ac:dyDescent="0.25">
      <c r="A409" s="4" t="s">
        <v>516</v>
      </c>
      <c r="B409" s="5">
        <v>2.1822641566988599E-2</v>
      </c>
      <c r="C409" s="6">
        <v>-1.6223418629233699</v>
      </c>
    </row>
    <row r="410" spans="1:3" x14ac:dyDescent="0.25">
      <c r="A410" s="4" t="s">
        <v>814</v>
      </c>
      <c r="B410" s="5">
        <v>2.1822641566988599E-2</v>
      </c>
      <c r="C410" s="6">
        <v>-0.54901163903748695</v>
      </c>
    </row>
    <row r="411" spans="1:3" x14ac:dyDescent="0.25">
      <c r="A411" s="4" t="s">
        <v>2035</v>
      </c>
      <c r="B411" s="5">
        <v>2.1836990192902101E-2</v>
      </c>
      <c r="C411" s="6">
        <v>-0.64389774660172805</v>
      </c>
    </row>
    <row r="412" spans="1:3" x14ac:dyDescent="0.25">
      <c r="A412" s="4" t="s">
        <v>1332</v>
      </c>
      <c r="B412" s="5">
        <v>2.1957828116395201E-2</v>
      </c>
      <c r="C412" s="6">
        <v>-0.56565659027880899</v>
      </c>
    </row>
    <row r="413" spans="1:3" x14ac:dyDescent="0.25">
      <c r="A413" s="4" t="s">
        <v>1527</v>
      </c>
      <c r="B413" s="5">
        <v>2.1957828116395201E-2</v>
      </c>
      <c r="C413" s="6">
        <v>1.20330944822252</v>
      </c>
    </row>
    <row r="414" spans="1:3" x14ac:dyDescent="0.25">
      <c r="A414" s="4" t="s">
        <v>1799</v>
      </c>
      <c r="B414" s="5">
        <v>2.1957828116395201E-2</v>
      </c>
      <c r="C414" s="6">
        <v>1.09500824217282</v>
      </c>
    </row>
    <row r="415" spans="1:3" x14ac:dyDescent="0.25">
      <c r="A415" s="4" t="s">
        <v>1426</v>
      </c>
      <c r="B415" s="5">
        <v>2.2058051301972099E-2</v>
      </c>
      <c r="C415" s="6">
        <v>1.0598147234573001</v>
      </c>
    </row>
    <row r="416" spans="1:3" x14ac:dyDescent="0.25">
      <c r="A416" s="4" t="s">
        <v>1260</v>
      </c>
      <c r="B416" s="5">
        <v>2.21080218715279E-2</v>
      </c>
      <c r="C416" s="6">
        <v>-0.723018487748878</v>
      </c>
    </row>
    <row r="417" spans="1:3" x14ac:dyDescent="0.25">
      <c r="A417" s="4" t="s">
        <v>693</v>
      </c>
      <c r="B417" s="5">
        <v>2.23196515595982E-2</v>
      </c>
      <c r="C417" s="6">
        <v>-0.65229948755898504</v>
      </c>
    </row>
    <row r="418" spans="1:3" x14ac:dyDescent="0.25">
      <c r="A418" s="4" t="s">
        <v>1218</v>
      </c>
      <c r="B418" s="5">
        <v>2.2331744420571901E-2</v>
      </c>
      <c r="C418" s="6">
        <v>-0.52247659928857904</v>
      </c>
    </row>
    <row r="419" spans="1:3" x14ac:dyDescent="0.25">
      <c r="A419" s="4" t="s">
        <v>1239</v>
      </c>
      <c r="B419" s="5">
        <v>2.2331744420571901E-2</v>
      </c>
      <c r="C419" s="6">
        <v>0.627567384535207</v>
      </c>
    </row>
    <row r="420" spans="1:3" x14ac:dyDescent="0.25">
      <c r="A420" s="4" t="s">
        <v>1478</v>
      </c>
      <c r="B420" s="5">
        <v>2.2331744420571901E-2</v>
      </c>
      <c r="C420" s="6">
        <v>-0.67623030499344705</v>
      </c>
    </row>
    <row r="421" spans="1:3" x14ac:dyDescent="0.25">
      <c r="A421" s="4" t="s">
        <v>2095</v>
      </c>
      <c r="B421" s="5">
        <v>2.2331744420571901E-2</v>
      </c>
      <c r="C421" s="6">
        <v>1.1773060672008799</v>
      </c>
    </row>
    <row r="422" spans="1:3" x14ac:dyDescent="0.25">
      <c r="A422" s="4" t="s">
        <v>871</v>
      </c>
      <c r="B422" s="5">
        <v>2.2331744420571901E-2</v>
      </c>
      <c r="C422" s="6">
        <v>0.29877765466357298</v>
      </c>
    </row>
    <row r="423" spans="1:3" x14ac:dyDescent="0.25">
      <c r="A423" s="4" t="s">
        <v>163</v>
      </c>
      <c r="B423" s="5">
        <v>2.23900008337303E-2</v>
      </c>
      <c r="C423" s="6">
        <v>0.79424383062380499</v>
      </c>
    </row>
    <row r="424" spans="1:3" x14ac:dyDescent="0.25">
      <c r="A424" s="4" t="s">
        <v>370</v>
      </c>
      <c r="B424" s="5">
        <v>2.23900008337303E-2</v>
      </c>
      <c r="C424" s="6">
        <v>0.80561537497189195</v>
      </c>
    </row>
    <row r="425" spans="1:3" x14ac:dyDescent="0.25">
      <c r="A425" s="4" t="s">
        <v>642</v>
      </c>
      <c r="B425" s="5">
        <v>2.23900008337303E-2</v>
      </c>
      <c r="C425" s="6">
        <v>1.1009277718566799</v>
      </c>
    </row>
    <row r="426" spans="1:3" x14ac:dyDescent="0.25">
      <c r="A426" s="4" t="s">
        <v>967</v>
      </c>
      <c r="B426" s="5">
        <v>2.23900008337303E-2</v>
      </c>
      <c r="C426" s="6">
        <v>1.0005276307751301</v>
      </c>
    </row>
    <row r="427" spans="1:3" x14ac:dyDescent="0.25">
      <c r="A427" s="4" t="s">
        <v>657</v>
      </c>
      <c r="B427" s="5">
        <v>2.2437706282736999E-2</v>
      </c>
      <c r="C427" s="6">
        <v>0.67177503618988399</v>
      </c>
    </row>
    <row r="428" spans="1:3" x14ac:dyDescent="0.25">
      <c r="A428" s="4" t="s">
        <v>1539</v>
      </c>
      <c r="B428" s="5">
        <v>2.2521865138660401E-2</v>
      </c>
      <c r="C428" s="6">
        <v>-0.56761912850116902</v>
      </c>
    </row>
    <row r="429" spans="1:3" x14ac:dyDescent="0.25">
      <c r="A429" s="4" t="s">
        <v>1588</v>
      </c>
      <c r="B429" s="5">
        <v>2.2521865138660401E-2</v>
      </c>
      <c r="C429" s="6">
        <v>0.85885132870002401</v>
      </c>
    </row>
    <row r="430" spans="1:3" x14ac:dyDescent="0.25">
      <c r="A430" s="4" t="s">
        <v>1626</v>
      </c>
      <c r="B430" s="5">
        <v>2.25411433727867E-2</v>
      </c>
      <c r="C430" s="6">
        <v>-0.84131763466023801</v>
      </c>
    </row>
    <row r="431" spans="1:3" x14ac:dyDescent="0.25">
      <c r="A431" s="4" t="s">
        <v>1774</v>
      </c>
      <c r="B431" s="5">
        <v>2.2559333345409601E-2</v>
      </c>
      <c r="C431" s="6">
        <v>-0.89625845601607601</v>
      </c>
    </row>
    <row r="432" spans="1:3" x14ac:dyDescent="0.25">
      <c r="A432" s="4" t="s">
        <v>2187</v>
      </c>
      <c r="B432" s="5">
        <v>2.2559333345409601E-2</v>
      </c>
      <c r="C432" s="6">
        <v>0.66784880092342602</v>
      </c>
    </row>
    <row r="433" spans="1:3" x14ac:dyDescent="0.25">
      <c r="A433" s="4" t="s">
        <v>32</v>
      </c>
      <c r="B433" s="5">
        <v>2.2601928636177201E-2</v>
      </c>
      <c r="C433" s="6">
        <v>0.90474423456254804</v>
      </c>
    </row>
    <row r="434" spans="1:3" x14ac:dyDescent="0.25">
      <c r="A434" s="4" t="s">
        <v>1401</v>
      </c>
      <c r="B434" s="5">
        <v>2.2613005442724599E-2</v>
      </c>
      <c r="C434" s="6">
        <v>0.68499453751478201</v>
      </c>
    </row>
    <row r="435" spans="1:3" x14ac:dyDescent="0.25">
      <c r="A435" s="4" t="s">
        <v>2230</v>
      </c>
      <c r="B435" s="5">
        <v>2.2675913348135599E-2</v>
      </c>
      <c r="C435" s="6">
        <v>-0.43919390578455703</v>
      </c>
    </row>
    <row r="436" spans="1:3" x14ac:dyDescent="0.25">
      <c r="A436" s="4" t="s">
        <v>1432</v>
      </c>
      <c r="B436" s="5">
        <v>2.2687751907637999E-2</v>
      </c>
      <c r="C436" s="6">
        <v>0.55115331383065502</v>
      </c>
    </row>
    <row r="437" spans="1:3" x14ac:dyDescent="0.25">
      <c r="A437" s="4" t="s">
        <v>1105</v>
      </c>
      <c r="B437" s="5">
        <v>2.27746535553871E-2</v>
      </c>
      <c r="C437" s="6">
        <v>-0.35065555143126598</v>
      </c>
    </row>
    <row r="438" spans="1:3" x14ac:dyDescent="0.25">
      <c r="A438" s="4" t="s">
        <v>94</v>
      </c>
      <c r="B438" s="5">
        <v>2.27746535553871E-2</v>
      </c>
      <c r="C438" s="6">
        <v>-0.54616140666540802</v>
      </c>
    </row>
    <row r="439" spans="1:3" x14ac:dyDescent="0.25">
      <c r="A439" s="4" t="s">
        <v>1823</v>
      </c>
      <c r="B439" s="5">
        <v>2.27746535553871E-2</v>
      </c>
      <c r="C439" s="6">
        <v>0.99283711018967602</v>
      </c>
    </row>
    <row r="440" spans="1:3" x14ac:dyDescent="0.25">
      <c r="A440" s="4" t="s">
        <v>150</v>
      </c>
      <c r="B440" s="5">
        <v>2.27868045943312E-2</v>
      </c>
      <c r="C440" s="6">
        <v>-0.54682877074601799</v>
      </c>
    </row>
    <row r="441" spans="1:3" x14ac:dyDescent="0.25">
      <c r="A441" s="4" t="s">
        <v>449</v>
      </c>
      <c r="B441" s="5">
        <v>2.27868045943312E-2</v>
      </c>
      <c r="C441" s="6">
        <v>0.53160452457334195</v>
      </c>
    </row>
    <row r="442" spans="1:3" x14ac:dyDescent="0.25">
      <c r="A442" s="4" t="s">
        <v>796</v>
      </c>
      <c r="B442" s="5">
        <v>2.27868045943312E-2</v>
      </c>
      <c r="C442" s="6">
        <v>0.95195189098379196</v>
      </c>
    </row>
    <row r="443" spans="1:3" x14ac:dyDescent="0.25">
      <c r="A443" s="4" t="s">
        <v>906</v>
      </c>
      <c r="B443" s="5">
        <v>2.27868045943312E-2</v>
      </c>
      <c r="C443" s="6">
        <v>0.67690732653684105</v>
      </c>
    </row>
    <row r="444" spans="1:3" x14ac:dyDescent="0.25">
      <c r="A444" s="4" t="s">
        <v>217</v>
      </c>
      <c r="B444" s="5">
        <v>2.29343155709636E-2</v>
      </c>
      <c r="C444" s="6">
        <v>0.85924019696212395</v>
      </c>
    </row>
    <row r="445" spans="1:3" x14ac:dyDescent="0.25">
      <c r="A445" s="4" t="s">
        <v>290</v>
      </c>
      <c r="B445" s="5">
        <v>2.29343155709636E-2</v>
      </c>
      <c r="C445" s="6">
        <v>-0.435014086767055</v>
      </c>
    </row>
    <row r="446" spans="1:3" x14ac:dyDescent="0.25">
      <c r="A446" s="4" t="s">
        <v>1710</v>
      </c>
      <c r="B446" s="5">
        <v>2.29343155709636E-2</v>
      </c>
      <c r="C446" s="6">
        <v>-0.65463420209366296</v>
      </c>
    </row>
    <row r="447" spans="1:3" x14ac:dyDescent="0.25">
      <c r="A447" s="4" t="s">
        <v>534</v>
      </c>
      <c r="B447" s="5">
        <v>2.3026421789179099E-2</v>
      </c>
      <c r="C447" s="6">
        <v>-0.52241965312052396</v>
      </c>
    </row>
    <row r="448" spans="1:3" x14ac:dyDescent="0.25">
      <c r="A448" s="4" t="s">
        <v>1439</v>
      </c>
      <c r="B448" s="5">
        <v>2.3042114373459401E-2</v>
      </c>
      <c r="C448" s="6">
        <v>-0.48945822244360798</v>
      </c>
    </row>
    <row r="449" spans="1:3" x14ac:dyDescent="0.25">
      <c r="A449" s="4" t="s">
        <v>1924</v>
      </c>
      <c r="B449" s="5">
        <v>2.3043091509555001E-2</v>
      </c>
      <c r="C449" s="6">
        <v>1.22715689833039</v>
      </c>
    </row>
    <row r="450" spans="1:3" x14ac:dyDescent="0.25">
      <c r="A450" s="4" t="s">
        <v>1086</v>
      </c>
      <c r="B450" s="5">
        <v>2.3052537887176101E-2</v>
      </c>
      <c r="C450" s="6">
        <v>0.96006504852128705</v>
      </c>
    </row>
    <row r="451" spans="1:3" x14ac:dyDescent="0.25">
      <c r="A451" s="4" t="s">
        <v>387</v>
      </c>
      <c r="B451" s="5">
        <v>2.3219534027295E-2</v>
      </c>
      <c r="C451" s="6">
        <v>-0.549404961614958</v>
      </c>
    </row>
    <row r="452" spans="1:3" x14ac:dyDescent="0.25">
      <c r="A452" s="4" t="s">
        <v>1739</v>
      </c>
      <c r="B452" s="5">
        <v>2.3225489361625402E-2</v>
      </c>
      <c r="C452" s="6">
        <v>-0.469517944040235</v>
      </c>
    </row>
    <row r="453" spans="1:3" x14ac:dyDescent="0.25">
      <c r="A453" s="4" t="s">
        <v>539</v>
      </c>
      <c r="B453" s="5">
        <v>2.3242824086979998E-2</v>
      </c>
      <c r="C453" s="6">
        <v>-0.71318532870197804</v>
      </c>
    </row>
    <row r="454" spans="1:3" x14ac:dyDescent="0.25">
      <c r="A454" s="4" t="s">
        <v>2022</v>
      </c>
      <c r="B454" s="5">
        <v>2.3242824086979998E-2</v>
      </c>
      <c r="C454" s="6">
        <v>1.0858838744497901</v>
      </c>
    </row>
    <row r="455" spans="1:3" x14ac:dyDescent="0.25">
      <c r="A455" s="4" t="s">
        <v>9</v>
      </c>
      <c r="B455" s="5">
        <v>2.3276009573836201E-2</v>
      </c>
      <c r="C455" s="6">
        <v>-0.61794714471789203</v>
      </c>
    </row>
    <row r="456" spans="1:3" x14ac:dyDescent="0.25">
      <c r="A456" s="4" t="s">
        <v>979</v>
      </c>
      <c r="B456" s="5">
        <v>2.32913566495936E-2</v>
      </c>
      <c r="C456" s="6">
        <v>1.35292840259596</v>
      </c>
    </row>
    <row r="457" spans="1:3" x14ac:dyDescent="0.25">
      <c r="A457" s="4" t="s">
        <v>20</v>
      </c>
      <c r="B457" s="5">
        <v>2.3319597339513502E-2</v>
      </c>
      <c r="C457" s="6">
        <v>-0.66062988800668598</v>
      </c>
    </row>
    <row r="458" spans="1:3" x14ac:dyDescent="0.25">
      <c r="A458" s="4" t="s">
        <v>1425</v>
      </c>
      <c r="B458" s="5">
        <v>2.3319597339513502E-2</v>
      </c>
      <c r="C458" s="6">
        <v>1.3269035578354</v>
      </c>
    </row>
    <row r="459" spans="1:3" x14ac:dyDescent="0.25">
      <c r="A459" s="4" t="s">
        <v>320</v>
      </c>
      <c r="B459" s="5">
        <v>2.3319597339513502E-2</v>
      </c>
      <c r="C459" s="6">
        <v>-0.79045019477594602</v>
      </c>
    </row>
    <row r="460" spans="1:3" x14ac:dyDescent="0.25">
      <c r="A460" s="4" t="s">
        <v>763</v>
      </c>
      <c r="B460" s="5">
        <v>2.3319597339513502E-2</v>
      </c>
      <c r="C460" s="6">
        <v>-0.63850905454168005</v>
      </c>
    </row>
    <row r="461" spans="1:3" x14ac:dyDescent="0.25">
      <c r="A461" s="4" t="s">
        <v>2072</v>
      </c>
      <c r="B461" s="5">
        <v>2.3319597339513502E-2</v>
      </c>
      <c r="C461" s="6">
        <v>-0.81669359783578999</v>
      </c>
    </row>
    <row r="462" spans="1:3" x14ac:dyDescent="0.25">
      <c r="A462" s="4" t="s">
        <v>93</v>
      </c>
      <c r="B462" s="5">
        <v>2.34091519710154E-2</v>
      </c>
      <c r="C462" s="6">
        <v>0.70333821481503001</v>
      </c>
    </row>
    <row r="463" spans="1:3" x14ac:dyDescent="0.25">
      <c r="A463" s="4" t="s">
        <v>1373</v>
      </c>
      <c r="B463" s="5">
        <v>2.34091519710154E-2</v>
      </c>
      <c r="C463" s="6">
        <v>0.36648698056078299</v>
      </c>
    </row>
    <row r="464" spans="1:3" x14ac:dyDescent="0.25">
      <c r="A464" s="4" t="s">
        <v>486</v>
      </c>
      <c r="B464" s="5">
        <v>2.34091519710154E-2</v>
      </c>
      <c r="C464" s="6">
        <v>-0.27862986888139801</v>
      </c>
    </row>
    <row r="465" spans="1:3" x14ac:dyDescent="0.25">
      <c r="A465" s="4" t="s">
        <v>2091</v>
      </c>
      <c r="B465" s="5">
        <v>2.34091519710154E-2</v>
      </c>
      <c r="C465" s="6">
        <v>-0.65224409197057298</v>
      </c>
    </row>
    <row r="466" spans="1:3" x14ac:dyDescent="0.25">
      <c r="A466" s="4" t="s">
        <v>62</v>
      </c>
      <c r="B466" s="5">
        <v>2.34201992569389E-2</v>
      </c>
      <c r="C466" s="6">
        <v>-0.52901212549467902</v>
      </c>
    </row>
    <row r="467" spans="1:3" x14ac:dyDescent="0.25">
      <c r="A467" s="4" t="s">
        <v>305</v>
      </c>
      <c r="B467" s="5">
        <v>2.34201992569389E-2</v>
      </c>
      <c r="C467" s="6">
        <v>-0.601888852701573</v>
      </c>
    </row>
    <row r="468" spans="1:3" x14ac:dyDescent="0.25">
      <c r="A468" s="4" t="s">
        <v>18</v>
      </c>
      <c r="B468" s="5">
        <v>2.3420576612497801E-2</v>
      </c>
      <c r="C468" s="6">
        <v>-0.61322262221686596</v>
      </c>
    </row>
    <row r="469" spans="1:3" x14ac:dyDescent="0.25">
      <c r="A469" s="4" t="s">
        <v>128</v>
      </c>
      <c r="B469" s="5">
        <v>2.3420576612497801E-2</v>
      </c>
      <c r="C469" s="6">
        <v>1.17151869364797</v>
      </c>
    </row>
    <row r="470" spans="1:3" x14ac:dyDescent="0.25">
      <c r="A470" s="4" t="s">
        <v>1406</v>
      </c>
      <c r="B470" s="5">
        <v>2.3420576612497801E-2</v>
      </c>
      <c r="C470" s="6">
        <v>0.91399405386219201</v>
      </c>
    </row>
    <row r="471" spans="1:3" x14ac:dyDescent="0.25">
      <c r="A471" s="4" t="s">
        <v>278</v>
      </c>
      <c r="B471" s="5">
        <v>2.3420576612497801E-2</v>
      </c>
      <c r="C471" s="6">
        <v>-0.44000786656984803</v>
      </c>
    </row>
    <row r="472" spans="1:3" x14ac:dyDescent="0.25">
      <c r="A472" s="4" t="s">
        <v>1453</v>
      </c>
      <c r="B472" s="5">
        <v>2.3420576612497801E-2</v>
      </c>
      <c r="C472" s="6">
        <v>-0.39827102644492002</v>
      </c>
    </row>
    <row r="473" spans="1:3" x14ac:dyDescent="0.25">
      <c r="A473" s="4" t="s">
        <v>294</v>
      </c>
      <c r="B473" s="5">
        <v>2.3420576612497801E-2</v>
      </c>
      <c r="C473" s="6">
        <v>-0.61920461487134204</v>
      </c>
    </row>
    <row r="474" spans="1:3" x14ac:dyDescent="0.25">
      <c r="A474" s="4" t="s">
        <v>337</v>
      </c>
      <c r="B474" s="5">
        <v>2.3420576612497801E-2</v>
      </c>
      <c r="C474" s="6">
        <v>-1.0769241753450201</v>
      </c>
    </row>
    <row r="475" spans="1:3" x14ac:dyDescent="0.25">
      <c r="A475" s="4" t="s">
        <v>403</v>
      </c>
      <c r="B475" s="5">
        <v>2.3420576612497801E-2</v>
      </c>
      <c r="C475" s="6">
        <v>-0.75136753233632603</v>
      </c>
    </row>
    <row r="476" spans="1:3" x14ac:dyDescent="0.25">
      <c r="A476" s="4" t="s">
        <v>620</v>
      </c>
      <c r="B476" s="5">
        <v>2.3420576612497801E-2</v>
      </c>
      <c r="C476" s="6">
        <v>-0.58950291473294403</v>
      </c>
    </row>
    <row r="477" spans="1:3" x14ac:dyDescent="0.25">
      <c r="A477" s="4" t="s">
        <v>1915</v>
      </c>
      <c r="B477" s="5">
        <v>2.3420576612497801E-2</v>
      </c>
      <c r="C477" s="6">
        <v>1.224324954644</v>
      </c>
    </row>
    <row r="478" spans="1:3" x14ac:dyDescent="0.25">
      <c r="A478" s="4" t="s">
        <v>678</v>
      </c>
      <c r="B478" s="5">
        <v>2.3420576612497801E-2</v>
      </c>
      <c r="C478" s="6">
        <v>-0.49001513561628701</v>
      </c>
    </row>
    <row r="479" spans="1:3" x14ac:dyDescent="0.25">
      <c r="A479" s="4" t="s">
        <v>717</v>
      </c>
      <c r="B479" s="5">
        <v>2.3420576612497801E-2</v>
      </c>
      <c r="C479" s="6">
        <v>-0.59504405912223501</v>
      </c>
    </row>
    <row r="480" spans="1:3" x14ac:dyDescent="0.25">
      <c r="A480" s="4" t="s">
        <v>738</v>
      </c>
      <c r="B480" s="5">
        <v>2.3420576612497801E-2</v>
      </c>
      <c r="C480" s="6">
        <v>0.57755991824283504</v>
      </c>
    </row>
    <row r="481" spans="1:3" x14ac:dyDescent="0.25">
      <c r="A481" s="4" t="s">
        <v>765</v>
      </c>
      <c r="B481" s="5">
        <v>2.3420576612497801E-2</v>
      </c>
      <c r="C481" s="6">
        <v>0.65807044410095195</v>
      </c>
    </row>
    <row r="482" spans="1:3" x14ac:dyDescent="0.25">
      <c r="A482" s="4" t="s">
        <v>1028</v>
      </c>
      <c r="B482" s="5">
        <v>2.34396209461636E-2</v>
      </c>
      <c r="C482" s="6">
        <v>0.518677146287983</v>
      </c>
    </row>
    <row r="483" spans="1:3" x14ac:dyDescent="0.25">
      <c r="A483" s="4" t="s">
        <v>1786</v>
      </c>
      <c r="B483" s="5">
        <v>2.34396209461636E-2</v>
      </c>
      <c r="C483" s="6">
        <v>0.82992474771201596</v>
      </c>
    </row>
    <row r="484" spans="1:3" x14ac:dyDescent="0.25">
      <c r="A484" s="4" t="s">
        <v>276</v>
      </c>
      <c r="B484" s="5">
        <v>2.3483090060491599E-2</v>
      </c>
      <c r="C484" s="6">
        <v>-0.64881097152552303</v>
      </c>
    </row>
    <row r="485" spans="1:3" x14ac:dyDescent="0.25">
      <c r="A485" s="4" t="s">
        <v>168</v>
      </c>
      <c r="B485" s="5">
        <v>2.3495897593995198E-2</v>
      </c>
      <c r="C485" s="6">
        <v>0.84758406961445598</v>
      </c>
    </row>
    <row r="486" spans="1:3" x14ac:dyDescent="0.25">
      <c r="A486" s="4" t="s">
        <v>685</v>
      </c>
      <c r="B486" s="5">
        <v>2.3495897593995198E-2</v>
      </c>
      <c r="C486" s="6">
        <v>1.3991047501045399</v>
      </c>
    </row>
    <row r="487" spans="1:3" x14ac:dyDescent="0.25">
      <c r="A487" s="4" t="s">
        <v>2180</v>
      </c>
      <c r="B487" s="5">
        <v>2.3554283997303999E-2</v>
      </c>
      <c r="C487" s="6">
        <v>-0.39710180529623401</v>
      </c>
    </row>
    <row r="488" spans="1:3" x14ac:dyDescent="0.25">
      <c r="A488" s="4" t="s">
        <v>1181</v>
      </c>
      <c r="B488" s="5">
        <v>2.3564712874082398E-2</v>
      </c>
      <c r="C488" s="6">
        <v>-0.793970554909463</v>
      </c>
    </row>
    <row r="489" spans="1:3" x14ac:dyDescent="0.25">
      <c r="A489" s="4" t="s">
        <v>321</v>
      </c>
      <c r="B489" s="5">
        <v>2.35916531646987E-2</v>
      </c>
      <c r="C489" s="6">
        <v>-0.52333793267179496</v>
      </c>
    </row>
    <row r="490" spans="1:3" x14ac:dyDescent="0.25">
      <c r="A490" s="4" t="s">
        <v>888</v>
      </c>
      <c r="B490" s="5">
        <v>2.35916531646987E-2</v>
      </c>
      <c r="C490" s="6">
        <v>-0.56375196226942403</v>
      </c>
    </row>
    <row r="491" spans="1:3" x14ac:dyDescent="0.25">
      <c r="A491" s="4" t="s">
        <v>132</v>
      </c>
      <c r="B491" s="5">
        <v>2.3630966306032002E-2</v>
      </c>
      <c r="C491" s="6">
        <v>1.1688872066168801</v>
      </c>
    </row>
    <row r="492" spans="1:3" x14ac:dyDescent="0.25">
      <c r="A492" s="4" t="s">
        <v>1147</v>
      </c>
      <c r="B492" s="5">
        <v>2.3639012992217101E-2</v>
      </c>
      <c r="C492" s="6">
        <v>-0.64950730577695703</v>
      </c>
    </row>
    <row r="493" spans="1:3" x14ac:dyDescent="0.25">
      <c r="A493" s="4" t="s">
        <v>1291</v>
      </c>
      <c r="B493" s="5">
        <v>2.3641360224287301E-2</v>
      </c>
      <c r="C493" s="6">
        <v>-0.63763696127567604</v>
      </c>
    </row>
    <row r="494" spans="1:3" x14ac:dyDescent="0.25">
      <c r="A494" s="4" t="s">
        <v>1578</v>
      </c>
      <c r="B494" s="5">
        <v>2.3768517701824799E-2</v>
      </c>
      <c r="C494" s="6">
        <v>-0.54628413604816695</v>
      </c>
    </row>
    <row r="495" spans="1:3" x14ac:dyDescent="0.25">
      <c r="A495" s="4" t="s">
        <v>1581</v>
      </c>
      <c r="B495" s="5">
        <v>2.3768517701824799E-2</v>
      </c>
      <c r="C495" s="6">
        <v>-0.425395843953082</v>
      </c>
    </row>
    <row r="496" spans="1:3" x14ac:dyDescent="0.25">
      <c r="A496" s="4" t="s">
        <v>2024</v>
      </c>
      <c r="B496" s="5">
        <v>2.3768517701824799E-2</v>
      </c>
      <c r="C496" s="6">
        <v>0.92740890342042404</v>
      </c>
    </row>
    <row r="497" spans="1:3" x14ac:dyDescent="0.25">
      <c r="A497" s="4" t="s">
        <v>810</v>
      </c>
      <c r="B497" s="5">
        <v>2.3768517701824799E-2</v>
      </c>
      <c r="C497" s="6">
        <v>0.72912707804309396</v>
      </c>
    </row>
    <row r="498" spans="1:3" x14ac:dyDescent="0.25">
      <c r="A498" s="4" t="s">
        <v>854</v>
      </c>
      <c r="B498" s="5">
        <v>2.3768517701824799E-2</v>
      </c>
      <c r="C498" s="6">
        <v>-0.82707138190681795</v>
      </c>
    </row>
    <row r="499" spans="1:3" x14ac:dyDescent="0.25">
      <c r="A499" s="4" t="s">
        <v>2226</v>
      </c>
      <c r="B499" s="5">
        <v>2.3768517701824799E-2</v>
      </c>
      <c r="C499" s="6">
        <v>0.94651767834939804</v>
      </c>
    </row>
    <row r="500" spans="1:3" x14ac:dyDescent="0.25">
      <c r="A500" s="4" t="s">
        <v>181</v>
      </c>
      <c r="B500" s="5">
        <v>2.3964412522585E-2</v>
      </c>
      <c r="C500" s="6">
        <v>-0.53433711801164196</v>
      </c>
    </row>
    <row r="501" spans="1:3" x14ac:dyDescent="0.25">
      <c r="A501" s="4" t="s">
        <v>862</v>
      </c>
      <c r="B501" s="5">
        <v>2.40342429615279E-2</v>
      </c>
      <c r="C501" s="6">
        <v>-0.362459301714742</v>
      </c>
    </row>
    <row r="502" spans="1:3" x14ac:dyDescent="0.25">
      <c r="A502" s="4" t="s">
        <v>1993</v>
      </c>
      <c r="B502" s="5">
        <v>2.4073080326543799E-2</v>
      </c>
      <c r="C502" s="6">
        <v>1.2061369389049399</v>
      </c>
    </row>
    <row r="503" spans="1:3" x14ac:dyDescent="0.25">
      <c r="A503" s="4" t="s">
        <v>1230</v>
      </c>
      <c r="B503" s="5">
        <v>2.4110096096360299E-2</v>
      </c>
      <c r="C503" s="6">
        <v>-0.60329255001798898</v>
      </c>
    </row>
    <row r="504" spans="1:3" x14ac:dyDescent="0.25">
      <c r="A504" s="4" t="s">
        <v>661</v>
      </c>
      <c r="B504" s="5">
        <v>2.4138588703348399E-2</v>
      </c>
      <c r="C504" s="6">
        <v>1.15835690314729</v>
      </c>
    </row>
    <row r="505" spans="1:3" x14ac:dyDescent="0.25">
      <c r="A505" s="4" t="s">
        <v>938</v>
      </c>
      <c r="B505" s="5">
        <v>2.4138588703348399E-2</v>
      </c>
      <c r="C505" s="6">
        <v>-0.51242284482794997</v>
      </c>
    </row>
    <row r="506" spans="1:3" x14ac:dyDescent="0.25">
      <c r="A506" s="4" t="s">
        <v>1908</v>
      </c>
      <c r="B506" s="5">
        <v>2.4151099764733099E-2</v>
      </c>
      <c r="C506" s="6">
        <v>-0.455610582406762</v>
      </c>
    </row>
    <row r="507" spans="1:3" x14ac:dyDescent="0.25">
      <c r="A507" s="4" t="s">
        <v>1233</v>
      </c>
      <c r="B507" s="5">
        <v>2.41732118262592E-2</v>
      </c>
      <c r="C507" s="6">
        <v>-0.69620059823363001</v>
      </c>
    </row>
    <row r="508" spans="1:3" x14ac:dyDescent="0.25">
      <c r="A508" s="4" t="s">
        <v>1544</v>
      </c>
      <c r="B508" s="5">
        <v>2.41732118262592E-2</v>
      </c>
      <c r="C508" s="6">
        <v>0.45620094051354898</v>
      </c>
    </row>
    <row r="509" spans="1:3" x14ac:dyDescent="0.25">
      <c r="A509" s="4" t="s">
        <v>1638</v>
      </c>
      <c r="B509" s="5">
        <v>2.41732118262592E-2</v>
      </c>
      <c r="C509" s="6">
        <v>-0.43104713281440499</v>
      </c>
    </row>
    <row r="510" spans="1:3" x14ac:dyDescent="0.25">
      <c r="A510" s="4" t="s">
        <v>103</v>
      </c>
      <c r="B510" s="5">
        <v>2.44111109831315E-2</v>
      </c>
      <c r="C510" s="6">
        <v>0.76808259875823603</v>
      </c>
    </row>
    <row r="511" spans="1:3" x14ac:dyDescent="0.25">
      <c r="A511" s="4" t="s">
        <v>1896</v>
      </c>
      <c r="B511" s="5">
        <v>2.44582267484196E-2</v>
      </c>
      <c r="C511" s="6">
        <v>-0.50711606407116105</v>
      </c>
    </row>
    <row r="512" spans="1:3" x14ac:dyDescent="0.25">
      <c r="A512" s="4" t="s">
        <v>90</v>
      </c>
      <c r="B512" s="5">
        <v>2.4484191957200498E-2</v>
      </c>
      <c r="C512" s="6">
        <v>1.2854317101502</v>
      </c>
    </row>
    <row r="513" spans="1:3" x14ac:dyDescent="0.25">
      <c r="A513" s="4" t="s">
        <v>1325</v>
      </c>
      <c r="B513" s="5">
        <v>2.4484191957200498E-2</v>
      </c>
      <c r="C513" s="6">
        <v>1.0168498464175899</v>
      </c>
    </row>
    <row r="514" spans="1:3" x14ac:dyDescent="0.25">
      <c r="A514" s="4" t="s">
        <v>460</v>
      </c>
      <c r="B514" s="5">
        <v>2.4484191957200498E-2</v>
      </c>
      <c r="C514" s="6">
        <v>1.04401909146057</v>
      </c>
    </row>
    <row r="515" spans="1:3" x14ac:dyDescent="0.25">
      <c r="A515" s="4" t="s">
        <v>2058</v>
      </c>
      <c r="B515" s="5">
        <v>2.4484191957200498E-2</v>
      </c>
      <c r="C515" s="6">
        <v>-0.540635113665625</v>
      </c>
    </row>
    <row r="516" spans="1:3" x14ac:dyDescent="0.25">
      <c r="A516" s="4" t="s">
        <v>1148</v>
      </c>
      <c r="B516" s="5">
        <v>2.4487708395670101E-2</v>
      </c>
      <c r="C516" s="6">
        <v>-0.42683995156474402</v>
      </c>
    </row>
    <row r="517" spans="1:3" x14ac:dyDescent="0.25">
      <c r="A517" s="4" t="s">
        <v>1336</v>
      </c>
      <c r="B517" s="5">
        <v>2.4487708395670101E-2</v>
      </c>
      <c r="C517" s="6">
        <v>0.68846557885093496</v>
      </c>
    </row>
    <row r="518" spans="1:3" x14ac:dyDescent="0.25">
      <c r="A518" s="4" t="s">
        <v>1616</v>
      </c>
      <c r="B518" s="5">
        <v>2.4488191268708201E-2</v>
      </c>
      <c r="C518" s="6">
        <v>-0.33377220881711001</v>
      </c>
    </row>
    <row r="519" spans="1:3" x14ac:dyDescent="0.25">
      <c r="A519" s="4" t="s">
        <v>248</v>
      </c>
      <c r="B519" s="5">
        <v>2.4512500163643699E-2</v>
      </c>
      <c r="C519" s="6">
        <v>0.34941312551056503</v>
      </c>
    </row>
    <row r="520" spans="1:3" x14ac:dyDescent="0.25">
      <c r="A520" s="4" t="s">
        <v>154</v>
      </c>
      <c r="B520" s="5">
        <v>2.4605882282794402E-2</v>
      </c>
      <c r="C520" s="6">
        <v>0.83090294494947903</v>
      </c>
    </row>
    <row r="521" spans="1:3" x14ac:dyDescent="0.25">
      <c r="A521" s="4" t="s">
        <v>457</v>
      </c>
      <c r="B521" s="5">
        <v>2.4636369337028001E-2</v>
      </c>
      <c r="C521" s="6">
        <v>-0.40908089343938597</v>
      </c>
    </row>
    <row r="522" spans="1:3" x14ac:dyDescent="0.25">
      <c r="A522" s="4" t="s">
        <v>1138</v>
      </c>
      <c r="B522" s="5">
        <v>2.4688021301437602E-2</v>
      </c>
      <c r="C522" s="6">
        <v>1.0036527953296499</v>
      </c>
    </row>
    <row r="523" spans="1:3" x14ac:dyDescent="0.25">
      <c r="A523" s="4" t="s">
        <v>1047</v>
      </c>
      <c r="B523" s="5">
        <v>2.47056867786681E-2</v>
      </c>
      <c r="C523" s="6">
        <v>-0.72211333404562505</v>
      </c>
    </row>
    <row r="524" spans="1:3" x14ac:dyDescent="0.25">
      <c r="A524" s="4" t="s">
        <v>1596</v>
      </c>
      <c r="B524" s="5">
        <v>2.47056867786681E-2</v>
      </c>
      <c r="C524" s="6">
        <v>0.87588894346865198</v>
      </c>
    </row>
    <row r="525" spans="1:3" x14ac:dyDescent="0.25">
      <c r="A525" s="4" t="s">
        <v>883</v>
      </c>
      <c r="B525" s="5">
        <v>2.47056867786681E-2</v>
      </c>
      <c r="C525" s="6">
        <v>0.48332671378735598</v>
      </c>
    </row>
    <row r="526" spans="1:3" x14ac:dyDescent="0.25">
      <c r="A526" s="4" t="s">
        <v>1367</v>
      </c>
      <c r="B526" s="5">
        <v>2.48176402673469E-2</v>
      </c>
      <c r="C526" s="6">
        <v>-0.44162842981020201</v>
      </c>
    </row>
    <row r="527" spans="1:3" x14ac:dyDescent="0.25">
      <c r="A527" s="4" t="s">
        <v>851</v>
      </c>
      <c r="B527" s="5">
        <v>2.4934566084925201E-2</v>
      </c>
      <c r="C527" s="6">
        <v>-0.55099927933753001</v>
      </c>
    </row>
    <row r="528" spans="1:3" x14ac:dyDescent="0.25">
      <c r="A528" s="4" t="s">
        <v>258</v>
      </c>
      <c r="B528" s="5">
        <v>2.4978888482692502E-2</v>
      </c>
      <c r="C528" s="6">
        <v>-0.779591541072432</v>
      </c>
    </row>
    <row r="529" spans="1:3" x14ac:dyDescent="0.25">
      <c r="A529" s="4" t="s">
        <v>1018</v>
      </c>
      <c r="B529" s="5">
        <v>2.4978888482692502E-2</v>
      </c>
      <c r="C529" s="6">
        <v>-0.31013131500159402</v>
      </c>
    </row>
    <row r="530" spans="1:3" x14ac:dyDescent="0.25">
      <c r="A530" s="4" t="s">
        <v>600</v>
      </c>
      <c r="B530" s="5">
        <v>2.50858877866755E-2</v>
      </c>
      <c r="C530" s="6">
        <v>0.59493812049508898</v>
      </c>
    </row>
    <row r="531" spans="1:3" x14ac:dyDescent="0.25">
      <c r="A531" s="4" t="s">
        <v>173</v>
      </c>
      <c r="B531" s="5">
        <v>2.5095490742267499E-2</v>
      </c>
      <c r="C531" s="6">
        <v>-0.290105338045552</v>
      </c>
    </row>
    <row r="532" spans="1:3" x14ac:dyDescent="0.25">
      <c r="A532" s="4" t="s">
        <v>192</v>
      </c>
      <c r="B532" s="5">
        <v>2.5095490742267499E-2</v>
      </c>
      <c r="C532" s="6">
        <v>-1.3552437937611901</v>
      </c>
    </row>
    <row r="533" spans="1:3" x14ac:dyDescent="0.25">
      <c r="A533" s="4" t="s">
        <v>199</v>
      </c>
      <c r="B533" s="5">
        <v>2.5095490742267499E-2</v>
      </c>
      <c r="C533" s="6">
        <v>-0.69845173014075301</v>
      </c>
    </row>
    <row r="534" spans="1:3" x14ac:dyDescent="0.25">
      <c r="A534" s="4" t="s">
        <v>1665</v>
      </c>
      <c r="B534" s="5">
        <v>2.5095490742267499E-2</v>
      </c>
      <c r="C534" s="6">
        <v>-0.53320614389849597</v>
      </c>
    </row>
    <row r="535" spans="1:3" x14ac:dyDescent="0.25">
      <c r="A535" s="4" t="s">
        <v>496</v>
      </c>
      <c r="B535" s="5">
        <v>2.5095490742267499E-2</v>
      </c>
      <c r="C535" s="6">
        <v>0.63468382876311802</v>
      </c>
    </row>
    <row r="536" spans="1:3" x14ac:dyDescent="0.25">
      <c r="A536" s="4" t="s">
        <v>1838</v>
      </c>
      <c r="B536" s="5">
        <v>2.5095490742267499E-2</v>
      </c>
      <c r="C536" s="6">
        <v>0.921235606403908</v>
      </c>
    </row>
    <row r="537" spans="1:3" x14ac:dyDescent="0.25">
      <c r="A537" s="4" t="s">
        <v>594</v>
      </c>
      <c r="B537" s="5">
        <v>2.5095490742267499E-2</v>
      </c>
      <c r="C537" s="6">
        <v>0.96661621495249095</v>
      </c>
    </row>
    <row r="538" spans="1:3" x14ac:dyDescent="0.25">
      <c r="A538" s="4" t="s">
        <v>928</v>
      </c>
      <c r="B538" s="5">
        <v>2.5095490742267499E-2</v>
      </c>
      <c r="C538" s="6">
        <v>0.48189780886986799</v>
      </c>
    </row>
    <row r="539" spans="1:3" x14ac:dyDescent="0.25">
      <c r="A539" s="4" t="s">
        <v>1301</v>
      </c>
      <c r="B539" s="5">
        <v>2.5128921886028902E-2</v>
      </c>
      <c r="C539" s="6">
        <v>0.67799396712712201</v>
      </c>
    </row>
    <row r="540" spans="1:3" x14ac:dyDescent="0.25">
      <c r="A540" s="4" t="s">
        <v>573</v>
      </c>
      <c r="B540" s="5">
        <v>2.5146155938130101E-2</v>
      </c>
      <c r="C540" s="6">
        <v>1.18129160316728</v>
      </c>
    </row>
    <row r="541" spans="1:3" x14ac:dyDescent="0.25">
      <c r="A541" s="4" t="s">
        <v>1093</v>
      </c>
      <c r="B541" s="5">
        <v>2.53188483740476E-2</v>
      </c>
      <c r="C541" s="6">
        <v>0.35661103230079499</v>
      </c>
    </row>
    <row r="542" spans="1:3" x14ac:dyDescent="0.25">
      <c r="A542" s="4" t="s">
        <v>507</v>
      </c>
      <c r="B542" s="5">
        <v>2.53188483740476E-2</v>
      </c>
      <c r="C542" s="6">
        <v>0.73227858324430295</v>
      </c>
    </row>
    <row r="543" spans="1:3" x14ac:dyDescent="0.25">
      <c r="A543" s="4" t="s">
        <v>405</v>
      </c>
      <c r="B543" s="5">
        <v>2.53656804338711E-2</v>
      </c>
      <c r="C543" s="6">
        <v>1.1031000344764901</v>
      </c>
    </row>
    <row r="544" spans="1:3" x14ac:dyDescent="0.25">
      <c r="A544" s="4" t="s">
        <v>1990</v>
      </c>
      <c r="B544" s="5">
        <v>2.53656804338711E-2</v>
      </c>
      <c r="C544" s="6">
        <v>0.74130103973919503</v>
      </c>
    </row>
    <row r="545" spans="1:3" x14ac:dyDescent="0.25">
      <c r="A545" s="4" t="s">
        <v>1609</v>
      </c>
      <c r="B545" s="5">
        <v>2.5373090302059E-2</v>
      </c>
      <c r="C545" s="6">
        <v>-0.51522699730312504</v>
      </c>
    </row>
    <row r="546" spans="1:3" x14ac:dyDescent="0.25">
      <c r="A546" s="4" t="s">
        <v>614</v>
      </c>
      <c r="B546" s="5">
        <v>2.5419723049735499E-2</v>
      </c>
      <c r="C546" s="6">
        <v>0.58743521172423696</v>
      </c>
    </row>
    <row r="547" spans="1:3" x14ac:dyDescent="0.25">
      <c r="A547" s="4" t="s">
        <v>1887</v>
      </c>
      <c r="B547" s="5">
        <v>2.5419723049735499E-2</v>
      </c>
      <c r="C547" s="6">
        <v>-0.70051175816167799</v>
      </c>
    </row>
    <row r="548" spans="1:3" x14ac:dyDescent="0.25">
      <c r="A548" s="4" t="s">
        <v>1208</v>
      </c>
      <c r="B548" s="5">
        <v>2.5435040985170701E-2</v>
      </c>
      <c r="C548" s="6">
        <v>0.70283867709459502</v>
      </c>
    </row>
    <row r="549" spans="1:3" x14ac:dyDescent="0.25">
      <c r="A549" s="4" t="s">
        <v>92</v>
      </c>
      <c r="B549" s="5">
        <v>2.5523789865209999E-2</v>
      </c>
      <c r="C549" s="6">
        <v>0.67554605841352799</v>
      </c>
    </row>
    <row r="550" spans="1:3" x14ac:dyDescent="0.25">
      <c r="A550" s="4" t="s">
        <v>190</v>
      </c>
      <c r="B550" s="5">
        <v>2.5523789865209999E-2</v>
      </c>
      <c r="C550" s="6">
        <v>-0.66071603925267197</v>
      </c>
    </row>
    <row r="551" spans="1:3" x14ac:dyDescent="0.25">
      <c r="A551" s="4" t="s">
        <v>1943</v>
      </c>
      <c r="B551" s="5">
        <v>2.5523789865209999E-2</v>
      </c>
      <c r="C551" s="6">
        <v>0.47832693619927202</v>
      </c>
    </row>
    <row r="552" spans="1:3" x14ac:dyDescent="0.25">
      <c r="A552" s="4" t="s">
        <v>885</v>
      </c>
      <c r="B552" s="5">
        <v>2.5523789865209999E-2</v>
      </c>
      <c r="C552" s="6">
        <v>-0.49039196680779201</v>
      </c>
    </row>
    <row r="553" spans="1:3" x14ac:dyDescent="0.25">
      <c r="A553" s="4" t="s">
        <v>807</v>
      </c>
      <c r="B553" s="5">
        <v>2.5570560279867999E-2</v>
      </c>
      <c r="C553" s="6">
        <v>-0.54833032260508596</v>
      </c>
    </row>
    <row r="554" spans="1:3" x14ac:dyDescent="0.25">
      <c r="A554" s="4" t="s">
        <v>324</v>
      </c>
      <c r="B554" s="5">
        <v>2.5589972779188501E-2</v>
      </c>
      <c r="C554" s="6">
        <v>-0.36201604392487002</v>
      </c>
    </row>
    <row r="555" spans="1:3" x14ac:dyDescent="0.25">
      <c r="A555" s="4" t="s">
        <v>1033</v>
      </c>
      <c r="B555" s="5">
        <v>2.5634935447656802E-2</v>
      </c>
      <c r="C555" s="6">
        <v>1.5750389475356801</v>
      </c>
    </row>
    <row r="556" spans="1:3" x14ac:dyDescent="0.25">
      <c r="A556" s="4" t="s">
        <v>2123</v>
      </c>
      <c r="B556" s="5">
        <v>2.5634935447656802E-2</v>
      </c>
      <c r="C556" s="6">
        <v>-0.80855435054256797</v>
      </c>
    </row>
    <row r="557" spans="1:3" x14ac:dyDescent="0.25">
      <c r="A557" s="4" t="s">
        <v>171</v>
      </c>
      <c r="B557" s="5">
        <v>2.5670822423025399E-2</v>
      </c>
      <c r="C557" s="6">
        <v>-0.60103077325742804</v>
      </c>
    </row>
    <row r="558" spans="1:3" x14ac:dyDescent="0.25">
      <c r="A558" s="4" t="s">
        <v>1688</v>
      </c>
      <c r="B558" s="5">
        <v>2.5670822423025399E-2</v>
      </c>
      <c r="C558" s="6">
        <v>0.90950438697839298</v>
      </c>
    </row>
    <row r="559" spans="1:3" x14ac:dyDescent="0.25">
      <c r="A559" s="4" t="s">
        <v>1133</v>
      </c>
      <c r="B559" s="5">
        <v>2.57060509723003E-2</v>
      </c>
      <c r="C559" s="6">
        <v>0.47457960563101198</v>
      </c>
    </row>
    <row r="560" spans="1:3" x14ac:dyDescent="0.25">
      <c r="A560" s="4" t="s">
        <v>2231</v>
      </c>
      <c r="B560" s="5">
        <v>2.57060509723003E-2</v>
      </c>
      <c r="C560" s="6">
        <v>-0.54256676465298403</v>
      </c>
    </row>
    <row r="561" spans="1:3" x14ac:dyDescent="0.25">
      <c r="A561" s="4" t="s">
        <v>58</v>
      </c>
      <c r="B561" s="5">
        <v>2.5710461864409499E-2</v>
      </c>
      <c r="C561" s="6">
        <v>1.19903509438878</v>
      </c>
    </row>
    <row r="562" spans="1:3" x14ac:dyDescent="0.25">
      <c r="A562" s="4" t="s">
        <v>1502</v>
      </c>
      <c r="B562" s="5">
        <v>2.5710461864409499E-2</v>
      </c>
      <c r="C562" s="6">
        <v>-0.71806006914893805</v>
      </c>
    </row>
    <row r="563" spans="1:3" x14ac:dyDescent="0.25">
      <c r="A563" s="4" t="s">
        <v>487</v>
      </c>
      <c r="B563" s="5">
        <v>2.5710461864409499E-2</v>
      </c>
      <c r="C563" s="6">
        <v>-0.41214947165163601</v>
      </c>
    </row>
    <row r="564" spans="1:3" x14ac:dyDescent="0.25">
      <c r="A564" s="4" t="s">
        <v>2070</v>
      </c>
      <c r="B564" s="5">
        <v>2.5710461864409499E-2</v>
      </c>
      <c r="C564" s="6">
        <v>0.32470816297823601</v>
      </c>
    </row>
    <row r="565" spans="1:3" x14ac:dyDescent="0.25">
      <c r="A565" s="4" t="s">
        <v>1025</v>
      </c>
      <c r="B565" s="5">
        <v>2.5863567474959499E-2</v>
      </c>
      <c r="C565" s="6">
        <v>0.85189341529774099</v>
      </c>
    </row>
    <row r="566" spans="1:3" x14ac:dyDescent="0.25">
      <c r="A566" s="4" t="s">
        <v>711</v>
      </c>
      <c r="B566" s="5">
        <v>2.5863567474959499E-2</v>
      </c>
      <c r="C566" s="6">
        <v>-0.603235986644861</v>
      </c>
    </row>
    <row r="567" spans="1:3" x14ac:dyDescent="0.25">
      <c r="A567" s="4" t="s">
        <v>915</v>
      </c>
      <c r="B567" s="5">
        <v>2.5863567474959499E-2</v>
      </c>
      <c r="C567" s="6">
        <v>1.09222728669972</v>
      </c>
    </row>
    <row r="568" spans="1:3" x14ac:dyDescent="0.25">
      <c r="A568" s="4" t="s">
        <v>1473</v>
      </c>
      <c r="B568" s="5">
        <v>2.59026570812536E-2</v>
      </c>
      <c r="C568" s="6">
        <v>0.60066686597951102</v>
      </c>
    </row>
    <row r="569" spans="1:3" x14ac:dyDescent="0.25">
      <c r="A569" s="4" t="s">
        <v>1226</v>
      </c>
      <c r="B569" s="5">
        <v>2.5913597947117999E-2</v>
      </c>
      <c r="C569" s="6">
        <v>-0.185383534693428</v>
      </c>
    </row>
    <row r="570" spans="1:3" x14ac:dyDescent="0.25">
      <c r="A570" s="4" t="s">
        <v>391</v>
      </c>
      <c r="B570" s="5">
        <v>2.6163529967216499E-2</v>
      </c>
      <c r="C570" s="6">
        <v>0.68501098711889297</v>
      </c>
    </row>
    <row r="571" spans="1:3" x14ac:dyDescent="0.25">
      <c r="A571" s="4" t="s">
        <v>1135</v>
      </c>
      <c r="B571" s="5">
        <v>2.6211564184222699E-2</v>
      </c>
      <c r="C571" s="6">
        <v>0.32980690157461501</v>
      </c>
    </row>
    <row r="572" spans="1:3" x14ac:dyDescent="0.25">
      <c r="A572" s="4" t="s">
        <v>1496</v>
      </c>
      <c r="B572" s="5">
        <v>2.62524500433912E-2</v>
      </c>
      <c r="C572" s="6">
        <v>0.38560076801245002</v>
      </c>
    </row>
    <row r="573" spans="1:3" x14ac:dyDescent="0.25">
      <c r="A573" s="4" t="s">
        <v>1331</v>
      </c>
      <c r="B573" s="5">
        <v>2.6315713478791702E-2</v>
      </c>
      <c r="C573" s="6">
        <v>-0.53434955959560504</v>
      </c>
    </row>
    <row r="574" spans="1:3" x14ac:dyDescent="0.25">
      <c r="A574" s="4" t="s">
        <v>2252</v>
      </c>
      <c r="B574" s="5">
        <v>2.6315713478791702E-2</v>
      </c>
      <c r="C574" s="6">
        <v>-0.452626350254627</v>
      </c>
    </row>
    <row r="575" spans="1:3" x14ac:dyDescent="0.25">
      <c r="A575" s="4" t="s">
        <v>1182</v>
      </c>
      <c r="B575" s="5">
        <v>2.6323767220004402E-2</v>
      </c>
      <c r="C575" s="6">
        <v>-0.67189199326770699</v>
      </c>
    </row>
    <row r="576" spans="1:3" x14ac:dyDescent="0.25">
      <c r="A576" s="4" t="s">
        <v>1492</v>
      </c>
      <c r="B576" s="5">
        <v>2.6323767220004402E-2</v>
      </c>
      <c r="C576" s="6">
        <v>-0.70398653744170303</v>
      </c>
    </row>
    <row r="577" spans="1:3" x14ac:dyDescent="0.25">
      <c r="A577" s="4" t="s">
        <v>140</v>
      </c>
      <c r="B577" s="5">
        <v>2.6377365194768201E-2</v>
      </c>
      <c r="C577" s="6">
        <v>-0.486016269979687</v>
      </c>
    </row>
    <row r="578" spans="1:3" x14ac:dyDescent="0.25">
      <c r="A578" s="4" t="s">
        <v>2131</v>
      </c>
      <c r="B578" s="5">
        <v>2.6377365194768201E-2</v>
      </c>
      <c r="C578" s="6">
        <v>0.53260880865043703</v>
      </c>
    </row>
    <row r="579" spans="1:3" x14ac:dyDescent="0.25">
      <c r="A579" s="4" t="s">
        <v>97</v>
      </c>
      <c r="B579" s="5">
        <v>2.6408484111982201E-2</v>
      </c>
      <c r="C579" s="6">
        <v>0.50573831476206699</v>
      </c>
    </row>
    <row r="580" spans="1:3" x14ac:dyDescent="0.25">
      <c r="A580" s="4" t="s">
        <v>363</v>
      </c>
      <c r="B580" s="5">
        <v>2.6459746509834799E-2</v>
      </c>
      <c r="C580" s="6">
        <v>0.46240831090937601</v>
      </c>
    </row>
    <row r="581" spans="1:3" x14ac:dyDescent="0.25">
      <c r="A581" s="4" t="s">
        <v>1975</v>
      </c>
      <c r="B581" s="5">
        <v>2.6517173191186801E-2</v>
      </c>
      <c r="C581" s="6">
        <v>-0.52157381223181898</v>
      </c>
    </row>
    <row r="582" spans="1:3" x14ac:dyDescent="0.25">
      <c r="A582" s="4" t="s">
        <v>286</v>
      </c>
      <c r="B582" s="5">
        <v>2.65412064524423E-2</v>
      </c>
      <c r="C582" s="6">
        <v>-0.54185983993956499</v>
      </c>
    </row>
    <row r="583" spans="1:3" x14ac:dyDescent="0.25">
      <c r="A583" s="4" t="s">
        <v>179</v>
      </c>
      <c r="B583" s="5">
        <v>2.6549907624210001E-2</v>
      </c>
      <c r="C583" s="6">
        <v>-0.42923094430744002</v>
      </c>
    </row>
    <row r="584" spans="1:3" x14ac:dyDescent="0.25">
      <c r="A584" s="4" t="s">
        <v>530</v>
      </c>
      <c r="B584" s="5">
        <v>2.6549907624210001E-2</v>
      </c>
      <c r="C584" s="6">
        <v>-0.53036748875611495</v>
      </c>
    </row>
    <row r="585" spans="1:3" x14ac:dyDescent="0.25">
      <c r="A585" s="4" t="s">
        <v>1782</v>
      </c>
      <c r="B585" s="5">
        <v>2.6549907624210001E-2</v>
      </c>
      <c r="C585" s="6">
        <v>-0.54894604422723203</v>
      </c>
    </row>
    <row r="586" spans="1:3" x14ac:dyDescent="0.25">
      <c r="A586" s="4" t="s">
        <v>995</v>
      </c>
      <c r="B586" s="5">
        <v>2.6549907624210001E-2</v>
      </c>
      <c r="C586" s="6">
        <v>-0.81877776731334695</v>
      </c>
    </row>
    <row r="587" spans="1:3" x14ac:dyDescent="0.25">
      <c r="A587" s="4" t="s">
        <v>1371</v>
      </c>
      <c r="B587" s="5">
        <v>2.6574417744830801E-2</v>
      </c>
      <c r="C587" s="6">
        <v>-0.351994665631231</v>
      </c>
    </row>
    <row r="588" spans="1:3" x14ac:dyDescent="0.25">
      <c r="A588" s="4" t="s">
        <v>2060</v>
      </c>
      <c r="B588" s="5">
        <v>2.6574417744830801E-2</v>
      </c>
      <c r="C588" s="6">
        <v>-0.43557421745569302</v>
      </c>
    </row>
    <row r="589" spans="1:3" x14ac:dyDescent="0.25">
      <c r="A589" s="4" t="s">
        <v>307</v>
      </c>
      <c r="B589" s="5">
        <v>2.6591427255387799E-2</v>
      </c>
      <c r="C589" s="6">
        <v>-0.40078251104165302</v>
      </c>
    </row>
    <row r="590" spans="1:3" x14ac:dyDescent="0.25">
      <c r="A590" s="4" t="s">
        <v>1186</v>
      </c>
      <c r="B590" s="5">
        <v>2.6607346259406701E-2</v>
      </c>
      <c r="C590" s="6">
        <v>-0.42393099137942297</v>
      </c>
    </row>
    <row r="591" spans="1:3" x14ac:dyDescent="0.25">
      <c r="A591" s="4" t="s">
        <v>1387</v>
      </c>
      <c r="B591" s="5">
        <v>2.6607346259406701E-2</v>
      </c>
      <c r="C591" s="6">
        <v>0.96762948078098598</v>
      </c>
    </row>
    <row r="592" spans="1:3" x14ac:dyDescent="0.25">
      <c r="A592" s="4" t="s">
        <v>1720</v>
      </c>
      <c r="B592" s="5">
        <v>2.6607346259406701E-2</v>
      </c>
      <c r="C592" s="6">
        <v>0.80033577110361498</v>
      </c>
    </row>
    <row r="593" spans="1:3" x14ac:dyDescent="0.25">
      <c r="A593" s="4" t="s">
        <v>1944</v>
      </c>
      <c r="B593" s="5">
        <v>2.6607346259406701E-2</v>
      </c>
      <c r="C593" s="6">
        <v>0.82171219235820203</v>
      </c>
    </row>
    <row r="594" spans="1:3" x14ac:dyDescent="0.25">
      <c r="A594" s="4" t="s">
        <v>847</v>
      </c>
      <c r="B594" s="5">
        <v>2.6607346259406701E-2</v>
      </c>
      <c r="C594" s="6">
        <v>-0.88839005620383804</v>
      </c>
    </row>
    <row r="595" spans="1:3" x14ac:dyDescent="0.25">
      <c r="A595" s="4" t="s">
        <v>1498</v>
      </c>
      <c r="B595" s="5">
        <v>2.6635661345962101E-2</v>
      </c>
      <c r="C595" s="6">
        <v>-0.44774588580600599</v>
      </c>
    </row>
    <row r="596" spans="1:3" x14ac:dyDescent="0.25">
      <c r="A596" s="4" t="s">
        <v>1069</v>
      </c>
      <c r="B596" s="5">
        <v>2.6771144130375901E-2</v>
      </c>
      <c r="C596" s="6">
        <v>-0.43817174175442303</v>
      </c>
    </row>
    <row r="597" spans="1:3" x14ac:dyDescent="0.25">
      <c r="A597" s="4" t="s">
        <v>335</v>
      </c>
      <c r="B597" s="5">
        <v>2.69615014683539E-2</v>
      </c>
      <c r="C597" s="6">
        <v>1.3175275944622</v>
      </c>
    </row>
    <row r="598" spans="1:3" x14ac:dyDescent="0.25">
      <c r="A598" s="4" t="s">
        <v>509</v>
      </c>
      <c r="B598" s="5">
        <v>2.6977928906877599E-2</v>
      </c>
      <c r="C598" s="6">
        <v>-0.60004804431800496</v>
      </c>
    </row>
    <row r="599" spans="1:3" x14ac:dyDescent="0.25">
      <c r="A599" s="4" t="s">
        <v>2200</v>
      </c>
      <c r="B599" s="5">
        <v>2.6977928906877599E-2</v>
      </c>
      <c r="C599" s="6">
        <v>-0.85777866545149095</v>
      </c>
    </row>
    <row r="600" spans="1:3" x14ac:dyDescent="0.25">
      <c r="A600" s="4" t="s">
        <v>34</v>
      </c>
      <c r="B600" s="5">
        <v>2.6989196037040499E-2</v>
      </c>
      <c r="C600" s="6">
        <v>-0.42132585408116402</v>
      </c>
    </row>
    <row r="601" spans="1:3" x14ac:dyDescent="0.25">
      <c r="A601" s="4" t="s">
        <v>1094</v>
      </c>
      <c r="B601" s="5">
        <v>2.70040180861865E-2</v>
      </c>
      <c r="C601" s="6">
        <v>1.0943616817241</v>
      </c>
    </row>
    <row r="602" spans="1:3" x14ac:dyDescent="0.25">
      <c r="A602" s="4" t="s">
        <v>1950</v>
      </c>
      <c r="B602" s="5">
        <v>2.70040180861865E-2</v>
      </c>
      <c r="C602" s="6">
        <v>0.65501625856474599</v>
      </c>
    </row>
    <row r="603" spans="1:3" x14ac:dyDescent="0.25">
      <c r="A603" s="4" t="s">
        <v>1789</v>
      </c>
      <c r="B603" s="5">
        <v>2.70108697583894E-2</v>
      </c>
      <c r="C603" s="6">
        <v>0.47353877716876402</v>
      </c>
    </row>
    <row r="604" spans="1:3" x14ac:dyDescent="0.25">
      <c r="A604" s="4" t="s">
        <v>662</v>
      </c>
      <c r="B604" s="5">
        <v>2.70108697583894E-2</v>
      </c>
      <c r="C604" s="6">
        <v>0.45781958207652801</v>
      </c>
    </row>
    <row r="605" spans="1:3" x14ac:dyDescent="0.25">
      <c r="A605" s="4" t="s">
        <v>795</v>
      </c>
      <c r="B605" s="5">
        <v>2.7036360444245101E-2</v>
      </c>
      <c r="C605" s="6">
        <v>1.6772236716836499</v>
      </c>
    </row>
    <row r="606" spans="1:3" x14ac:dyDescent="0.25">
      <c r="A606" s="4" t="s">
        <v>1276</v>
      </c>
      <c r="B606" s="5">
        <v>2.71184448975097E-2</v>
      </c>
      <c r="C606" s="6">
        <v>0.72977304028616097</v>
      </c>
    </row>
    <row r="607" spans="1:3" x14ac:dyDescent="0.25">
      <c r="A607" s="4" t="s">
        <v>326</v>
      </c>
      <c r="B607" s="5">
        <v>2.71184448975097E-2</v>
      </c>
      <c r="C607" s="6">
        <v>0.835970145626454</v>
      </c>
    </row>
    <row r="608" spans="1:3" x14ac:dyDescent="0.25">
      <c r="A608" s="4" t="s">
        <v>1400</v>
      </c>
      <c r="B608" s="5">
        <v>2.71339865332689E-2</v>
      </c>
      <c r="C608" s="6">
        <v>-0.39993226793019698</v>
      </c>
    </row>
    <row r="609" spans="1:3" x14ac:dyDescent="0.25">
      <c r="A609" s="4" t="s">
        <v>1530</v>
      </c>
      <c r="B609" s="5">
        <v>2.71339865332689E-2</v>
      </c>
      <c r="C609" s="6">
        <v>0.81407710300397795</v>
      </c>
    </row>
    <row r="610" spans="1:3" x14ac:dyDescent="0.25">
      <c r="A610" s="4" t="s">
        <v>505</v>
      </c>
      <c r="B610" s="5">
        <v>2.71339865332689E-2</v>
      </c>
      <c r="C610" s="6">
        <v>1.1128838563827901</v>
      </c>
    </row>
    <row r="611" spans="1:3" x14ac:dyDescent="0.25">
      <c r="A611" s="4" t="s">
        <v>740</v>
      </c>
      <c r="B611" s="5">
        <v>2.71339865332689E-2</v>
      </c>
      <c r="C611" s="6">
        <v>-0.41186889976730701</v>
      </c>
    </row>
    <row r="612" spans="1:3" x14ac:dyDescent="0.25">
      <c r="A612" s="4" t="s">
        <v>2059</v>
      </c>
      <c r="B612" s="5">
        <v>2.71339865332689E-2</v>
      </c>
      <c r="C612" s="6">
        <v>-0.48345643804620198</v>
      </c>
    </row>
    <row r="613" spans="1:3" x14ac:dyDescent="0.25">
      <c r="A613" s="4" t="s">
        <v>997</v>
      </c>
      <c r="B613" s="5">
        <v>2.71339865332689E-2</v>
      </c>
      <c r="C613" s="6">
        <v>-0.62089655718579895</v>
      </c>
    </row>
    <row r="614" spans="1:3" x14ac:dyDescent="0.25">
      <c r="A614" s="4" t="s">
        <v>767</v>
      </c>
      <c r="B614" s="5">
        <v>2.7163333175523E-2</v>
      </c>
      <c r="C614" s="6">
        <v>-0.50000734178070605</v>
      </c>
    </row>
    <row r="615" spans="1:3" x14ac:dyDescent="0.25">
      <c r="A615" s="4" t="s">
        <v>1328</v>
      </c>
      <c r="B615" s="5">
        <v>2.7178739431467099E-2</v>
      </c>
      <c r="C615" s="6">
        <v>-0.68215004951056302</v>
      </c>
    </row>
    <row r="616" spans="1:3" x14ac:dyDescent="0.25">
      <c r="A616" s="4" t="s">
        <v>1420</v>
      </c>
      <c r="B616" s="5">
        <v>2.7178739431467099E-2</v>
      </c>
      <c r="C616" s="6">
        <v>0.34913787708041499</v>
      </c>
    </row>
    <row r="617" spans="1:3" x14ac:dyDescent="0.25">
      <c r="A617" s="4" t="s">
        <v>1326</v>
      </c>
      <c r="B617" s="5">
        <v>2.7203134836067702E-2</v>
      </c>
      <c r="C617" s="6">
        <v>-0.65181106871350802</v>
      </c>
    </row>
    <row r="618" spans="1:3" x14ac:dyDescent="0.25">
      <c r="A618" s="4" t="s">
        <v>1361</v>
      </c>
      <c r="B618" s="5">
        <v>2.7203134836067702E-2</v>
      </c>
      <c r="C618" s="6">
        <v>-1.2065675580359201</v>
      </c>
    </row>
    <row r="619" spans="1:3" x14ac:dyDescent="0.25">
      <c r="A619" s="4" t="s">
        <v>632</v>
      </c>
      <c r="B619" s="5">
        <v>2.7211706614450201E-2</v>
      </c>
      <c r="C619" s="6">
        <v>-0.603701182299618</v>
      </c>
    </row>
    <row r="620" spans="1:3" x14ac:dyDescent="0.25">
      <c r="A620" s="4" t="s">
        <v>2267</v>
      </c>
      <c r="B620" s="5">
        <v>2.7258954699640799E-2</v>
      </c>
      <c r="C620" s="6">
        <v>1.3692243147643599</v>
      </c>
    </row>
    <row r="621" spans="1:3" x14ac:dyDescent="0.25">
      <c r="A621" s="4" t="s">
        <v>1294</v>
      </c>
      <c r="B621" s="5">
        <v>2.72813372480732E-2</v>
      </c>
      <c r="C621" s="6">
        <v>1.3238527140084599</v>
      </c>
    </row>
    <row r="622" spans="1:3" x14ac:dyDescent="0.25">
      <c r="A622" s="4" t="s">
        <v>40</v>
      </c>
      <c r="B622" s="5">
        <v>2.73128989532124E-2</v>
      </c>
      <c r="C622" s="6">
        <v>-0.30321752919816503</v>
      </c>
    </row>
    <row r="623" spans="1:3" x14ac:dyDescent="0.25">
      <c r="A623" s="4" t="s">
        <v>1313</v>
      </c>
      <c r="B623" s="5">
        <v>2.7409264750923201E-2</v>
      </c>
      <c r="C623" s="6">
        <v>-0.65369137143622302</v>
      </c>
    </row>
    <row r="624" spans="1:3" x14ac:dyDescent="0.25">
      <c r="A624" s="4" t="s">
        <v>1878</v>
      </c>
      <c r="B624" s="5">
        <v>2.74484921026035E-2</v>
      </c>
      <c r="C624" s="6">
        <v>-0.53238011020972298</v>
      </c>
    </row>
    <row r="625" spans="1:3" x14ac:dyDescent="0.25">
      <c r="A625" s="4" t="s">
        <v>1452</v>
      </c>
      <c r="B625" s="5">
        <v>2.7451525751329801E-2</v>
      </c>
      <c r="C625" s="6">
        <v>-0.35663174862876601</v>
      </c>
    </row>
    <row r="626" spans="1:3" x14ac:dyDescent="0.25">
      <c r="A626" s="4" t="s">
        <v>1740</v>
      </c>
      <c r="B626" s="5">
        <v>2.7541172032963999E-2</v>
      </c>
      <c r="C626" s="6">
        <v>0.46463197979288501</v>
      </c>
    </row>
    <row r="627" spans="1:3" x14ac:dyDescent="0.25">
      <c r="A627" s="4" t="s">
        <v>1166</v>
      </c>
      <c r="B627" s="5">
        <v>2.76176585849645E-2</v>
      </c>
      <c r="C627" s="6">
        <v>-0.532511704303123</v>
      </c>
    </row>
    <row r="628" spans="1:3" x14ac:dyDescent="0.25">
      <c r="A628" s="4" t="s">
        <v>831</v>
      </c>
      <c r="B628" s="5">
        <v>2.7743054934694901E-2</v>
      </c>
      <c r="C628" s="6">
        <v>1.0969229393226001</v>
      </c>
    </row>
    <row r="629" spans="1:3" x14ac:dyDescent="0.25">
      <c r="A629" s="4" t="s">
        <v>126</v>
      </c>
      <c r="B629" s="5">
        <v>2.7765779765922899E-2</v>
      </c>
      <c r="C629" s="6">
        <v>-0.35661303983312498</v>
      </c>
    </row>
    <row r="630" spans="1:3" x14ac:dyDescent="0.25">
      <c r="A630" s="4" t="s">
        <v>741</v>
      </c>
      <c r="B630" s="5">
        <v>2.7765779765922899E-2</v>
      </c>
      <c r="C630" s="6">
        <v>-0.43412047679573601</v>
      </c>
    </row>
    <row r="631" spans="1:3" x14ac:dyDescent="0.25">
      <c r="A631" s="4" t="s">
        <v>21</v>
      </c>
      <c r="B631" s="5">
        <v>2.7773359277502001E-2</v>
      </c>
      <c r="C631" s="6">
        <v>-0.484004941856985</v>
      </c>
    </row>
    <row r="632" spans="1:3" x14ac:dyDescent="0.25">
      <c r="A632" s="4" t="s">
        <v>1381</v>
      </c>
      <c r="B632" s="5">
        <v>2.77940174019882E-2</v>
      </c>
      <c r="C632" s="6">
        <v>-0.44925102026493402</v>
      </c>
    </row>
    <row r="633" spans="1:3" x14ac:dyDescent="0.25">
      <c r="A633" s="4" t="s">
        <v>256</v>
      </c>
      <c r="B633" s="5">
        <v>2.77940174019882E-2</v>
      </c>
      <c r="C633" s="6">
        <v>-0.43585733465993698</v>
      </c>
    </row>
    <row r="634" spans="1:3" x14ac:dyDescent="0.25">
      <c r="A634" s="4" t="s">
        <v>1468</v>
      </c>
      <c r="B634" s="5">
        <v>2.77940174019882E-2</v>
      </c>
      <c r="C634" s="6">
        <v>-0.65492301623060301</v>
      </c>
    </row>
    <row r="635" spans="1:3" x14ac:dyDescent="0.25">
      <c r="A635" s="4" t="s">
        <v>341</v>
      </c>
      <c r="B635" s="5">
        <v>2.77940174019882E-2</v>
      </c>
      <c r="C635" s="6">
        <v>0.71125267910414303</v>
      </c>
    </row>
    <row r="636" spans="1:3" x14ac:dyDescent="0.25">
      <c r="A636" s="4" t="s">
        <v>350</v>
      </c>
      <c r="B636" s="5">
        <v>2.77940174019882E-2</v>
      </c>
      <c r="C636" s="6">
        <v>0.49079403805854999</v>
      </c>
    </row>
    <row r="637" spans="1:3" x14ac:dyDescent="0.25">
      <c r="A637" s="4" t="s">
        <v>1699</v>
      </c>
      <c r="B637" s="5">
        <v>2.77940174019882E-2</v>
      </c>
      <c r="C637" s="6">
        <v>-0.56569856740593005</v>
      </c>
    </row>
    <row r="638" spans="1:3" x14ac:dyDescent="0.25">
      <c r="A638" s="4" t="s">
        <v>1851</v>
      </c>
      <c r="B638" s="5">
        <v>2.77940174019882E-2</v>
      </c>
      <c r="C638" s="6">
        <v>0.78703814008720896</v>
      </c>
    </row>
    <row r="639" spans="1:3" x14ac:dyDescent="0.25">
      <c r="A639" s="4" t="s">
        <v>1854</v>
      </c>
      <c r="B639" s="5">
        <v>2.77940174019882E-2</v>
      </c>
      <c r="C639" s="6">
        <v>-0.65437501474883797</v>
      </c>
    </row>
    <row r="640" spans="1:3" x14ac:dyDescent="0.25">
      <c r="A640" s="4" t="s">
        <v>1880</v>
      </c>
      <c r="B640" s="5">
        <v>2.77940174019882E-2</v>
      </c>
      <c r="C640" s="6">
        <v>-0.61356223867232496</v>
      </c>
    </row>
    <row r="641" spans="1:3" x14ac:dyDescent="0.25">
      <c r="A641" s="4" t="s">
        <v>1916</v>
      </c>
      <c r="B641" s="5">
        <v>2.77940174019882E-2</v>
      </c>
      <c r="C641" s="6">
        <v>0.86223543781561596</v>
      </c>
    </row>
    <row r="642" spans="1:3" x14ac:dyDescent="0.25">
      <c r="A642" s="4" t="s">
        <v>788</v>
      </c>
      <c r="B642" s="5">
        <v>2.77940174019882E-2</v>
      </c>
      <c r="C642" s="6">
        <v>0.961603167939305</v>
      </c>
    </row>
    <row r="643" spans="1:3" x14ac:dyDescent="0.25">
      <c r="A643" s="4" t="s">
        <v>722</v>
      </c>
      <c r="B643" s="5">
        <v>2.79716504889874E-2</v>
      </c>
      <c r="C643" s="6">
        <v>-1.0511862805957399</v>
      </c>
    </row>
    <row r="644" spans="1:3" x14ac:dyDescent="0.25">
      <c r="A644" s="4" t="s">
        <v>2224</v>
      </c>
      <c r="B644" s="5">
        <v>2.79716504889874E-2</v>
      </c>
      <c r="C644" s="6">
        <v>0.82426781421429296</v>
      </c>
    </row>
    <row r="645" spans="1:3" x14ac:dyDescent="0.25">
      <c r="A645" s="4" t="s">
        <v>1140</v>
      </c>
      <c r="B645" s="5">
        <v>2.7980823347630801E-2</v>
      </c>
      <c r="C645" s="6">
        <v>-0.718536100351861</v>
      </c>
    </row>
    <row r="646" spans="1:3" x14ac:dyDescent="0.25">
      <c r="A646" s="4" t="s">
        <v>1574</v>
      </c>
      <c r="B646" s="5">
        <v>2.7980823347630801E-2</v>
      </c>
      <c r="C646" s="6">
        <v>-0.72385426051050905</v>
      </c>
    </row>
    <row r="647" spans="1:3" x14ac:dyDescent="0.25">
      <c r="A647" s="4" t="s">
        <v>1725</v>
      </c>
      <c r="B647" s="5">
        <v>2.8035726426198702E-2</v>
      </c>
      <c r="C647" s="6">
        <v>0.671145418664709</v>
      </c>
    </row>
    <row r="648" spans="1:3" x14ac:dyDescent="0.25">
      <c r="A648" s="4" t="s">
        <v>432</v>
      </c>
      <c r="B648" s="5">
        <v>2.8079428701075899E-2</v>
      </c>
      <c r="C648" s="6">
        <v>-0.54455633703955098</v>
      </c>
    </row>
    <row r="649" spans="1:3" x14ac:dyDescent="0.25">
      <c r="A649" s="4" t="s">
        <v>5</v>
      </c>
      <c r="B649" s="5">
        <v>2.80904309109999E-2</v>
      </c>
      <c r="C649" s="6">
        <v>-0.24444348406243799</v>
      </c>
    </row>
    <row r="650" spans="1:3" x14ac:dyDescent="0.25">
      <c r="A650" s="4" t="s">
        <v>375</v>
      </c>
      <c r="B650" s="5">
        <v>2.80904309109999E-2</v>
      </c>
      <c r="C650" s="6">
        <v>0.33588338175972499</v>
      </c>
    </row>
    <row r="651" spans="1:3" x14ac:dyDescent="0.25">
      <c r="A651" s="4" t="s">
        <v>2107</v>
      </c>
      <c r="B651" s="5">
        <v>2.80904309109999E-2</v>
      </c>
      <c r="C651" s="6">
        <v>-0.68776680641420596</v>
      </c>
    </row>
    <row r="652" spans="1:3" x14ac:dyDescent="0.25">
      <c r="A652" s="4" t="s">
        <v>1013</v>
      </c>
      <c r="B652" s="5">
        <v>2.80904309109999E-2</v>
      </c>
      <c r="C652" s="6">
        <v>-0.53339711937241396</v>
      </c>
    </row>
    <row r="653" spans="1:3" x14ac:dyDescent="0.25">
      <c r="A653" s="4" t="s">
        <v>574</v>
      </c>
      <c r="B653" s="5">
        <v>2.8124641240182199E-2</v>
      </c>
      <c r="C653" s="6">
        <v>0.49467644070670502</v>
      </c>
    </row>
    <row r="654" spans="1:3" x14ac:dyDescent="0.25">
      <c r="A654" s="4" t="s">
        <v>1861</v>
      </c>
      <c r="B654" s="5">
        <v>2.8124641240182199E-2</v>
      </c>
      <c r="C654" s="6">
        <v>0.57137344585069105</v>
      </c>
    </row>
    <row r="655" spans="1:3" x14ac:dyDescent="0.25">
      <c r="A655" s="4" t="s">
        <v>2077</v>
      </c>
      <c r="B655" s="5">
        <v>2.8166361163271599E-2</v>
      </c>
      <c r="C655" s="6">
        <v>-0.62905374402701597</v>
      </c>
    </row>
    <row r="656" spans="1:3" x14ac:dyDescent="0.25">
      <c r="A656" s="4" t="s">
        <v>67</v>
      </c>
      <c r="B656" s="5">
        <v>2.81932212488007E-2</v>
      </c>
      <c r="C656" s="6">
        <v>-0.434710696689736</v>
      </c>
    </row>
    <row r="657" spans="1:3" x14ac:dyDescent="0.25">
      <c r="A657" s="4" t="s">
        <v>1781</v>
      </c>
      <c r="B657" s="5">
        <v>2.81932212488007E-2</v>
      </c>
      <c r="C657" s="6">
        <v>-0.53568713860164396</v>
      </c>
    </row>
    <row r="658" spans="1:3" x14ac:dyDescent="0.25">
      <c r="A658" s="4" t="s">
        <v>1919</v>
      </c>
      <c r="B658" s="5">
        <v>2.81932212488007E-2</v>
      </c>
      <c r="C658" s="6">
        <v>0.76547213224664201</v>
      </c>
    </row>
    <row r="659" spans="1:3" x14ac:dyDescent="0.25">
      <c r="A659" s="4" t="s">
        <v>2000</v>
      </c>
      <c r="B659" s="5">
        <v>2.81932212488007E-2</v>
      </c>
      <c r="C659" s="6">
        <v>0.66064050022932597</v>
      </c>
    </row>
    <row r="660" spans="1:3" x14ac:dyDescent="0.25">
      <c r="A660" s="4" t="s">
        <v>292</v>
      </c>
      <c r="B660" s="5">
        <v>2.8206010940988301E-2</v>
      </c>
      <c r="C660" s="6">
        <v>-0.54361420290047502</v>
      </c>
    </row>
    <row r="661" spans="1:3" x14ac:dyDescent="0.25">
      <c r="A661" s="4" t="s">
        <v>1602</v>
      </c>
      <c r="B661" s="5">
        <v>2.8206010940988301E-2</v>
      </c>
      <c r="C661" s="6">
        <v>0.68526051943377297</v>
      </c>
    </row>
    <row r="662" spans="1:3" x14ac:dyDescent="0.25">
      <c r="A662" s="4" t="s">
        <v>555</v>
      </c>
      <c r="B662" s="5">
        <v>2.8206010940988301E-2</v>
      </c>
      <c r="C662" s="6">
        <v>0.78550589741786503</v>
      </c>
    </row>
    <row r="663" spans="1:3" x14ac:dyDescent="0.25">
      <c r="A663" s="4" t="s">
        <v>2074</v>
      </c>
      <c r="B663" s="5">
        <v>2.8206010940988301E-2</v>
      </c>
      <c r="C663" s="6">
        <v>1.1386778518291101</v>
      </c>
    </row>
    <row r="664" spans="1:3" x14ac:dyDescent="0.25">
      <c r="A664" s="4" t="s">
        <v>2098</v>
      </c>
      <c r="B664" s="5">
        <v>2.8206010940988301E-2</v>
      </c>
      <c r="C664" s="6">
        <v>-0.912062528508364</v>
      </c>
    </row>
    <row r="665" spans="1:3" x14ac:dyDescent="0.25">
      <c r="A665" s="4" t="s">
        <v>1240</v>
      </c>
      <c r="B665" s="5">
        <v>2.82509198019688E-2</v>
      </c>
      <c r="C665" s="6">
        <v>-0.58216721964236795</v>
      </c>
    </row>
    <row r="666" spans="1:3" x14ac:dyDescent="0.25">
      <c r="A666" s="4" t="s">
        <v>582</v>
      </c>
      <c r="B666" s="5">
        <v>2.82509198019688E-2</v>
      </c>
      <c r="C666" s="6">
        <v>1.5746172164946199</v>
      </c>
    </row>
    <row r="667" spans="1:3" x14ac:dyDescent="0.25">
      <c r="A667" s="4" t="s">
        <v>1066</v>
      </c>
      <c r="B667" s="5">
        <v>2.8311057646802699E-2</v>
      </c>
      <c r="C667" s="6">
        <v>-0.63168862937708803</v>
      </c>
    </row>
    <row r="668" spans="1:3" x14ac:dyDescent="0.25">
      <c r="A668" s="4" t="s">
        <v>1624</v>
      </c>
      <c r="B668" s="5">
        <v>2.83527598033795E-2</v>
      </c>
      <c r="C668" s="6">
        <v>0.85356700768306604</v>
      </c>
    </row>
    <row r="669" spans="1:3" x14ac:dyDescent="0.25">
      <c r="A669" s="4" t="s">
        <v>468</v>
      </c>
      <c r="B669" s="5">
        <v>2.83527598033795E-2</v>
      </c>
      <c r="C669" s="6">
        <v>0.711893167694433</v>
      </c>
    </row>
    <row r="670" spans="1:3" x14ac:dyDescent="0.25">
      <c r="A670" s="4" t="s">
        <v>1913</v>
      </c>
      <c r="B670" s="5">
        <v>2.83527598033795E-2</v>
      </c>
      <c r="C670" s="6">
        <v>-0.29546482460736201</v>
      </c>
    </row>
    <row r="671" spans="1:3" x14ac:dyDescent="0.25">
      <c r="A671" s="4" t="s">
        <v>1509</v>
      </c>
      <c r="B671" s="5">
        <v>2.8436065009628499E-2</v>
      </c>
      <c r="C671" s="6">
        <v>-0.56171290737660395</v>
      </c>
    </row>
    <row r="672" spans="1:3" x14ac:dyDescent="0.25">
      <c r="A672" s="4" t="s">
        <v>872</v>
      </c>
      <c r="B672" s="5">
        <v>2.8494802477115298E-2</v>
      </c>
      <c r="C672" s="6">
        <v>-0.29959301954773798</v>
      </c>
    </row>
    <row r="673" spans="1:3" x14ac:dyDescent="0.25">
      <c r="A673" s="4" t="s">
        <v>17</v>
      </c>
      <c r="B673" s="5">
        <v>2.84990325615306E-2</v>
      </c>
      <c r="C673" s="6">
        <v>0.88622181647346998</v>
      </c>
    </row>
    <row r="674" spans="1:3" x14ac:dyDescent="0.25">
      <c r="A674" s="4" t="s">
        <v>1491</v>
      </c>
      <c r="B674" s="5">
        <v>2.84990325615306E-2</v>
      </c>
      <c r="C674" s="6">
        <v>0.964071182667946</v>
      </c>
    </row>
    <row r="675" spans="1:3" x14ac:dyDescent="0.25">
      <c r="A675" s="4" t="s">
        <v>1558</v>
      </c>
      <c r="B675" s="5">
        <v>2.87592706626917E-2</v>
      </c>
      <c r="C675" s="6">
        <v>-0.50226475166775297</v>
      </c>
    </row>
    <row r="676" spans="1:3" x14ac:dyDescent="0.25">
      <c r="A676" s="4" t="s">
        <v>1538</v>
      </c>
      <c r="B676" s="5">
        <v>2.8812501995430499E-2</v>
      </c>
      <c r="C676" s="6">
        <v>1.25449677411081</v>
      </c>
    </row>
    <row r="677" spans="1:3" x14ac:dyDescent="0.25">
      <c r="A677" s="4" t="s">
        <v>1840</v>
      </c>
      <c r="B677" s="5">
        <v>2.8812501995430499E-2</v>
      </c>
      <c r="C677" s="6">
        <v>-0.628196955248983</v>
      </c>
    </row>
    <row r="678" spans="1:3" x14ac:dyDescent="0.25">
      <c r="A678" s="4" t="s">
        <v>1842</v>
      </c>
      <c r="B678" s="5">
        <v>2.8812501995430499E-2</v>
      </c>
      <c r="C678" s="6">
        <v>-0.61899786146991698</v>
      </c>
    </row>
    <row r="679" spans="1:3" x14ac:dyDescent="0.25">
      <c r="A679" s="4" t="s">
        <v>772</v>
      </c>
      <c r="B679" s="5">
        <v>2.8812501995430499E-2</v>
      </c>
      <c r="C679" s="6">
        <v>-0.54270489569774305</v>
      </c>
    </row>
    <row r="680" spans="1:3" x14ac:dyDescent="0.25">
      <c r="A680" s="4" t="s">
        <v>812</v>
      </c>
      <c r="B680" s="5">
        <v>2.8812501995430499E-2</v>
      </c>
      <c r="C680" s="6">
        <v>-0.38563421391161501</v>
      </c>
    </row>
    <row r="681" spans="1:3" x14ac:dyDescent="0.25">
      <c r="A681" s="4" t="s">
        <v>1446</v>
      </c>
      <c r="B681" s="5">
        <v>2.88431549152613E-2</v>
      </c>
      <c r="C681" s="6">
        <v>-0.52697523143607305</v>
      </c>
    </row>
    <row r="682" spans="1:3" x14ac:dyDescent="0.25">
      <c r="A682" s="4" t="s">
        <v>1829</v>
      </c>
      <c r="B682" s="5">
        <v>2.88431549152613E-2</v>
      </c>
      <c r="C682" s="6">
        <v>-0.62460291058963402</v>
      </c>
    </row>
    <row r="683" spans="1:3" x14ac:dyDescent="0.25">
      <c r="A683" s="4" t="s">
        <v>826</v>
      </c>
      <c r="B683" s="5">
        <v>2.8864002852588399E-2</v>
      </c>
      <c r="C683" s="6">
        <v>-0.49709995579371602</v>
      </c>
    </row>
    <row r="684" spans="1:3" x14ac:dyDescent="0.25">
      <c r="A684" s="4" t="s">
        <v>1311</v>
      </c>
      <c r="B684" s="5">
        <v>2.8896213354629802E-2</v>
      </c>
      <c r="C684" s="6">
        <v>-0.23999023775030001</v>
      </c>
    </row>
    <row r="685" spans="1:3" x14ac:dyDescent="0.25">
      <c r="A685" s="4" t="s">
        <v>1812</v>
      </c>
      <c r="B685" s="5">
        <v>2.8896213354629802E-2</v>
      </c>
      <c r="C685" s="6">
        <v>-0.33277860153599098</v>
      </c>
    </row>
    <row r="686" spans="1:3" x14ac:dyDescent="0.25">
      <c r="A686" s="4" t="s">
        <v>993</v>
      </c>
      <c r="B686" s="5">
        <v>2.8983757433403399E-2</v>
      </c>
      <c r="C686" s="6">
        <v>-0.54939290005438401</v>
      </c>
    </row>
    <row r="687" spans="1:3" x14ac:dyDescent="0.25">
      <c r="A687" s="4" t="s">
        <v>1768</v>
      </c>
      <c r="B687" s="5">
        <v>2.9141754056291599E-2</v>
      </c>
      <c r="C687" s="6">
        <v>-0.42813259288814898</v>
      </c>
    </row>
    <row r="688" spans="1:3" x14ac:dyDescent="0.25">
      <c r="A688" s="4" t="s">
        <v>2214</v>
      </c>
      <c r="B688" s="5">
        <v>2.91421184894818E-2</v>
      </c>
      <c r="C688" s="6">
        <v>-0.587599596471306</v>
      </c>
    </row>
    <row r="689" spans="1:3" x14ac:dyDescent="0.25">
      <c r="A689" s="4" t="s">
        <v>1719</v>
      </c>
      <c r="B689" s="5">
        <v>2.9199276360395501E-2</v>
      </c>
      <c r="C689" s="6">
        <v>-0.615331270483644</v>
      </c>
    </row>
    <row r="690" spans="1:3" x14ac:dyDescent="0.25">
      <c r="A690" s="4" t="s">
        <v>306</v>
      </c>
      <c r="B690" s="5">
        <v>2.9250754912617999E-2</v>
      </c>
      <c r="C690" s="6">
        <v>0.49213380819334401</v>
      </c>
    </row>
    <row r="691" spans="1:3" x14ac:dyDescent="0.25">
      <c r="A691" s="4" t="s">
        <v>1576</v>
      </c>
      <c r="B691" s="5">
        <v>2.9363828353261099E-2</v>
      </c>
      <c r="C691" s="6">
        <v>-0.86325890060061505</v>
      </c>
    </row>
    <row r="692" spans="1:3" x14ac:dyDescent="0.25">
      <c r="A692" s="4" t="s">
        <v>850</v>
      </c>
      <c r="B692" s="5">
        <v>2.9374813635729101E-2</v>
      </c>
      <c r="C692" s="6">
        <v>-0.45435318247051898</v>
      </c>
    </row>
    <row r="693" spans="1:3" x14ac:dyDescent="0.25">
      <c r="A693" s="4" t="s">
        <v>2028</v>
      </c>
      <c r="B693" s="5">
        <v>2.9412681227657601E-2</v>
      </c>
      <c r="C693" s="6">
        <v>-0.60088623024064403</v>
      </c>
    </row>
    <row r="694" spans="1:3" x14ac:dyDescent="0.25">
      <c r="A694" s="4" t="s">
        <v>859</v>
      </c>
      <c r="B694" s="5">
        <v>2.9412681227657601E-2</v>
      </c>
      <c r="C694" s="6">
        <v>1.21994300450048</v>
      </c>
    </row>
    <row r="695" spans="1:3" x14ac:dyDescent="0.25">
      <c r="A695" s="4" t="s">
        <v>186</v>
      </c>
      <c r="B695" s="5">
        <v>2.9477052182632899E-2</v>
      </c>
      <c r="C695" s="6">
        <v>-0.64970558165000003</v>
      </c>
    </row>
    <row r="696" spans="1:3" x14ac:dyDescent="0.25">
      <c r="A696" s="4" t="s">
        <v>1429</v>
      </c>
      <c r="B696" s="5">
        <v>2.9477052182632899E-2</v>
      </c>
      <c r="C696" s="6">
        <v>0.71645959978143603</v>
      </c>
    </row>
    <row r="697" spans="1:3" x14ac:dyDescent="0.25">
      <c r="A697" s="4" t="s">
        <v>427</v>
      </c>
      <c r="B697" s="5">
        <v>2.9477052182632899E-2</v>
      </c>
      <c r="C697" s="6">
        <v>0.51360227132997105</v>
      </c>
    </row>
    <row r="698" spans="1:3" x14ac:dyDescent="0.25">
      <c r="A698" s="4" t="s">
        <v>2190</v>
      </c>
      <c r="B698" s="5">
        <v>2.9477052182632899E-2</v>
      </c>
      <c r="C698" s="6">
        <v>-0.45167593008135798</v>
      </c>
    </row>
    <row r="699" spans="1:3" x14ac:dyDescent="0.25">
      <c r="A699" s="4" t="s">
        <v>2282</v>
      </c>
      <c r="B699" s="5">
        <v>2.9477052182632899E-2</v>
      </c>
      <c r="C699" s="6">
        <v>-0.44350516479041802</v>
      </c>
    </row>
    <row r="700" spans="1:3" x14ac:dyDescent="0.25">
      <c r="A700" s="4" t="s">
        <v>379</v>
      </c>
      <c r="B700" s="5">
        <v>2.96423450358714E-2</v>
      </c>
      <c r="C700" s="6">
        <v>0.49819594824686703</v>
      </c>
    </row>
    <row r="701" spans="1:3" x14ac:dyDescent="0.25">
      <c r="A701" s="4" t="s">
        <v>1996</v>
      </c>
      <c r="B701" s="5">
        <v>2.96423450358714E-2</v>
      </c>
      <c r="C701" s="6">
        <v>0.81468085403887402</v>
      </c>
    </row>
    <row r="702" spans="1:3" x14ac:dyDescent="0.25">
      <c r="A702" s="4" t="s">
        <v>2140</v>
      </c>
      <c r="B702" s="5">
        <v>2.96423450358714E-2</v>
      </c>
      <c r="C702" s="6">
        <v>0.75632843130388305</v>
      </c>
    </row>
    <row r="703" spans="1:3" x14ac:dyDescent="0.25">
      <c r="A703" s="4" t="s">
        <v>2145</v>
      </c>
      <c r="B703" s="5">
        <v>2.96423450358714E-2</v>
      </c>
      <c r="C703" s="6">
        <v>-0.475728766359232</v>
      </c>
    </row>
    <row r="704" spans="1:3" x14ac:dyDescent="0.25">
      <c r="A704" s="4" t="s">
        <v>75</v>
      </c>
      <c r="B704" s="5">
        <v>2.9733190957761699E-2</v>
      </c>
      <c r="C704" s="6">
        <v>-0.53756914016534896</v>
      </c>
    </row>
    <row r="705" spans="1:3" x14ac:dyDescent="0.25">
      <c r="A705" s="4" t="s">
        <v>176</v>
      </c>
      <c r="B705" s="5">
        <v>2.9733190957761699E-2</v>
      </c>
      <c r="C705" s="6">
        <v>-0.48551387874776403</v>
      </c>
    </row>
    <row r="706" spans="1:3" x14ac:dyDescent="0.25">
      <c r="A706" s="4" t="s">
        <v>1355</v>
      </c>
      <c r="B706" s="5">
        <v>2.9733190957761699E-2</v>
      </c>
      <c r="C706" s="6">
        <v>-0.61812980199025702</v>
      </c>
    </row>
    <row r="707" spans="1:3" x14ac:dyDescent="0.25">
      <c r="A707" s="4" t="s">
        <v>435</v>
      </c>
      <c r="B707" s="5">
        <v>2.9733190957761699E-2</v>
      </c>
      <c r="C707" s="6">
        <v>-0.31908655413402798</v>
      </c>
    </row>
    <row r="708" spans="1:3" x14ac:dyDescent="0.25">
      <c r="A708" s="4" t="s">
        <v>1868</v>
      </c>
      <c r="B708" s="5">
        <v>2.9733190957761699E-2</v>
      </c>
      <c r="C708" s="6">
        <v>1.2683873344858601</v>
      </c>
    </row>
    <row r="709" spans="1:3" x14ac:dyDescent="0.25">
      <c r="A709" s="4" t="s">
        <v>904</v>
      </c>
      <c r="B709" s="5">
        <v>2.9733190957761699E-2</v>
      </c>
      <c r="C709" s="6">
        <v>-0.57799510672593102</v>
      </c>
    </row>
    <row r="710" spans="1:3" x14ac:dyDescent="0.25">
      <c r="A710" s="4" t="s">
        <v>1391</v>
      </c>
      <c r="B710" s="5">
        <v>2.9796240029625401E-2</v>
      </c>
      <c r="C710" s="6">
        <v>0.70947726695713498</v>
      </c>
    </row>
    <row r="711" spans="1:3" x14ac:dyDescent="0.25">
      <c r="A711" s="4" t="s">
        <v>461</v>
      </c>
      <c r="B711" s="5">
        <v>2.9802678335640299E-2</v>
      </c>
      <c r="C711" s="6">
        <v>0.50796151221108998</v>
      </c>
    </row>
    <row r="712" spans="1:3" x14ac:dyDescent="0.25">
      <c r="A712" s="4" t="s">
        <v>188</v>
      </c>
      <c r="B712" s="5">
        <v>2.9872566123612099E-2</v>
      </c>
      <c r="C712" s="6">
        <v>-0.69755684278151597</v>
      </c>
    </row>
    <row r="713" spans="1:3" x14ac:dyDescent="0.25">
      <c r="A713" s="4" t="s">
        <v>247</v>
      </c>
      <c r="B713" s="5">
        <v>2.9872566123612099E-2</v>
      </c>
      <c r="C713" s="6">
        <v>-0.67902540569566505</v>
      </c>
    </row>
    <row r="714" spans="1:3" x14ac:dyDescent="0.25">
      <c r="A714" s="4" t="s">
        <v>1738</v>
      </c>
      <c r="B714" s="5">
        <v>2.9872566123612099E-2</v>
      </c>
      <c r="C714" s="6">
        <v>-0.49313213907282899</v>
      </c>
    </row>
    <row r="715" spans="1:3" x14ac:dyDescent="0.25">
      <c r="A715" s="4" t="s">
        <v>742</v>
      </c>
      <c r="B715" s="5">
        <v>2.9872566123612099E-2</v>
      </c>
      <c r="C715" s="6">
        <v>0.48411175227131598</v>
      </c>
    </row>
    <row r="716" spans="1:3" x14ac:dyDescent="0.25">
      <c r="A716" s="4" t="s">
        <v>364</v>
      </c>
      <c r="B716" s="5">
        <v>3.0013633395307701E-2</v>
      </c>
      <c r="C716" s="6">
        <v>0.98781316710424605</v>
      </c>
    </row>
    <row r="717" spans="1:3" x14ac:dyDescent="0.25">
      <c r="A717" s="4" t="s">
        <v>1959</v>
      </c>
      <c r="B717" s="5">
        <v>3.00659053340212E-2</v>
      </c>
      <c r="C717" s="6">
        <v>0.94070637573253002</v>
      </c>
    </row>
    <row r="718" spans="1:3" x14ac:dyDescent="0.25">
      <c r="A718" s="4" t="s">
        <v>675</v>
      </c>
      <c r="B718" s="5">
        <v>3.00785975602284E-2</v>
      </c>
      <c r="C718" s="6">
        <v>0.69399466290540501</v>
      </c>
    </row>
    <row r="719" spans="1:3" x14ac:dyDescent="0.25">
      <c r="A719" s="4" t="s">
        <v>1161</v>
      </c>
      <c r="B719" s="5">
        <v>3.02905617330658E-2</v>
      </c>
      <c r="C719" s="6">
        <v>-0.48975026269661198</v>
      </c>
    </row>
    <row r="720" spans="1:3" x14ac:dyDescent="0.25">
      <c r="A720" s="4" t="s">
        <v>791</v>
      </c>
      <c r="B720" s="5">
        <v>3.0488924713569201E-2</v>
      </c>
      <c r="C720" s="6">
        <v>0.73893656179115796</v>
      </c>
    </row>
    <row r="721" spans="1:3" x14ac:dyDescent="0.25">
      <c r="A721" s="4" t="s">
        <v>1956</v>
      </c>
      <c r="B721" s="5">
        <v>3.0499229751533199E-2</v>
      </c>
      <c r="C721" s="6">
        <v>0.73580527676565399</v>
      </c>
    </row>
    <row r="722" spans="1:3" x14ac:dyDescent="0.25">
      <c r="A722" s="4" t="s">
        <v>266</v>
      </c>
      <c r="B722" s="5">
        <v>3.06249829579208E-2</v>
      </c>
      <c r="C722" s="6">
        <v>-0.47931005184179398</v>
      </c>
    </row>
    <row r="723" spans="1:3" x14ac:dyDescent="0.25">
      <c r="A723" s="4" t="s">
        <v>2116</v>
      </c>
      <c r="B723" s="5">
        <v>3.06249829579208E-2</v>
      </c>
      <c r="C723" s="6">
        <v>-0.52822513259675796</v>
      </c>
    </row>
    <row r="724" spans="1:3" x14ac:dyDescent="0.25">
      <c r="A724" s="4" t="s">
        <v>1061</v>
      </c>
      <c r="B724" s="5">
        <v>3.0706564617733099E-2</v>
      </c>
      <c r="C724" s="6">
        <v>-0.44008948496681199</v>
      </c>
    </row>
    <row r="725" spans="1:3" x14ac:dyDescent="0.25">
      <c r="A725" s="4" t="s">
        <v>189</v>
      </c>
      <c r="B725" s="5">
        <v>3.0706564617733099E-2</v>
      </c>
      <c r="C725" s="6">
        <v>0.74165695590177205</v>
      </c>
    </row>
    <row r="726" spans="1:3" x14ac:dyDescent="0.25">
      <c r="A726" s="4" t="s">
        <v>1402</v>
      </c>
      <c r="B726" s="5">
        <v>3.0706564617733099E-2</v>
      </c>
      <c r="C726" s="6">
        <v>0.94985206109381304</v>
      </c>
    </row>
    <row r="727" spans="1:3" x14ac:dyDescent="0.25">
      <c r="A727" s="4" t="s">
        <v>1467</v>
      </c>
      <c r="B727" s="5">
        <v>3.0706564617733099E-2</v>
      </c>
      <c r="C727" s="6">
        <v>0.89170684233755204</v>
      </c>
    </row>
    <row r="728" spans="1:3" x14ac:dyDescent="0.25">
      <c r="A728" s="4" t="s">
        <v>1718</v>
      </c>
      <c r="B728" s="5">
        <v>3.0706564617733099E-2</v>
      </c>
      <c r="C728" s="6">
        <v>-0.60939914151793095</v>
      </c>
    </row>
    <row r="729" spans="1:3" x14ac:dyDescent="0.25">
      <c r="A729" s="4" t="s">
        <v>613</v>
      </c>
      <c r="B729" s="5">
        <v>3.0706564617733099E-2</v>
      </c>
      <c r="C729" s="6">
        <v>0.84173025854523997</v>
      </c>
    </row>
    <row r="730" spans="1:3" x14ac:dyDescent="0.25">
      <c r="A730" s="4" t="s">
        <v>2299</v>
      </c>
      <c r="B730" s="5">
        <v>3.0706564617733099E-2</v>
      </c>
      <c r="C730" s="6">
        <v>1.10078390392675</v>
      </c>
    </row>
    <row r="731" spans="1:3" x14ac:dyDescent="0.25">
      <c r="A731" s="4" t="s">
        <v>1144</v>
      </c>
      <c r="B731" s="5">
        <v>3.07345701187486E-2</v>
      </c>
      <c r="C731" s="6">
        <v>0.80230794722184395</v>
      </c>
    </row>
    <row r="732" spans="1:3" x14ac:dyDescent="0.25">
      <c r="A732" s="4" t="s">
        <v>495</v>
      </c>
      <c r="B732" s="5">
        <v>3.0833741352784501E-2</v>
      </c>
      <c r="C732" s="6">
        <v>-0.48473658079328402</v>
      </c>
    </row>
    <row r="733" spans="1:3" x14ac:dyDescent="0.25">
      <c r="A733" s="4" t="s">
        <v>381</v>
      </c>
      <c r="B733" s="5">
        <v>3.0946064395112199E-2</v>
      </c>
      <c r="C733" s="6">
        <v>-0.67558098695600199</v>
      </c>
    </row>
    <row r="734" spans="1:3" x14ac:dyDescent="0.25">
      <c r="A734" s="4" t="s">
        <v>1909</v>
      </c>
      <c r="B734" s="5">
        <v>3.0946064395112199E-2</v>
      </c>
      <c r="C734" s="6">
        <v>-0.85729060703223603</v>
      </c>
    </row>
    <row r="735" spans="1:3" x14ac:dyDescent="0.25">
      <c r="A735" s="4" t="s">
        <v>914</v>
      </c>
      <c r="B735" s="5">
        <v>3.0946064395112199E-2</v>
      </c>
      <c r="C735" s="6">
        <v>-0.36828569309236803</v>
      </c>
    </row>
    <row r="736" spans="1:3" x14ac:dyDescent="0.25">
      <c r="A736" s="4" t="s">
        <v>1185</v>
      </c>
      <c r="B736" s="5">
        <v>3.0947928283907401E-2</v>
      </c>
      <c r="C736" s="6">
        <v>1.17852172344422</v>
      </c>
    </row>
    <row r="737" spans="1:3" x14ac:dyDescent="0.25">
      <c r="A737" s="4" t="s">
        <v>1683</v>
      </c>
      <c r="B737" s="5">
        <v>3.0950304628726499E-2</v>
      </c>
      <c r="C737" s="6">
        <v>-0.718508740220693</v>
      </c>
    </row>
    <row r="738" spans="1:3" x14ac:dyDescent="0.25">
      <c r="A738" s="4" t="s">
        <v>1806</v>
      </c>
      <c r="B738" s="5">
        <v>3.09973533045809E-2</v>
      </c>
      <c r="C738" s="6">
        <v>0.26890267161429499</v>
      </c>
    </row>
    <row r="739" spans="1:3" x14ac:dyDescent="0.25">
      <c r="A739" s="4" t="s">
        <v>139</v>
      </c>
      <c r="B739" s="5">
        <v>3.10753322017253E-2</v>
      </c>
      <c r="C739" s="6">
        <v>-1.1229575471189399</v>
      </c>
    </row>
    <row r="740" spans="1:3" x14ac:dyDescent="0.25">
      <c r="A740" s="4" t="s">
        <v>769</v>
      </c>
      <c r="B740" s="5">
        <v>3.10753322017253E-2</v>
      </c>
      <c r="C740" s="6">
        <v>-0.39336470251799399</v>
      </c>
    </row>
    <row r="741" spans="1:3" x14ac:dyDescent="0.25">
      <c r="A741" s="4" t="s">
        <v>1534</v>
      </c>
      <c r="B741" s="5">
        <v>3.1245011523337099E-2</v>
      </c>
      <c r="C741" s="6">
        <v>-0.479429558644966</v>
      </c>
    </row>
    <row r="742" spans="1:3" x14ac:dyDescent="0.25">
      <c r="A742" s="4" t="s">
        <v>858</v>
      </c>
      <c r="B742" s="5">
        <v>3.1245011523337099E-2</v>
      </c>
      <c r="C742" s="6">
        <v>-0.51611871944492704</v>
      </c>
    </row>
    <row r="743" spans="1:3" x14ac:dyDescent="0.25">
      <c r="A743" s="4" t="s">
        <v>1369</v>
      </c>
      <c r="B743" s="5">
        <v>3.1306457477469803E-2</v>
      </c>
      <c r="C743" s="6">
        <v>-0.822951936676105</v>
      </c>
    </row>
    <row r="744" spans="1:3" x14ac:dyDescent="0.25">
      <c r="A744" s="4" t="s">
        <v>1214</v>
      </c>
      <c r="B744" s="5">
        <v>3.1359909880999903E-2</v>
      </c>
      <c r="C744" s="6">
        <v>0.54124317336694105</v>
      </c>
    </row>
    <row r="745" spans="1:3" x14ac:dyDescent="0.25">
      <c r="A745" s="4" t="s">
        <v>304</v>
      </c>
      <c r="B745" s="5">
        <v>3.1359909880999903E-2</v>
      </c>
      <c r="C745" s="6">
        <v>-0.42177527919786101</v>
      </c>
    </row>
    <row r="746" spans="1:3" x14ac:dyDescent="0.25">
      <c r="A746" s="4" t="s">
        <v>85</v>
      </c>
      <c r="B746" s="5">
        <v>3.1376815494277802E-2</v>
      </c>
      <c r="C746" s="6">
        <v>-0.45032377007966001</v>
      </c>
    </row>
    <row r="747" spans="1:3" x14ac:dyDescent="0.25">
      <c r="A747" s="4" t="s">
        <v>1196</v>
      </c>
      <c r="B747" s="5">
        <v>3.1376815494277802E-2</v>
      </c>
      <c r="C747" s="6">
        <v>-0.48987475352426302</v>
      </c>
    </row>
    <row r="748" spans="1:3" x14ac:dyDescent="0.25">
      <c r="A748" s="4" t="s">
        <v>416</v>
      </c>
      <c r="B748" s="5">
        <v>3.1376815494277802E-2</v>
      </c>
      <c r="C748" s="6">
        <v>0.61099425529513296</v>
      </c>
    </row>
    <row r="749" spans="1:3" x14ac:dyDescent="0.25">
      <c r="A749" s="4" t="s">
        <v>875</v>
      </c>
      <c r="B749" s="5">
        <v>3.1376815494277802E-2</v>
      </c>
      <c r="C749" s="6">
        <v>-0.543723976285164</v>
      </c>
    </row>
    <row r="750" spans="1:3" x14ac:dyDescent="0.25">
      <c r="A750" s="4" t="s">
        <v>876</v>
      </c>
      <c r="B750" s="5">
        <v>3.1376815494277802E-2</v>
      </c>
      <c r="C750" s="6">
        <v>-0.66949388200444804</v>
      </c>
    </row>
    <row r="751" spans="1:3" x14ac:dyDescent="0.25">
      <c r="A751" s="4" t="s">
        <v>1514</v>
      </c>
      <c r="B751" s="5">
        <v>3.1399052091888299E-2</v>
      </c>
      <c r="C751" s="6">
        <v>-0.57773359824260995</v>
      </c>
    </row>
    <row r="752" spans="1:3" x14ac:dyDescent="0.25">
      <c r="A752" s="4" t="s">
        <v>1622</v>
      </c>
      <c r="B752" s="5">
        <v>3.1399052091888299E-2</v>
      </c>
      <c r="C752" s="6">
        <v>-0.39660763820393902</v>
      </c>
    </row>
    <row r="753" spans="1:3" x14ac:dyDescent="0.25">
      <c r="A753" s="4" t="s">
        <v>1636</v>
      </c>
      <c r="B753" s="5">
        <v>3.1399052091888299E-2</v>
      </c>
      <c r="C753" s="6">
        <v>0.8420569973391</v>
      </c>
    </row>
    <row r="754" spans="1:3" x14ac:dyDescent="0.25">
      <c r="A754" s="4" t="s">
        <v>524</v>
      </c>
      <c r="B754" s="5">
        <v>3.1399052091888299E-2</v>
      </c>
      <c r="C754" s="6">
        <v>0.95706270232562796</v>
      </c>
    </row>
    <row r="755" spans="1:3" x14ac:dyDescent="0.25">
      <c r="A755" s="4" t="s">
        <v>2160</v>
      </c>
      <c r="B755" s="5">
        <v>3.1399052091888299E-2</v>
      </c>
      <c r="C755" s="6">
        <v>-0.55032823347382898</v>
      </c>
    </row>
    <row r="756" spans="1:3" x14ac:dyDescent="0.25">
      <c r="A756" s="4" t="s">
        <v>2185</v>
      </c>
      <c r="B756" s="5">
        <v>3.1399052091888299E-2</v>
      </c>
      <c r="C756" s="6">
        <v>0.35910894191270598</v>
      </c>
    </row>
    <row r="757" spans="1:3" x14ac:dyDescent="0.25">
      <c r="A757" s="4" t="s">
        <v>423</v>
      </c>
      <c r="B757" s="5">
        <v>3.1414330624997898E-2</v>
      </c>
      <c r="C757" s="6">
        <v>-0.41943869702625503</v>
      </c>
    </row>
    <row r="758" spans="1:3" x14ac:dyDescent="0.25">
      <c r="A758" s="4" t="s">
        <v>2135</v>
      </c>
      <c r="B758" s="5">
        <v>3.1452516705660502E-2</v>
      </c>
      <c r="C758" s="6">
        <v>-0.65239629078104899</v>
      </c>
    </row>
    <row r="759" spans="1:3" x14ac:dyDescent="0.25">
      <c r="A759" s="4" t="s">
        <v>987</v>
      </c>
      <c r="B759" s="5">
        <v>3.1452516705660502E-2</v>
      </c>
      <c r="C759" s="6">
        <v>1.10833479559649</v>
      </c>
    </row>
    <row r="760" spans="1:3" x14ac:dyDescent="0.25">
      <c r="A760" s="4" t="s">
        <v>492</v>
      </c>
      <c r="B760" s="5">
        <v>3.1515770292406403E-2</v>
      </c>
      <c r="C760" s="6">
        <v>0.66655199276806398</v>
      </c>
    </row>
    <row r="761" spans="1:3" x14ac:dyDescent="0.25">
      <c r="A761" s="4" t="s">
        <v>401</v>
      </c>
      <c r="B761" s="5">
        <v>3.1551068700414901E-2</v>
      </c>
      <c r="C761" s="6">
        <v>0.86973108668907195</v>
      </c>
    </row>
    <row r="762" spans="1:3" x14ac:dyDescent="0.25">
      <c r="A762" s="4" t="s">
        <v>37</v>
      </c>
      <c r="B762" s="5">
        <v>3.1644921625602403E-2</v>
      </c>
      <c r="C762" s="6">
        <v>-0.40856287537496999</v>
      </c>
    </row>
    <row r="763" spans="1:3" x14ac:dyDescent="0.25">
      <c r="A763" s="4" t="s">
        <v>963</v>
      </c>
      <c r="B763" s="5">
        <v>3.16607426516348E-2</v>
      </c>
      <c r="C763" s="6">
        <v>-0.32545628404670901</v>
      </c>
    </row>
    <row r="764" spans="1:3" x14ac:dyDescent="0.25">
      <c r="A764" s="4" t="s">
        <v>244</v>
      </c>
      <c r="B764" s="5">
        <v>3.1711808713148597E-2</v>
      </c>
      <c r="C764" s="6">
        <v>0.47469679123992198</v>
      </c>
    </row>
    <row r="765" spans="1:3" x14ac:dyDescent="0.25">
      <c r="A765" s="4" t="s">
        <v>561</v>
      </c>
      <c r="B765" s="5">
        <v>3.17144726466288E-2</v>
      </c>
      <c r="C765" s="6">
        <v>-0.69850671172036904</v>
      </c>
    </row>
    <row r="766" spans="1:3" x14ac:dyDescent="0.25">
      <c r="A766" s="4" t="s">
        <v>332</v>
      </c>
      <c r="B766" s="5">
        <v>3.1716841004468602E-2</v>
      </c>
      <c r="C766" s="6">
        <v>0.72087893417270599</v>
      </c>
    </row>
    <row r="767" spans="1:3" x14ac:dyDescent="0.25">
      <c r="A767" s="4" t="s">
        <v>1910</v>
      </c>
      <c r="B767" s="5">
        <v>3.1716841004468602E-2</v>
      </c>
      <c r="C767" s="6">
        <v>-0.17777787172912701</v>
      </c>
    </row>
    <row r="768" spans="1:3" x14ac:dyDescent="0.25">
      <c r="A768" s="4" t="s">
        <v>2103</v>
      </c>
      <c r="B768" s="5">
        <v>3.1716841004468602E-2</v>
      </c>
      <c r="C768" s="6">
        <v>0.85083333759306801</v>
      </c>
    </row>
    <row r="769" spans="1:3" x14ac:dyDescent="0.25">
      <c r="A769" s="4" t="s">
        <v>1555</v>
      </c>
      <c r="B769" s="5">
        <v>3.1729368372034501E-2</v>
      </c>
      <c r="C769" s="6">
        <v>0.78970718632735204</v>
      </c>
    </row>
    <row r="770" spans="1:3" x14ac:dyDescent="0.25">
      <c r="A770" s="4" t="s">
        <v>1741</v>
      </c>
      <c r="B770" s="5">
        <v>3.1729368372034501E-2</v>
      </c>
      <c r="C770" s="6">
        <v>-0.60562306324387305</v>
      </c>
    </row>
    <row r="771" spans="1:3" x14ac:dyDescent="0.25">
      <c r="A771" s="4" t="s">
        <v>361</v>
      </c>
      <c r="B771" s="5">
        <v>3.1745111120464901E-2</v>
      </c>
      <c r="C771" s="6">
        <v>0.374999760864832</v>
      </c>
    </row>
    <row r="772" spans="1:3" x14ac:dyDescent="0.25">
      <c r="A772" s="4" t="s">
        <v>2101</v>
      </c>
      <c r="B772" s="5">
        <v>3.17700191658234E-2</v>
      </c>
      <c r="C772" s="6">
        <v>-0.93855617159695004</v>
      </c>
    </row>
    <row r="773" spans="1:3" x14ac:dyDescent="0.25">
      <c r="A773" s="4" t="s">
        <v>2150</v>
      </c>
      <c r="B773" s="5">
        <v>3.17707274619278E-2</v>
      </c>
      <c r="C773" s="6">
        <v>-0.50242297567727401</v>
      </c>
    </row>
    <row r="774" spans="1:3" x14ac:dyDescent="0.25">
      <c r="A774" s="4" t="s">
        <v>728</v>
      </c>
      <c r="B774" s="5">
        <v>3.1777326965708799E-2</v>
      </c>
      <c r="C774" s="6">
        <v>0.60261625606906799</v>
      </c>
    </row>
    <row r="775" spans="1:3" x14ac:dyDescent="0.25">
      <c r="A775" s="4" t="s">
        <v>1549</v>
      </c>
      <c r="B775" s="5">
        <v>3.1810765109164703E-2</v>
      </c>
      <c r="C775" s="6">
        <v>0.93827769179573395</v>
      </c>
    </row>
    <row r="776" spans="1:3" x14ac:dyDescent="0.25">
      <c r="A776" s="4" t="s">
        <v>452</v>
      </c>
      <c r="B776" s="5">
        <v>3.1869874633649299E-2</v>
      </c>
      <c r="C776" s="6">
        <v>-0.41632879888280799</v>
      </c>
    </row>
    <row r="777" spans="1:3" x14ac:dyDescent="0.25">
      <c r="A777" s="4" t="s">
        <v>1314</v>
      </c>
      <c r="B777" s="5">
        <v>3.19565552442422E-2</v>
      </c>
      <c r="C777" s="6">
        <v>0.95859166055952905</v>
      </c>
    </row>
    <row r="778" spans="1:3" x14ac:dyDescent="0.25">
      <c r="A778" s="4" t="s">
        <v>1136</v>
      </c>
      <c r="B778" s="5">
        <v>3.2017003571365402E-2</v>
      </c>
      <c r="C778" s="6">
        <v>-0.69037686771406204</v>
      </c>
    </row>
    <row r="779" spans="1:3" x14ac:dyDescent="0.25">
      <c r="A779" s="4" t="s">
        <v>223</v>
      </c>
      <c r="B779" s="5">
        <v>3.2017003571365402E-2</v>
      </c>
      <c r="C779" s="6">
        <v>-0.67643194766599601</v>
      </c>
    </row>
    <row r="780" spans="1:3" x14ac:dyDescent="0.25">
      <c r="A780" s="4" t="s">
        <v>1891</v>
      </c>
      <c r="B780" s="5">
        <v>3.2017003571365402E-2</v>
      </c>
      <c r="C780" s="6">
        <v>-0.67443076545895597</v>
      </c>
    </row>
    <row r="781" spans="1:3" x14ac:dyDescent="0.25">
      <c r="A781" s="4" t="s">
        <v>744</v>
      </c>
      <c r="B781" s="5">
        <v>3.2017003571365402E-2</v>
      </c>
      <c r="C781" s="6">
        <v>-0.64516710028233704</v>
      </c>
    </row>
    <row r="782" spans="1:3" x14ac:dyDescent="0.25">
      <c r="A782" s="4" t="s">
        <v>768</v>
      </c>
      <c r="B782" s="5">
        <v>3.2045561136959499E-2</v>
      </c>
      <c r="C782" s="6">
        <v>1.2317198841636701</v>
      </c>
    </row>
    <row r="783" spans="1:3" x14ac:dyDescent="0.25">
      <c r="A783" s="4" t="s">
        <v>2241</v>
      </c>
      <c r="B783" s="5">
        <v>3.2258502111963898E-2</v>
      </c>
      <c r="C783" s="6">
        <v>-0.28978840798092498</v>
      </c>
    </row>
    <row r="784" spans="1:3" x14ac:dyDescent="0.25">
      <c r="A784" s="4" t="s">
        <v>1666</v>
      </c>
      <c r="B784" s="5">
        <v>3.2403517789451802E-2</v>
      </c>
      <c r="C784" s="6">
        <v>-0.39501751145112302</v>
      </c>
    </row>
    <row r="785" spans="1:3" x14ac:dyDescent="0.25">
      <c r="A785" s="4" t="s">
        <v>1358</v>
      </c>
      <c r="B785" s="5">
        <v>3.2452949441714202E-2</v>
      </c>
      <c r="C785" s="6">
        <v>-0.50482099162616501</v>
      </c>
    </row>
    <row r="786" spans="1:3" x14ac:dyDescent="0.25">
      <c r="A786" s="4" t="s">
        <v>429</v>
      </c>
      <c r="B786" s="5">
        <v>3.2686207523704797E-2</v>
      </c>
      <c r="C786" s="6">
        <v>0.95101282773057805</v>
      </c>
    </row>
    <row r="787" spans="1:3" x14ac:dyDescent="0.25">
      <c r="A787" s="4" t="s">
        <v>793</v>
      </c>
      <c r="B787" s="5">
        <v>3.2692437893695102E-2</v>
      </c>
      <c r="C787" s="6">
        <v>-0.41551585128353102</v>
      </c>
    </row>
    <row r="788" spans="1:3" x14ac:dyDescent="0.25">
      <c r="A788" s="4" t="s">
        <v>478</v>
      </c>
      <c r="B788" s="5">
        <v>3.27095704989733E-2</v>
      </c>
      <c r="C788" s="6">
        <v>-0.51738513938231101</v>
      </c>
    </row>
    <row r="789" spans="1:3" x14ac:dyDescent="0.25">
      <c r="A789" s="4" t="s">
        <v>2129</v>
      </c>
      <c r="B789" s="5">
        <v>3.2748491512700199E-2</v>
      </c>
      <c r="C789" s="6">
        <v>-0.30190055709435198</v>
      </c>
    </row>
    <row r="790" spans="1:3" x14ac:dyDescent="0.25">
      <c r="A790" s="4" t="s">
        <v>14</v>
      </c>
      <c r="B790" s="5">
        <v>3.2753720701369601E-2</v>
      </c>
      <c r="C790" s="6">
        <v>-0.64229666762124504</v>
      </c>
    </row>
    <row r="791" spans="1:3" x14ac:dyDescent="0.25">
      <c r="A791" s="4" t="s">
        <v>1378</v>
      </c>
      <c r="B791" s="5">
        <v>3.28395659443219E-2</v>
      </c>
      <c r="C791" s="6">
        <v>-0.64102998288075297</v>
      </c>
    </row>
    <row r="792" spans="1:3" x14ac:dyDescent="0.25">
      <c r="A792" s="4" t="s">
        <v>1050</v>
      </c>
      <c r="B792" s="5">
        <v>3.2883618422589099E-2</v>
      </c>
      <c r="C792" s="6">
        <v>-0.58650449127705795</v>
      </c>
    </row>
    <row r="793" spans="1:3" x14ac:dyDescent="0.25">
      <c r="A793" s="4" t="s">
        <v>1573</v>
      </c>
      <c r="B793" s="5">
        <v>3.2883618422589099E-2</v>
      </c>
      <c r="C793" s="6">
        <v>0.77055262577286299</v>
      </c>
    </row>
    <row r="794" spans="1:3" x14ac:dyDescent="0.25">
      <c r="A794" s="4" t="s">
        <v>1679</v>
      </c>
      <c r="B794" s="5">
        <v>3.2883618422589099E-2</v>
      </c>
      <c r="C794" s="6">
        <v>0.71432507990615202</v>
      </c>
    </row>
    <row r="795" spans="1:3" x14ac:dyDescent="0.25">
      <c r="A795" s="4" t="s">
        <v>2007</v>
      </c>
      <c r="B795" s="5">
        <v>3.2883618422589099E-2</v>
      </c>
      <c r="C795" s="6">
        <v>-0.59748844848678295</v>
      </c>
    </row>
    <row r="796" spans="1:3" x14ac:dyDescent="0.25">
      <c r="A796" s="4" t="s">
        <v>2037</v>
      </c>
      <c r="B796" s="5">
        <v>3.2883618422589099E-2</v>
      </c>
      <c r="C796" s="6">
        <v>0.64329063222649996</v>
      </c>
    </row>
    <row r="797" spans="1:3" x14ac:dyDescent="0.25">
      <c r="A797" s="4" t="s">
        <v>1188</v>
      </c>
      <c r="B797" s="5">
        <v>3.3014102087470701E-2</v>
      </c>
      <c r="C797" s="6">
        <v>-0.561950542584713</v>
      </c>
    </row>
    <row r="798" spans="1:3" x14ac:dyDescent="0.25">
      <c r="A798" s="4" t="s">
        <v>1504</v>
      </c>
      <c r="B798" s="5">
        <v>3.3014102087470701E-2</v>
      </c>
      <c r="C798" s="6">
        <v>0.47054588703630701</v>
      </c>
    </row>
    <row r="799" spans="1:3" x14ac:dyDescent="0.25">
      <c r="A799" s="4" t="s">
        <v>412</v>
      </c>
      <c r="B799" s="5">
        <v>3.3014102087470701E-2</v>
      </c>
      <c r="C799" s="6">
        <v>-0.46723006061267902</v>
      </c>
    </row>
    <row r="800" spans="1:3" x14ac:dyDescent="0.25">
      <c r="A800" s="4" t="s">
        <v>453</v>
      </c>
      <c r="B800" s="5">
        <v>3.3014102087470701E-2</v>
      </c>
      <c r="C800" s="6">
        <v>-0.64571411926057298</v>
      </c>
    </row>
    <row r="801" spans="1:3" x14ac:dyDescent="0.25">
      <c r="A801" s="4" t="s">
        <v>868</v>
      </c>
      <c r="B801" s="5">
        <v>3.3014102087470701E-2</v>
      </c>
      <c r="C801" s="6">
        <v>-0.56193902800441198</v>
      </c>
    </row>
    <row r="802" spans="1:3" x14ac:dyDescent="0.25">
      <c r="A802" s="4" t="s">
        <v>2027</v>
      </c>
      <c r="B802" s="5">
        <v>3.3105821195323702E-2</v>
      </c>
      <c r="C802" s="6">
        <v>-0.49943511189615503</v>
      </c>
    </row>
    <row r="803" spans="1:3" x14ac:dyDescent="0.25">
      <c r="A803" s="4" t="s">
        <v>1040</v>
      </c>
      <c r="B803" s="5">
        <v>3.3121797742848798E-2</v>
      </c>
      <c r="C803" s="6">
        <v>-0.48777532912316701</v>
      </c>
    </row>
    <row r="804" spans="1:3" x14ac:dyDescent="0.25">
      <c r="A804" s="4" t="s">
        <v>1433</v>
      </c>
      <c r="B804" s="5">
        <v>3.3121797742848798E-2</v>
      </c>
      <c r="C804" s="6">
        <v>0.78252922142897596</v>
      </c>
    </row>
    <row r="805" spans="1:3" x14ac:dyDescent="0.25">
      <c r="A805" s="4" t="s">
        <v>1728</v>
      </c>
      <c r="B805" s="5">
        <v>3.3121797742848798E-2</v>
      </c>
      <c r="C805" s="6">
        <v>0.60863829283876003</v>
      </c>
    </row>
    <row r="806" spans="1:3" x14ac:dyDescent="0.25">
      <c r="A806" s="4" t="s">
        <v>2030</v>
      </c>
      <c r="B806" s="5">
        <v>3.3121797742848798E-2</v>
      </c>
      <c r="C806" s="6">
        <v>0.621299371628796</v>
      </c>
    </row>
    <row r="807" spans="1:3" x14ac:dyDescent="0.25">
      <c r="A807" s="4" t="s">
        <v>2112</v>
      </c>
      <c r="B807" s="5">
        <v>3.3121797742848798E-2</v>
      </c>
      <c r="C807" s="6">
        <v>-0.63506087104997599</v>
      </c>
    </row>
    <row r="808" spans="1:3" x14ac:dyDescent="0.25">
      <c r="A808" s="4" t="s">
        <v>1960</v>
      </c>
      <c r="B808" s="5">
        <v>3.3266739181890499E-2</v>
      </c>
      <c r="C808" s="6">
        <v>0.72511375865618599</v>
      </c>
    </row>
    <row r="809" spans="1:3" x14ac:dyDescent="0.25">
      <c r="A809" s="4" t="s">
        <v>715</v>
      </c>
      <c r="B809" s="5">
        <v>3.3348781321692403E-2</v>
      </c>
      <c r="C809" s="6">
        <v>-0.26717736191680602</v>
      </c>
    </row>
    <row r="810" spans="1:3" x14ac:dyDescent="0.25">
      <c r="A810" s="4" t="s">
        <v>2001</v>
      </c>
      <c r="B810" s="5">
        <v>3.3348781321692403E-2</v>
      </c>
      <c r="C810" s="6">
        <v>0.56308400267199998</v>
      </c>
    </row>
    <row r="811" spans="1:3" x14ac:dyDescent="0.25">
      <c r="A811" s="4" t="s">
        <v>1289</v>
      </c>
      <c r="B811" s="5">
        <v>3.3425808754071598E-2</v>
      </c>
      <c r="C811" s="6">
        <v>-0.43138283435545699</v>
      </c>
    </row>
    <row r="812" spans="1:3" x14ac:dyDescent="0.25">
      <c r="A812" s="4" t="s">
        <v>803</v>
      </c>
      <c r="B812" s="5">
        <v>3.3473695909653198E-2</v>
      </c>
      <c r="C812" s="6">
        <v>-0.39446233150318699</v>
      </c>
    </row>
    <row r="813" spans="1:3" x14ac:dyDescent="0.25">
      <c r="A813" s="4" t="s">
        <v>111</v>
      </c>
      <c r="B813" s="5">
        <v>3.35625157244063E-2</v>
      </c>
      <c r="C813" s="6">
        <v>-0.43659837164557203</v>
      </c>
    </row>
    <row r="814" spans="1:3" x14ac:dyDescent="0.25">
      <c r="A814" s="4" t="s">
        <v>566</v>
      </c>
      <c r="B814" s="5">
        <v>3.3597621922420502E-2</v>
      </c>
      <c r="C814" s="6">
        <v>-0.43590790685160702</v>
      </c>
    </row>
    <row r="815" spans="1:3" x14ac:dyDescent="0.25">
      <c r="A815" s="4" t="s">
        <v>1350</v>
      </c>
      <c r="B815" s="5">
        <v>3.3682612101329903E-2</v>
      </c>
      <c r="C815" s="6">
        <v>-0.23269232652831701</v>
      </c>
    </row>
    <row r="816" spans="1:3" x14ac:dyDescent="0.25">
      <c r="A816" s="4" t="s">
        <v>77</v>
      </c>
      <c r="B816" s="5">
        <v>3.3836026428378199E-2</v>
      </c>
      <c r="C816" s="6">
        <v>-0.72718347377391901</v>
      </c>
    </row>
    <row r="817" spans="1:3" x14ac:dyDescent="0.25">
      <c r="A817" s="4" t="s">
        <v>1442</v>
      </c>
      <c r="B817" s="5">
        <v>3.3847808748638603E-2</v>
      </c>
      <c r="C817" s="6">
        <v>-0.46083926182083301</v>
      </c>
    </row>
    <row r="818" spans="1:3" x14ac:dyDescent="0.25">
      <c r="A818" s="4" t="s">
        <v>172</v>
      </c>
      <c r="B818" s="5">
        <v>3.3887218825975798E-2</v>
      </c>
      <c r="C818" s="6">
        <v>0.77682682934937997</v>
      </c>
    </row>
    <row r="819" spans="1:3" x14ac:dyDescent="0.25">
      <c r="A819" s="4" t="s">
        <v>1411</v>
      </c>
      <c r="B819" s="5">
        <v>3.39137680157022E-2</v>
      </c>
      <c r="C819" s="6">
        <v>-0.45645493132697701</v>
      </c>
    </row>
    <row r="820" spans="1:3" x14ac:dyDescent="0.25">
      <c r="A820" s="4" t="s">
        <v>1397</v>
      </c>
      <c r="B820" s="5">
        <v>3.3953456507856E-2</v>
      </c>
      <c r="C820" s="6">
        <v>-0.54591622435153098</v>
      </c>
    </row>
    <row r="821" spans="1:3" x14ac:dyDescent="0.25">
      <c r="A821" s="4" t="s">
        <v>322</v>
      </c>
      <c r="B821" s="5">
        <v>3.3976093100421399E-2</v>
      </c>
      <c r="C821" s="6">
        <v>-0.37038906575505998</v>
      </c>
    </row>
    <row r="822" spans="1:3" x14ac:dyDescent="0.25">
      <c r="A822" s="4" t="s">
        <v>704</v>
      </c>
      <c r="B822" s="5">
        <v>3.3976093100421399E-2</v>
      </c>
      <c r="C822" s="6">
        <v>-0.81541042820214205</v>
      </c>
    </row>
    <row r="823" spans="1:3" x14ac:dyDescent="0.25">
      <c r="A823" s="4" t="s">
        <v>811</v>
      </c>
      <c r="B823" s="5">
        <v>3.3986090393441797E-2</v>
      </c>
      <c r="C823" s="6">
        <v>0.85222907222123401</v>
      </c>
    </row>
    <row r="824" spans="1:3" x14ac:dyDescent="0.25">
      <c r="A824" s="4" t="s">
        <v>485</v>
      </c>
      <c r="B824" s="5">
        <v>3.4070673518376601E-2</v>
      </c>
      <c r="C824" s="6">
        <v>-0.23595694968859199</v>
      </c>
    </row>
    <row r="825" spans="1:3" x14ac:dyDescent="0.25">
      <c r="A825" s="4" t="s">
        <v>2079</v>
      </c>
      <c r="B825" s="5">
        <v>3.4070673518376601E-2</v>
      </c>
      <c r="C825" s="6">
        <v>-0.49866222382904202</v>
      </c>
    </row>
    <row r="826" spans="1:3" x14ac:dyDescent="0.25">
      <c r="A826" s="4" t="s">
        <v>1973</v>
      </c>
      <c r="B826" s="5">
        <v>3.41965095802556E-2</v>
      </c>
      <c r="C826" s="6">
        <v>-0.37219921686560797</v>
      </c>
    </row>
    <row r="827" spans="1:3" x14ac:dyDescent="0.25">
      <c r="A827" s="4" t="s">
        <v>367</v>
      </c>
      <c r="B827" s="5">
        <v>3.4200617209296597E-2</v>
      </c>
      <c r="C827" s="6">
        <v>-0.54368255113485797</v>
      </c>
    </row>
    <row r="828" spans="1:3" x14ac:dyDescent="0.25">
      <c r="A828" s="4" t="s">
        <v>1991</v>
      </c>
      <c r="B828" s="5">
        <v>3.4235460651012399E-2</v>
      </c>
      <c r="C828" s="6">
        <v>-0.75158995280348995</v>
      </c>
    </row>
    <row r="829" spans="1:3" x14ac:dyDescent="0.25">
      <c r="A829" s="4" t="s">
        <v>1178</v>
      </c>
      <c r="B829" s="5">
        <v>3.4237449633484997E-2</v>
      </c>
      <c r="C829" s="6">
        <v>-0.481581248888099</v>
      </c>
    </row>
    <row r="830" spans="1:3" x14ac:dyDescent="0.25">
      <c r="A830" s="4" t="s">
        <v>232</v>
      </c>
      <c r="B830" s="5">
        <v>3.4237449633484997E-2</v>
      </c>
      <c r="C830" s="6">
        <v>-0.50033099089094002</v>
      </c>
    </row>
    <row r="831" spans="1:3" x14ac:dyDescent="0.25">
      <c r="A831" s="4" t="s">
        <v>121</v>
      </c>
      <c r="B831" s="5">
        <v>3.42533382350311E-2</v>
      </c>
      <c r="C831" s="6">
        <v>0.49995982061921401</v>
      </c>
    </row>
    <row r="832" spans="1:3" x14ac:dyDescent="0.25">
      <c r="A832" s="4" t="s">
        <v>1285</v>
      </c>
      <c r="B832" s="5">
        <v>3.4319689893732103E-2</v>
      </c>
      <c r="C832" s="6">
        <v>0.83655806241619501</v>
      </c>
    </row>
    <row r="833" spans="1:3" x14ac:dyDescent="0.25">
      <c r="A833" s="4" t="s">
        <v>2167</v>
      </c>
      <c r="B833" s="5">
        <v>3.43226347367801E-2</v>
      </c>
      <c r="C833" s="6">
        <v>-0.34315354339666798</v>
      </c>
    </row>
    <row r="834" spans="1:3" x14ac:dyDescent="0.25">
      <c r="A834" s="4" t="s">
        <v>467</v>
      </c>
      <c r="B834" s="5">
        <v>3.4607857342650102E-2</v>
      </c>
      <c r="C834" s="6">
        <v>-0.60985194382284502</v>
      </c>
    </row>
    <row r="835" spans="1:3" x14ac:dyDescent="0.25">
      <c r="A835" s="4" t="s">
        <v>2296</v>
      </c>
      <c r="B835" s="5">
        <v>3.4607857342650102E-2</v>
      </c>
      <c r="C835" s="6">
        <v>0.63125424156010101</v>
      </c>
    </row>
    <row r="836" spans="1:3" x14ac:dyDescent="0.25">
      <c r="A836" s="4" t="s">
        <v>170</v>
      </c>
      <c r="B836" s="5">
        <v>3.4628819801887097E-2</v>
      </c>
      <c r="C836" s="6">
        <v>-0.51994075529707695</v>
      </c>
    </row>
    <row r="837" spans="1:3" x14ac:dyDescent="0.25">
      <c r="A837" s="4" t="s">
        <v>2147</v>
      </c>
      <c r="B837" s="5">
        <v>3.4628819801887097E-2</v>
      </c>
      <c r="C837" s="6">
        <v>-0.48942815332217199</v>
      </c>
    </row>
    <row r="838" spans="1:3" x14ac:dyDescent="0.25">
      <c r="A838" s="4" t="s">
        <v>2099</v>
      </c>
      <c r="B838" s="5">
        <v>3.4805041129124602E-2</v>
      </c>
      <c r="C838" s="6">
        <v>-0.411540810484959</v>
      </c>
    </row>
    <row r="839" spans="1:3" x14ac:dyDescent="0.25">
      <c r="A839" s="4" t="s">
        <v>1201</v>
      </c>
      <c r="B839" s="5">
        <v>3.4867545346593497E-2</v>
      </c>
      <c r="C839" s="6">
        <v>-0.45214549746396598</v>
      </c>
    </row>
    <row r="840" spans="1:3" x14ac:dyDescent="0.25">
      <c r="A840" s="4" t="s">
        <v>1060</v>
      </c>
      <c r="B840" s="5">
        <v>3.4905153137406802E-2</v>
      </c>
      <c r="C840" s="6">
        <v>0.76002846687621295</v>
      </c>
    </row>
    <row r="841" spans="1:3" x14ac:dyDescent="0.25">
      <c r="A841" s="4" t="s">
        <v>952</v>
      </c>
      <c r="B841" s="5">
        <v>3.4919001940815597E-2</v>
      </c>
      <c r="C841" s="6">
        <v>-0.37752884808459802</v>
      </c>
    </row>
    <row r="842" spans="1:3" x14ac:dyDescent="0.25">
      <c r="A842" s="4" t="s">
        <v>1081</v>
      </c>
      <c r="B842" s="5">
        <v>3.5061653287551599E-2</v>
      </c>
      <c r="C842" s="6">
        <v>-0.58333474810158203</v>
      </c>
    </row>
    <row r="843" spans="1:3" x14ac:dyDescent="0.25">
      <c r="A843" s="4" t="s">
        <v>1447</v>
      </c>
      <c r="B843" s="5">
        <v>3.5061653287551599E-2</v>
      </c>
      <c r="C843" s="6">
        <v>-0.58497529933069703</v>
      </c>
    </row>
    <row r="844" spans="1:3" x14ac:dyDescent="0.25">
      <c r="A844" s="4" t="s">
        <v>706</v>
      </c>
      <c r="B844" s="5">
        <v>3.5099246019931703E-2</v>
      </c>
      <c r="C844" s="6">
        <v>0.49795295542693002</v>
      </c>
    </row>
    <row r="845" spans="1:3" x14ac:dyDescent="0.25">
      <c r="A845" s="4" t="s">
        <v>167</v>
      </c>
      <c r="B845" s="5">
        <v>3.5169016902864003E-2</v>
      </c>
      <c r="C845" s="6">
        <v>-0.50870249308728299</v>
      </c>
    </row>
    <row r="846" spans="1:3" x14ac:dyDescent="0.25">
      <c r="A846" s="4" t="s">
        <v>1451</v>
      </c>
      <c r="B846" s="5">
        <v>3.5169016902864003E-2</v>
      </c>
      <c r="C846" s="6">
        <v>0.58715367561340304</v>
      </c>
    </row>
    <row r="847" spans="1:3" x14ac:dyDescent="0.25">
      <c r="A847" s="4" t="s">
        <v>2271</v>
      </c>
      <c r="B847" s="5">
        <v>3.5169016902864003E-2</v>
      </c>
      <c r="C847" s="6">
        <v>0.82628933919801795</v>
      </c>
    </row>
    <row r="848" spans="1:3" x14ac:dyDescent="0.25">
      <c r="A848" s="4" t="s">
        <v>984</v>
      </c>
      <c r="B848" s="5">
        <v>3.5169016902864003E-2</v>
      </c>
      <c r="C848" s="6">
        <v>-0.53067747702900003</v>
      </c>
    </row>
    <row r="849" spans="1:3" x14ac:dyDescent="0.25">
      <c r="A849" s="4" t="s">
        <v>2309</v>
      </c>
      <c r="B849" s="5">
        <v>3.5169016902864003E-2</v>
      </c>
      <c r="C849" s="6">
        <v>-0.30408450276092303</v>
      </c>
    </row>
    <row r="850" spans="1:3" x14ac:dyDescent="0.25">
      <c r="A850" s="4" t="s">
        <v>1822</v>
      </c>
      <c r="B850" s="5">
        <v>3.5292019959439501E-2</v>
      </c>
      <c r="C850" s="6">
        <v>-0.59906535082330903</v>
      </c>
    </row>
    <row r="851" spans="1:3" x14ac:dyDescent="0.25">
      <c r="A851" s="4" t="s">
        <v>6</v>
      </c>
      <c r="B851" s="5">
        <v>3.5568139653563403E-2</v>
      </c>
      <c r="C851" s="6">
        <v>-0.42804345096379198</v>
      </c>
    </row>
    <row r="852" spans="1:3" x14ac:dyDescent="0.25">
      <c r="A852" s="4" t="s">
        <v>861</v>
      </c>
      <c r="B852" s="5">
        <v>3.5568139653563403E-2</v>
      </c>
      <c r="C852" s="6">
        <v>-0.427023097615645</v>
      </c>
    </row>
    <row r="853" spans="1:3" x14ac:dyDescent="0.25">
      <c r="A853" s="4" t="s">
        <v>1639</v>
      </c>
      <c r="B853" s="5">
        <v>3.5579223498702101E-2</v>
      </c>
      <c r="C853" s="6">
        <v>-0.69763284575127704</v>
      </c>
    </row>
    <row r="854" spans="1:3" x14ac:dyDescent="0.25">
      <c r="A854" s="4" t="s">
        <v>1749</v>
      </c>
      <c r="B854" s="5">
        <v>3.5579223498702101E-2</v>
      </c>
      <c r="C854" s="6">
        <v>-0.62171517243836605</v>
      </c>
    </row>
    <row r="855" spans="1:3" x14ac:dyDescent="0.25">
      <c r="A855" s="4" t="s">
        <v>1126</v>
      </c>
      <c r="B855" s="5">
        <v>3.5622317869480599E-2</v>
      </c>
      <c r="C855" s="6">
        <v>0.58985077807958197</v>
      </c>
    </row>
    <row r="856" spans="1:3" x14ac:dyDescent="0.25">
      <c r="A856" s="4" t="s">
        <v>787</v>
      </c>
      <c r="B856" s="5">
        <v>3.5622317869480599E-2</v>
      </c>
      <c r="C856" s="6">
        <v>-0.47411809888783901</v>
      </c>
    </row>
    <row r="857" spans="1:3" x14ac:dyDescent="0.25">
      <c r="A857" s="4" t="s">
        <v>930</v>
      </c>
      <c r="B857" s="5">
        <v>3.5643424841849E-2</v>
      </c>
      <c r="C857" s="6">
        <v>-0.52110555541786097</v>
      </c>
    </row>
    <row r="858" spans="1:3" x14ac:dyDescent="0.25">
      <c r="A858" s="4" t="s">
        <v>1528</v>
      </c>
      <c r="B858" s="5">
        <v>3.5746565101354703E-2</v>
      </c>
      <c r="C858" s="6">
        <v>0.60288846246773697</v>
      </c>
    </row>
    <row r="859" spans="1:3" x14ac:dyDescent="0.25">
      <c r="A859" s="4" t="s">
        <v>55</v>
      </c>
      <c r="B859" s="5">
        <v>3.5798611399905499E-2</v>
      </c>
      <c r="C859" s="6">
        <v>-0.380731063685601</v>
      </c>
    </row>
    <row r="860" spans="1:3" x14ac:dyDescent="0.25">
      <c r="A860" s="4" t="s">
        <v>2127</v>
      </c>
      <c r="B860" s="5">
        <v>3.5798611399905499E-2</v>
      </c>
      <c r="C860" s="6">
        <v>0.81464351675417801</v>
      </c>
    </row>
    <row r="861" spans="1:3" x14ac:dyDescent="0.25">
      <c r="A861" s="4" t="s">
        <v>2156</v>
      </c>
      <c r="B861" s="5">
        <v>3.5798611399905499E-2</v>
      </c>
      <c r="C861" s="6">
        <v>0.49456458199441</v>
      </c>
    </row>
    <row r="862" spans="1:3" x14ac:dyDescent="0.25">
      <c r="A862" s="4" t="s">
        <v>1642</v>
      </c>
      <c r="B862" s="5">
        <v>3.5798907092490603E-2</v>
      </c>
      <c r="C862" s="6">
        <v>-0.48993726027753198</v>
      </c>
    </row>
    <row r="863" spans="1:3" x14ac:dyDescent="0.25">
      <c r="A863" s="4" t="s">
        <v>1338</v>
      </c>
      <c r="B863" s="5">
        <v>3.5868325669964202E-2</v>
      </c>
      <c r="C863" s="6">
        <v>-0.49840534820291599</v>
      </c>
    </row>
    <row r="864" spans="1:3" x14ac:dyDescent="0.25">
      <c r="A864" s="4" t="s">
        <v>1771</v>
      </c>
      <c r="B864" s="5">
        <v>3.5868325669964202E-2</v>
      </c>
      <c r="C864" s="6">
        <v>-0.93173241179447597</v>
      </c>
    </row>
    <row r="865" spans="1:3" x14ac:dyDescent="0.25">
      <c r="A865" s="4" t="s">
        <v>1938</v>
      </c>
      <c r="B865" s="5">
        <v>3.5868325669964202E-2</v>
      </c>
      <c r="C865" s="6">
        <v>-0.76948960592517501</v>
      </c>
    </row>
    <row r="866" spans="1:3" x14ac:dyDescent="0.25">
      <c r="A866" s="4" t="s">
        <v>1582</v>
      </c>
      <c r="B866" s="5">
        <v>3.5909909787322003E-2</v>
      </c>
      <c r="C866" s="6">
        <v>0.59124631395898797</v>
      </c>
    </row>
    <row r="867" spans="1:3" x14ac:dyDescent="0.25">
      <c r="A867" s="4" t="s">
        <v>127</v>
      </c>
      <c r="B867" s="5">
        <v>3.5921546772993002E-2</v>
      </c>
      <c r="C867" s="6">
        <v>0.95334488342066404</v>
      </c>
    </row>
    <row r="868" spans="1:3" x14ac:dyDescent="0.25">
      <c r="A868" s="4" t="s">
        <v>523</v>
      </c>
      <c r="B868" s="5">
        <v>3.5953389900137002E-2</v>
      </c>
      <c r="C868" s="6">
        <v>0.479078677124539</v>
      </c>
    </row>
    <row r="869" spans="1:3" x14ac:dyDescent="0.25">
      <c r="A869" s="4" t="s">
        <v>653</v>
      </c>
      <c r="B869" s="5">
        <v>3.5953389900137002E-2</v>
      </c>
      <c r="C869" s="6">
        <v>-0.66170752413840805</v>
      </c>
    </row>
    <row r="870" spans="1:3" x14ac:dyDescent="0.25">
      <c r="A870" s="4" t="s">
        <v>533</v>
      </c>
      <c r="B870" s="5">
        <v>3.5981274602909202E-2</v>
      </c>
      <c r="C870" s="6">
        <v>0.75391296374384098</v>
      </c>
    </row>
    <row r="871" spans="1:3" x14ac:dyDescent="0.25">
      <c r="A871" s="4" t="s">
        <v>161</v>
      </c>
      <c r="B871" s="5">
        <v>3.59906991766481E-2</v>
      </c>
      <c r="C871" s="6">
        <v>-0.90905720871236995</v>
      </c>
    </row>
    <row r="872" spans="1:3" x14ac:dyDescent="0.25">
      <c r="A872" s="4" t="s">
        <v>1319</v>
      </c>
      <c r="B872" s="5">
        <v>3.59906991766481E-2</v>
      </c>
      <c r="C872" s="6">
        <v>1.2580938816185601</v>
      </c>
    </row>
    <row r="873" spans="1:3" x14ac:dyDescent="0.25">
      <c r="A873" s="4" t="s">
        <v>1441</v>
      </c>
      <c r="B873" s="5">
        <v>3.6112217910588398E-2</v>
      </c>
      <c r="C873" s="6">
        <v>-0.38937552090023198</v>
      </c>
    </row>
    <row r="874" spans="1:3" x14ac:dyDescent="0.25">
      <c r="A874" s="4" t="s">
        <v>311</v>
      </c>
      <c r="B874" s="5">
        <v>3.6112217910588398E-2</v>
      </c>
      <c r="C874" s="6">
        <v>-0.34818549864509302</v>
      </c>
    </row>
    <row r="875" spans="1:3" x14ac:dyDescent="0.25">
      <c r="A875" s="4" t="s">
        <v>1546</v>
      </c>
      <c r="B875" s="5">
        <v>3.6112217910588398E-2</v>
      </c>
      <c r="C875" s="6">
        <v>-0.64235200932591896</v>
      </c>
    </row>
    <row r="876" spans="1:3" x14ac:dyDescent="0.25">
      <c r="A876" s="4" t="s">
        <v>2136</v>
      </c>
      <c r="B876" s="5">
        <v>3.6134591035405998E-2</v>
      </c>
      <c r="C876" s="6">
        <v>-0.55664522275351902</v>
      </c>
    </row>
    <row r="877" spans="1:3" x14ac:dyDescent="0.25">
      <c r="A877" s="4" t="s">
        <v>395</v>
      </c>
      <c r="B877" s="5">
        <v>3.6155342672325501E-2</v>
      </c>
      <c r="C877" s="6">
        <v>0.462523303667011</v>
      </c>
    </row>
    <row r="878" spans="1:3" x14ac:dyDescent="0.25">
      <c r="A878" s="4" t="s">
        <v>1814</v>
      </c>
      <c r="B878" s="5">
        <v>3.6177305171257099E-2</v>
      </c>
      <c r="C878" s="6">
        <v>0.80584220743558899</v>
      </c>
    </row>
    <row r="879" spans="1:3" x14ac:dyDescent="0.25">
      <c r="A879" s="4" t="s">
        <v>2203</v>
      </c>
      <c r="B879" s="5">
        <v>3.6177305171257099E-2</v>
      </c>
      <c r="C879" s="6">
        <v>-0.623355029628617</v>
      </c>
    </row>
    <row r="880" spans="1:3" x14ac:dyDescent="0.25">
      <c r="A880" s="4" t="s">
        <v>785</v>
      </c>
      <c r="B880" s="5">
        <v>3.6282067645772999E-2</v>
      </c>
      <c r="C880" s="6">
        <v>-0.59912567417668094</v>
      </c>
    </row>
    <row r="881" spans="1:3" x14ac:dyDescent="0.25">
      <c r="A881" s="4" t="s">
        <v>1176</v>
      </c>
      <c r="B881" s="5">
        <v>3.6343989761981797E-2</v>
      </c>
      <c r="C881" s="6">
        <v>0.75838317796632404</v>
      </c>
    </row>
    <row r="882" spans="1:3" x14ac:dyDescent="0.25">
      <c r="A882" s="4" t="s">
        <v>466</v>
      </c>
      <c r="B882" s="5">
        <v>3.6343989761981797E-2</v>
      </c>
      <c r="C882" s="6">
        <v>0.526374513467883</v>
      </c>
    </row>
    <row r="883" spans="1:3" x14ac:dyDescent="0.25">
      <c r="A883" s="4" t="s">
        <v>2126</v>
      </c>
      <c r="B883" s="5">
        <v>3.6343989761981797E-2</v>
      </c>
      <c r="C883" s="6">
        <v>-0.42232250999596099</v>
      </c>
    </row>
    <row r="884" spans="1:3" x14ac:dyDescent="0.25">
      <c r="A884" s="4" t="s">
        <v>1171</v>
      </c>
      <c r="B884" s="5">
        <v>3.6419223758040201E-2</v>
      </c>
      <c r="C884" s="6">
        <v>-0.47991895161383202</v>
      </c>
    </row>
    <row r="885" spans="1:3" x14ac:dyDescent="0.25">
      <c r="A885" s="4" t="s">
        <v>1824</v>
      </c>
      <c r="B885" s="5">
        <v>3.6419223758040201E-2</v>
      </c>
      <c r="C885" s="6">
        <v>-0.48586415157445201</v>
      </c>
    </row>
    <row r="886" spans="1:3" x14ac:dyDescent="0.25">
      <c r="A886" s="4" t="s">
        <v>1843</v>
      </c>
      <c r="B886" s="5">
        <v>3.6419223758040201E-2</v>
      </c>
      <c r="C886" s="6">
        <v>0.80890025323847503</v>
      </c>
    </row>
    <row r="887" spans="1:3" x14ac:dyDescent="0.25">
      <c r="A887" s="4" t="s">
        <v>2011</v>
      </c>
      <c r="B887" s="5">
        <v>3.6419223758040201E-2</v>
      </c>
      <c r="C887" s="6">
        <v>-0.352867174966013</v>
      </c>
    </row>
    <row r="888" spans="1:3" x14ac:dyDescent="0.25">
      <c r="A888" s="4" t="s">
        <v>593</v>
      </c>
      <c r="B888" s="5">
        <v>3.6425135495838999E-2</v>
      </c>
      <c r="C888" s="6">
        <v>0.69879967544306199</v>
      </c>
    </row>
    <row r="889" spans="1:3" x14ac:dyDescent="0.25">
      <c r="A889" s="4" t="s">
        <v>1607</v>
      </c>
      <c r="B889" s="5">
        <v>3.6507038996845702E-2</v>
      </c>
      <c r="C889" s="6">
        <v>-0.47448473015352999</v>
      </c>
    </row>
    <row r="890" spans="1:3" x14ac:dyDescent="0.25">
      <c r="A890" s="4" t="s">
        <v>1952</v>
      </c>
      <c r="B890" s="5">
        <v>3.6507038996845702E-2</v>
      </c>
      <c r="C890" s="6">
        <v>-0.442107458455061</v>
      </c>
    </row>
    <row r="891" spans="1:3" x14ac:dyDescent="0.25">
      <c r="A891" s="4" t="s">
        <v>2087</v>
      </c>
      <c r="B891" s="5">
        <v>3.65466704517112E-2</v>
      </c>
      <c r="C891" s="6">
        <v>-0.31295541961490903</v>
      </c>
    </row>
    <row r="892" spans="1:3" x14ac:dyDescent="0.25">
      <c r="A892" s="4" t="s">
        <v>1267</v>
      </c>
      <c r="B892" s="5">
        <v>3.6563828873392101E-2</v>
      </c>
      <c r="C892" s="6">
        <v>0.50394580229303798</v>
      </c>
    </row>
    <row r="893" spans="1:3" x14ac:dyDescent="0.25">
      <c r="A893" s="4" t="s">
        <v>46</v>
      </c>
      <c r="B893" s="5">
        <v>3.6611224001186E-2</v>
      </c>
      <c r="C893" s="6">
        <v>0.69838179400048395</v>
      </c>
    </row>
    <row r="894" spans="1:3" x14ac:dyDescent="0.25">
      <c r="A894" s="4" t="s">
        <v>1163</v>
      </c>
      <c r="B894" s="5">
        <v>3.6717205627522301E-2</v>
      </c>
      <c r="C894" s="6">
        <v>-1.0374993293427901</v>
      </c>
    </row>
    <row r="895" spans="1:3" x14ac:dyDescent="0.25">
      <c r="A895" s="4" t="s">
        <v>1366</v>
      </c>
      <c r="B895" s="5">
        <v>3.6717205627522301E-2</v>
      </c>
      <c r="C895" s="6">
        <v>-0.45923988110580199</v>
      </c>
    </row>
    <row r="896" spans="1:3" x14ac:dyDescent="0.25">
      <c r="A896" s="4" t="s">
        <v>1083</v>
      </c>
      <c r="B896" s="5">
        <v>3.6744272241356797E-2</v>
      </c>
      <c r="C896" s="6">
        <v>-0.28732894520538599</v>
      </c>
    </row>
    <row r="897" spans="1:3" x14ac:dyDescent="0.25">
      <c r="A897" s="4" t="s">
        <v>1002</v>
      </c>
      <c r="B897" s="5">
        <v>3.6774164521967002E-2</v>
      </c>
      <c r="C897" s="6">
        <v>-0.48755340078683401</v>
      </c>
    </row>
    <row r="898" spans="1:3" x14ac:dyDescent="0.25">
      <c r="A898" s="4" t="s">
        <v>2084</v>
      </c>
      <c r="B898" s="5">
        <v>3.6847608410928601E-2</v>
      </c>
      <c r="C898" s="6">
        <v>0.55684487068852895</v>
      </c>
    </row>
    <row r="899" spans="1:3" x14ac:dyDescent="0.25">
      <c r="A899" s="4" t="s">
        <v>1131</v>
      </c>
      <c r="B899" s="5">
        <v>3.6878360763023699E-2</v>
      </c>
      <c r="C899" s="6">
        <v>0.61349553865238804</v>
      </c>
    </row>
    <row r="900" spans="1:3" x14ac:dyDescent="0.25">
      <c r="A900" s="4" t="s">
        <v>1404</v>
      </c>
      <c r="B900" s="5">
        <v>3.6878360763023699E-2</v>
      </c>
      <c r="C900" s="6">
        <v>0.54029285955518702</v>
      </c>
    </row>
    <row r="901" spans="1:3" x14ac:dyDescent="0.25">
      <c r="A901" s="4" t="s">
        <v>1600</v>
      </c>
      <c r="B901" s="5">
        <v>3.6878360763023699E-2</v>
      </c>
      <c r="C901" s="6">
        <v>-0.56310180760865103</v>
      </c>
    </row>
    <row r="902" spans="1:3" x14ac:dyDescent="0.25">
      <c r="A902" s="4" t="s">
        <v>2277</v>
      </c>
      <c r="B902" s="5">
        <v>3.6878360763023699E-2</v>
      </c>
      <c r="C902" s="6">
        <v>-0.66597038261886099</v>
      </c>
    </row>
    <row r="903" spans="1:3" x14ac:dyDescent="0.25">
      <c r="A903" s="4" t="s">
        <v>407</v>
      </c>
      <c r="B903" s="5">
        <v>3.7073372903966499E-2</v>
      </c>
      <c r="C903" s="6">
        <v>-0.55873493335286695</v>
      </c>
    </row>
    <row r="904" spans="1:3" x14ac:dyDescent="0.25">
      <c r="A904" s="4" t="s">
        <v>1673</v>
      </c>
      <c r="B904" s="5">
        <v>3.7073372903966499E-2</v>
      </c>
      <c r="C904" s="6">
        <v>-0.35984900687892601</v>
      </c>
    </row>
    <row r="905" spans="1:3" x14ac:dyDescent="0.25">
      <c r="A905" s="4" t="s">
        <v>296</v>
      </c>
      <c r="B905" s="5">
        <v>3.7111862804142401E-2</v>
      </c>
      <c r="C905" s="6">
        <v>-0.52323014357278697</v>
      </c>
    </row>
    <row r="906" spans="1:3" x14ac:dyDescent="0.25">
      <c r="A906" s="4" t="s">
        <v>222</v>
      </c>
      <c r="B906" s="5">
        <v>3.72460207252246E-2</v>
      </c>
      <c r="C906" s="6">
        <v>-0.80370939215919601</v>
      </c>
    </row>
    <row r="907" spans="1:3" x14ac:dyDescent="0.25">
      <c r="A907" s="4" t="s">
        <v>281</v>
      </c>
      <c r="B907" s="5">
        <v>3.7248248254873197E-2</v>
      </c>
      <c r="C907" s="6">
        <v>0.77685989094183605</v>
      </c>
    </row>
    <row r="908" spans="1:3" x14ac:dyDescent="0.25">
      <c r="A908" s="4" t="s">
        <v>2236</v>
      </c>
      <c r="B908" s="5">
        <v>3.7271379109427502E-2</v>
      </c>
      <c r="C908" s="6">
        <v>-0.26300615045565001</v>
      </c>
    </row>
    <row r="909" spans="1:3" x14ac:dyDescent="0.25">
      <c r="A909" s="4" t="s">
        <v>1678</v>
      </c>
      <c r="B909" s="5">
        <v>3.7313215450056697E-2</v>
      </c>
      <c r="C909" s="6">
        <v>0.24215923904376799</v>
      </c>
    </row>
    <row r="910" spans="1:3" x14ac:dyDescent="0.25">
      <c r="A910" s="4" t="s">
        <v>74</v>
      </c>
      <c r="B910" s="5">
        <v>3.7322574804358903E-2</v>
      </c>
      <c r="C910" s="6">
        <v>-1.1625300143933499</v>
      </c>
    </row>
    <row r="911" spans="1:3" x14ac:dyDescent="0.25">
      <c r="A911" s="4" t="s">
        <v>628</v>
      </c>
      <c r="B911" s="5">
        <v>3.7322574804358903E-2</v>
      </c>
      <c r="C911" s="6">
        <v>0.62909958762688001</v>
      </c>
    </row>
    <row r="912" spans="1:3" x14ac:dyDescent="0.25">
      <c r="A912" s="4" t="s">
        <v>1611</v>
      </c>
      <c r="B912" s="5">
        <v>3.7332765287133397E-2</v>
      </c>
      <c r="C912" s="6">
        <v>-0.41923023853563801</v>
      </c>
    </row>
    <row r="913" spans="1:3" x14ac:dyDescent="0.25">
      <c r="A913" s="4" t="s">
        <v>1590</v>
      </c>
      <c r="B913" s="5">
        <v>3.7338523701322401E-2</v>
      </c>
      <c r="C913" s="6">
        <v>-0.49575315519713298</v>
      </c>
    </row>
    <row r="914" spans="1:3" x14ac:dyDescent="0.25">
      <c r="A914" s="4" t="s">
        <v>1605</v>
      </c>
      <c r="B914" s="5">
        <v>3.7338523701322401E-2</v>
      </c>
      <c r="C914" s="6">
        <v>-0.240946298021425</v>
      </c>
    </row>
    <row r="915" spans="1:3" x14ac:dyDescent="0.25">
      <c r="A915" s="4" t="s">
        <v>1464</v>
      </c>
      <c r="B915" s="5">
        <v>3.7456877711538397E-2</v>
      </c>
      <c r="C915" s="6">
        <v>0.69371007136193097</v>
      </c>
    </row>
    <row r="916" spans="1:3" x14ac:dyDescent="0.25">
      <c r="A916" s="4" t="s">
        <v>1187</v>
      </c>
      <c r="B916" s="5">
        <v>3.7464937884084198E-2</v>
      </c>
      <c r="C916" s="6">
        <v>-0.92175260875876397</v>
      </c>
    </row>
    <row r="917" spans="1:3" x14ac:dyDescent="0.25">
      <c r="A917" s="4" t="s">
        <v>1895</v>
      </c>
      <c r="B917" s="5">
        <v>3.7524295685714498E-2</v>
      </c>
      <c r="C917" s="6">
        <v>-0.55828304012496999</v>
      </c>
    </row>
    <row r="918" spans="1:3" x14ac:dyDescent="0.25">
      <c r="A918" s="4" t="s">
        <v>1158</v>
      </c>
      <c r="B918" s="5">
        <v>3.7574829008469798E-2</v>
      </c>
      <c r="C918" s="6">
        <v>-1.4088453871628399</v>
      </c>
    </row>
    <row r="919" spans="1:3" x14ac:dyDescent="0.25">
      <c r="A919" s="4" t="s">
        <v>1917</v>
      </c>
      <c r="B919" s="5">
        <v>3.7574829008469798E-2</v>
      </c>
      <c r="C919" s="6">
        <v>0.82882712103885603</v>
      </c>
    </row>
    <row r="920" spans="1:3" x14ac:dyDescent="0.25">
      <c r="A920" s="4" t="s">
        <v>255</v>
      </c>
      <c r="B920" s="5">
        <v>3.7592064806701297E-2</v>
      </c>
      <c r="C920" s="6">
        <v>-0.37206215044570901</v>
      </c>
    </row>
    <row r="921" spans="1:3" x14ac:dyDescent="0.25">
      <c r="A921" s="4" t="s">
        <v>378</v>
      </c>
      <c r="B921" s="5">
        <v>3.7592064806701297E-2</v>
      </c>
      <c r="C921" s="6">
        <v>0.78135751004841103</v>
      </c>
    </row>
    <row r="922" spans="1:3" x14ac:dyDescent="0.25">
      <c r="A922" s="4" t="s">
        <v>1324</v>
      </c>
      <c r="B922" s="5">
        <v>3.7607997154406901E-2</v>
      </c>
      <c r="C922" s="6">
        <v>0.65011761976913895</v>
      </c>
    </row>
    <row r="923" spans="1:3" x14ac:dyDescent="0.25">
      <c r="A923" s="4" t="s">
        <v>1881</v>
      </c>
      <c r="B923" s="5">
        <v>3.7614736050014697E-2</v>
      </c>
      <c r="C923" s="6">
        <v>1.0087356714244</v>
      </c>
    </row>
    <row r="924" spans="1:3" x14ac:dyDescent="0.25">
      <c r="A924" s="4" t="s">
        <v>1899</v>
      </c>
      <c r="B924" s="5">
        <v>3.7614736050014697E-2</v>
      </c>
      <c r="C924" s="6">
        <v>0.88448926657425797</v>
      </c>
    </row>
    <row r="925" spans="1:3" x14ac:dyDescent="0.25">
      <c r="A925" s="4" t="s">
        <v>2168</v>
      </c>
      <c r="B925" s="5">
        <v>3.7667931094984702E-2</v>
      </c>
      <c r="C925" s="6">
        <v>-0.56731615172327199</v>
      </c>
    </row>
    <row r="926" spans="1:3" x14ac:dyDescent="0.25">
      <c r="A926" s="4" t="s">
        <v>932</v>
      </c>
      <c r="B926" s="5">
        <v>3.7667931094984702E-2</v>
      </c>
      <c r="C926" s="6">
        <v>0.63035499793680205</v>
      </c>
    </row>
    <row r="927" spans="1:3" x14ac:dyDescent="0.25">
      <c r="A927" s="4" t="s">
        <v>1283</v>
      </c>
      <c r="B927" s="5">
        <v>3.7727713338985502E-2</v>
      </c>
      <c r="C927" s="6">
        <v>-0.54599310857482797</v>
      </c>
    </row>
    <row r="928" spans="1:3" x14ac:dyDescent="0.25">
      <c r="A928" s="4" t="s">
        <v>141</v>
      </c>
      <c r="B928" s="5">
        <v>3.7784730261955897E-2</v>
      </c>
      <c r="C928" s="6">
        <v>-0.69490395368452396</v>
      </c>
    </row>
    <row r="929" spans="1:3" x14ac:dyDescent="0.25">
      <c r="A929" s="4" t="s">
        <v>1525</v>
      </c>
      <c r="B929" s="5">
        <v>3.7784730261955897E-2</v>
      </c>
      <c r="C929" s="6">
        <v>0.623582902086808</v>
      </c>
    </row>
    <row r="930" spans="1:3" x14ac:dyDescent="0.25">
      <c r="A930" s="4" t="s">
        <v>158</v>
      </c>
      <c r="B930" s="5">
        <v>3.7830326817089199E-2</v>
      </c>
      <c r="C930" s="6">
        <v>-0.542159745545157</v>
      </c>
    </row>
    <row r="931" spans="1:3" x14ac:dyDescent="0.25">
      <c r="A931" s="4" t="s">
        <v>1907</v>
      </c>
      <c r="B931" s="5">
        <v>3.7830326817089199E-2</v>
      </c>
      <c r="C931" s="6">
        <v>-0.40796444376153401</v>
      </c>
    </row>
    <row r="932" spans="1:3" x14ac:dyDescent="0.25">
      <c r="A932" s="4" t="s">
        <v>1197</v>
      </c>
      <c r="B932" s="5">
        <v>3.7853000953897098E-2</v>
      </c>
      <c r="C932" s="6">
        <v>0.24854264888307201</v>
      </c>
    </row>
    <row r="933" spans="1:3" x14ac:dyDescent="0.25">
      <c r="A933" s="4" t="s">
        <v>568</v>
      </c>
      <c r="B933" s="5">
        <v>3.7875961576140899E-2</v>
      </c>
      <c r="C933" s="6">
        <v>-1.3709068927127299</v>
      </c>
    </row>
    <row r="934" spans="1:3" x14ac:dyDescent="0.25">
      <c r="A934" s="4" t="s">
        <v>1821</v>
      </c>
      <c r="B934" s="5">
        <v>3.78894668732166E-2</v>
      </c>
      <c r="C934" s="6">
        <v>0.62335325469981795</v>
      </c>
    </row>
    <row r="935" spans="1:3" x14ac:dyDescent="0.25">
      <c r="A935" s="4" t="s">
        <v>1184</v>
      </c>
      <c r="B935" s="5">
        <v>3.7933645451093803E-2</v>
      </c>
      <c r="C935" s="6">
        <v>-0.40241697076414901</v>
      </c>
    </row>
    <row r="936" spans="1:3" x14ac:dyDescent="0.25">
      <c r="A936" s="4" t="s">
        <v>935</v>
      </c>
      <c r="B936" s="5">
        <v>3.7947591840897098E-2</v>
      </c>
      <c r="C936" s="6">
        <v>-0.320180790012773</v>
      </c>
    </row>
    <row r="937" spans="1:3" x14ac:dyDescent="0.25">
      <c r="A937" s="4" t="s">
        <v>162</v>
      </c>
      <c r="B937" s="5">
        <v>3.7987439471166798E-2</v>
      </c>
      <c r="C937" s="6">
        <v>-0.31383018210906699</v>
      </c>
    </row>
    <row r="938" spans="1:3" x14ac:dyDescent="0.25">
      <c r="A938" s="4" t="s">
        <v>1459</v>
      </c>
      <c r="B938" s="5">
        <v>3.7987439471166798E-2</v>
      </c>
      <c r="C938" s="6">
        <v>-0.61601570543789996</v>
      </c>
    </row>
    <row r="939" spans="1:3" x14ac:dyDescent="0.25">
      <c r="A939" s="4" t="s">
        <v>1633</v>
      </c>
      <c r="B939" s="5">
        <v>3.7987439471166798E-2</v>
      </c>
      <c r="C939" s="6">
        <v>-0.29426483093642603</v>
      </c>
    </row>
    <row r="940" spans="1:3" x14ac:dyDescent="0.25">
      <c r="A940" s="4" t="s">
        <v>1715</v>
      </c>
      <c r="B940" s="5">
        <v>3.7987439471166798E-2</v>
      </c>
      <c r="C940" s="6">
        <v>-0.66310519139922797</v>
      </c>
    </row>
    <row r="941" spans="1:3" x14ac:dyDescent="0.25">
      <c r="A941" s="4" t="s">
        <v>856</v>
      </c>
      <c r="B941" s="5">
        <v>3.7987439471166798E-2</v>
      </c>
      <c r="C941" s="6">
        <v>-0.41149750273544</v>
      </c>
    </row>
    <row r="942" spans="1:3" x14ac:dyDescent="0.25">
      <c r="A942" s="4" t="s">
        <v>1816</v>
      </c>
      <c r="B942" s="5">
        <v>3.8072018829437802E-2</v>
      </c>
      <c r="C942" s="6">
        <v>-0.58877239993743502</v>
      </c>
    </row>
    <row r="943" spans="1:3" x14ac:dyDescent="0.25">
      <c r="A943" s="4" t="s">
        <v>410</v>
      </c>
      <c r="B943" s="5">
        <v>3.8088707914453998E-2</v>
      </c>
      <c r="C943" s="6">
        <v>-0.65004149354581497</v>
      </c>
    </row>
    <row r="944" spans="1:3" x14ac:dyDescent="0.25">
      <c r="A944" s="4" t="s">
        <v>1865</v>
      </c>
      <c r="B944" s="5">
        <v>3.8230068344200299E-2</v>
      </c>
      <c r="C944" s="6">
        <v>-0.65890518567036305</v>
      </c>
    </row>
    <row r="945" spans="1:3" x14ac:dyDescent="0.25">
      <c r="A945" s="4" t="s">
        <v>832</v>
      </c>
      <c r="B945" s="5">
        <v>3.8230068344200299E-2</v>
      </c>
      <c r="C945" s="6">
        <v>0.54520909359943204</v>
      </c>
    </row>
    <row r="946" spans="1:3" x14ac:dyDescent="0.25">
      <c r="A946" s="4" t="s">
        <v>472</v>
      </c>
      <c r="B946" s="5">
        <v>3.8261640240845003E-2</v>
      </c>
      <c r="C946" s="6">
        <v>0.73977446890800602</v>
      </c>
    </row>
    <row r="947" spans="1:3" x14ac:dyDescent="0.25">
      <c r="A947" s="4" t="s">
        <v>1408</v>
      </c>
      <c r="B947" s="5">
        <v>3.83094567232568E-2</v>
      </c>
      <c r="C947" s="6">
        <v>-0.85692655389146699</v>
      </c>
    </row>
    <row r="948" spans="1:3" x14ac:dyDescent="0.25">
      <c r="A948" s="4" t="s">
        <v>621</v>
      </c>
      <c r="B948" s="5">
        <v>3.8339121230085198E-2</v>
      </c>
      <c r="C948" s="6">
        <v>-0.64313763280047398</v>
      </c>
    </row>
    <row r="949" spans="1:3" x14ac:dyDescent="0.25">
      <c r="A949" s="4" t="s">
        <v>1807</v>
      </c>
      <c r="B949" s="5">
        <v>3.8364510859587801E-2</v>
      </c>
      <c r="C949" s="6">
        <v>0.65565675576262405</v>
      </c>
    </row>
    <row r="950" spans="1:3" x14ac:dyDescent="0.25">
      <c r="A950" s="4" t="s">
        <v>368</v>
      </c>
      <c r="B950" s="5">
        <v>3.8376660479523698E-2</v>
      </c>
      <c r="C950" s="6">
        <v>0.49046778700028598</v>
      </c>
    </row>
    <row r="951" spans="1:3" x14ac:dyDescent="0.25">
      <c r="A951" s="4" t="s">
        <v>1180</v>
      </c>
      <c r="B951" s="5">
        <v>3.8446378036853801E-2</v>
      </c>
      <c r="C951" s="6">
        <v>0.58129563301410603</v>
      </c>
    </row>
    <row r="952" spans="1:3" x14ac:dyDescent="0.25">
      <c r="A952" s="4" t="s">
        <v>816</v>
      </c>
      <c r="B952" s="5">
        <v>3.8446378036853801E-2</v>
      </c>
      <c r="C952" s="6">
        <v>-0.65364384608729997</v>
      </c>
    </row>
    <row r="953" spans="1:3" x14ac:dyDescent="0.25">
      <c r="A953" s="4" t="s">
        <v>22</v>
      </c>
      <c r="B953" s="5">
        <v>3.8477270973739298E-2</v>
      </c>
      <c r="C953" s="6">
        <v>0.43296607994813502</v>
      </c>
    </row>
    <row r="954" spans="1:3" x14ac:dyDescent="0.25">
      <c r="A954" s="4" t="s">
        <v>2066</v>
      </c>
      <c r="B954" s="5">
        <v>3.8477270973739298E-2</v>
      </c>
      <c r="C954" s="6">
        <v>-0.50657989362529998</v>
      </c>
    </row>
    <row r="955" spans="1:3" x14ac:dyDescent="0.25">
      <c r="A955" s="4" t="s">
        <v>1067</v>
      </c>
      <c r="B955" s="5">
        <v>3.8573188119989901E-2</v>
      </c>
      <c r="C955" s="6">
        <v>-0.66121296769138205</v>
      </c>
    </row>
    <row r="956" spans="1:3" x14ac:dyDescent="0.25">
      <c r="A956" s="4" t="s">
        <v>123</v>
      </c>
      <c r="B956" s="5">
        <v>3.8581454990242701E-2</v>
      </c>
      <c r="C956" s="6">
        <v>-1.01611961392714</v>
      </c>
    </row>
    <row r="957" spans="1:3" x14ac:dyDescent="0.25">
      <c r="A957" s="4" t="s">
        <v>2044</v>
      </c>
      <c r="B957" s="5">
        <v>3.8581454990242701E-2</v>
      </c>
      <c r="C957" s="6">
        <v>-0.66144483861535497</v>
      </c>
    </row>
    <row r="958" spans="1:3" x14ac:dyDescent="0.25">
      <c r="A958" s="4" t="s">
        <v>1194</v>
      </c>
      <c r="B958" s="5">
        <v>3.8613225624368801E-2</v>
      </c>
      <c r="C958" s="6">
        <v>-0.41764211279820002</v>
      </c>
    </row>
    <row r="959" spans="1:3" x14ac:dyDescent="0.25">
      <c r="A959" s="4" t="s">
        <v>404</v>
      </c>
      <c r="B959" s="5">
        <v>3.8613225624368801E-2</v>
      </c>
      <c r="C959" s="6">
        <v>0.311704874560914</v>
      </c>
    </row>
    <row r="960" spans="1:3" x14ac:dyDescent="0.25">
      <c r="A960" s="4" t="s">
        <v>1617</v>
      </c>
      <c r="B960" s="5">
        <v>3.8613225624368801E-2</v>
      </c>
      <c r="C960" s="6">
        <v>-0.49753017076098999</v>
      </c>
    </row>
    <row r="961" spans="1:3" x14ac:dyDescent="0.25">
      <c r="A961" s="4" t="s">
        <v>2085</v>
      </c>
      <c r="B961" s="5">
        <v>3.8638354768108597E-2</v>
      </c>
      <c r="C961" s="6">
        <v>-0.94667133815564697</v>
      </c>
    </row>
    <row r="962" spans="1:3" x14ac:dyDescent="0.25">
      <c r="A962" s="4" t="s">
        <v>2292</v>
      </c>
      <c r="B962" s="5">
        <v>3.8643148271116298E-2</v>
      </c>
      <c r="C962" s="6">
        <v>0.69497086497324101</v>
      </c>
    </row>
    <row r="963" spans="1:3" x14ac:dyDescent="0.25">
      <c r="A963" s="4" t="s">
        <v>73</v>
      </c>
      <c r="B963" s="5">
        <v>3.8657314940669298E-2</v>
      </c>
      <c r="C963" s="6">
        <v>0.425803187299305</v>
      </c>
    </row>
    <row r="964" spans="1:3" x14ac:dyDescent="0.25">
      <c r="A964" s="4" t="s">
        <v>329</v>
      </c>
      <c r="B964" s="5">
        <v>3.8657314940669298E-2</v>
      </c>
      <c r="C964" s="6">
        <v>0.52069608217403496</v>
      </c>
    </row>
    <row r="965" spans="1:3" x14ac:dyDescent="0.25">
      <c r="A965" s="4" t="s">
        <v>733</v>
      </c>
      <c r="B965" s="5">
        <v>3.8678673279580897E-2</v>
      </c>
      <c r="C965" s="6">
        <v>-0.47472192885960601</v>
      </c>
    </row>
    <row r="966" spans="1:3" x14ac:dyDescent="0.25">
      <c r="A966" s="4" t="s">
        <v>1969</v>
      </c>
      <c r="B966" s="5">
        <v>3.8746280101551497E-2</v>
      </c>
      <c r="C966" s="6">
        <v>1.0875999310754501</v>
      </c>
    </row>
    <row r="967" spans="1:3" x14ac:dyDescent="0.25">
      <c r="A967" s="4" t="s">
        <v>794</v>
      </c>
      <c r="B967" s="5">
        <v>3.8746280101551497E-2</v>
      </c>
      <c r="C967" s="6">
        <v>1.0077928219813499</v>
      </c>
    </row>
    <row r="968" spans="1:3" x14ac:dyDescent="0.25">
      <c r="A968" s="4" t="s">
        <v>1769</v>
      </c>
      <c r="B968" s="5">
        <v>3.8795559185541298E-2</v>
      </c>
      <c r="C968" s="6">
        <v>-0.44903354377174098</v>
      </c>
    </row>
    <row r="969" spans="1:3" x14ac:dyDescent="0.25">
      <c r="A969" s="4" t="s">
        <v>1667</v>
      </c>
      <c r="B969" s="5">
        <v>3.88083860858578E-2</v>
      </c>
      <c r="C969" s="6">
        <v>-0.57713537126674197</v>
      </c>
    </row>
    <row r="970" spans="1:3" x14ac:dyDescent="0.25">
      <c r="A970" s="4" t="s">
        <v>757</v>
      </c>
      <c r="B970" s="5">
        <v>3.8844139845069597E-2</v>
      </c>
      <c r="C970" s="6">
        <v>-0.638770098207606</v>
      </c>
    </row>
    <row r="971" spans="1:3" x14ac:dyDescent="0.25">
      <c r="A971" s="4" t="s">
        <v>2249</v>
      </c>
      <c r="B971" s="5">
        <v>3.8844139845069597E-2</v>
      </c>
      <c r="C971" s="6">
        <v>0.318799126402875</v>
      </c>
    </row>
    <row r="972" spans="1:3" x14ac:dyDescent="0.25">
      <c r="A972" s="4" t="s">
        <v>1329</v>
      </c>
      <c r="B972" s="5">
        <v>3.89707326341363E-2</v>
      </c>
      <c r="C972" s="6">
        <v>-0.77564723955232395</v>
      </c>
    </row>
    <row r="973" spans="1:3" x14ac:dyDescent="0.25">
      <c r="A973" s="4" t="s">
        <v>691</v>
      </c>
      <c r="B973" s="5">
        <v>3.8987448880327097E-2</v>
      </c>
      <c r="C973" s="6">
        <v>0.68323318750697803</v>
      </c>
    </row>
    <row r="974" spans="1:3" x14ac:dyDescent="0.25">
      <c r="A974" s="4" t="s">
        <v>1936</v>
      </c>
      <c r="B974" s="5">
        <v>3.8996060440982798E-2</v>
      </c>
      <c r="C974" s="6">
        <v>-0.47931637444912101</v>
      </c>
    </row>
    <row r="975" spans="1:3" x14ac:dyDescent="0.25">
      <c r="A975" s="4" t="s">
        <v>1071</v>
      </c>
      <c r="B975" s="5">
        <v>3.9011381905793403E-2</v>
      </c>
      <c r="C975" s="6">
        <v>-0.54378944053596801</v>
      </c>
    </row>
    <row r="976" spans="1:3" x14ac:dyDescent="0.25">
      <c r="A976" s="4" t="s">
        <v>1802</v>
      </c>
      <c r="B976" s="5">
        <v>3.9011381905793403E-2</v>
      </c>
      <c r="C976" s="6">
        <v>0.46988526369488098</v>
      </c>
    </row>
    <row r="977" spans="1:3" x14ac:dyDescent="0.25">
      <c r="A977" s="4" t="s">
        <v>864</v>
      </c>
      <c r="B977" s="5">
        <v>3.9011381905793403E-2</v>
      </c>
      <c r="C977" s="6">
        <v>-0.70393982869387794</v>
      </c>
    </row>
    <row r="978" spans="1:3" x14ac:dyDescent="0.25">
      <c r="A978" s="4" t="s">
        <v>1971</v>
      </c>
      <c r="B978" s="5">
        <v>3.9062180439217303E-2</v>
      </c>
      <c r="C978" s="6">
        <v>-0.62805950181388204</v>
      </c>
    </row>
    <row r="979" spans="1:3" x14ac:dyDescent="0.25">
      <c r="A979" s="4" t="s">
        <v>201</v>
      </c>
      <c r="B979" s="5">
        <v>3.9070177055517699E-2</v>
      </c>
      <c r="C979" s="6">
        <v>0.71467184025902497</v>
      </c>
    </row>
    <row r="980" spans="1:3" x14ac:dyDescent="0.25">
      <c r="A980" s="4" t="s">
        <v>714</v>
      </c>
      <c r="B980" s="5">
        <v>3.9187872410176301E-2</v>
      </c>
      <c r="C980" s="6">
        <v>-0.48622540500602401</v>
      </c>
    </row>
    <row r="981" spans="1:3" x14ac:dyDescent="0.25">
      <c r="A981" s="4" t="s">
        <v>1122</v>
      </c>
      <c r="B981" s="5">
        <v>3.91880635312594E-2</v>
      </c>
      <c r="C981" s="6">
        <v>0.79572232526254405</v>
      </c>
    </row>
    <row r="982" spans="1:3" x14ac:dyDescent="0.25">
      <c r="A982" s="4" t="s">
        <v>1835</v>
      </c>
      <c r="B982" s="5">
        <v>3.93957152296147E-2</v>
      </c>
      <c r="C982" s="6">
        <v>-0.39201895540926701</v>
      </c>
    </row>
    <row r="983" spans="1:3" x14ac:dyDescent="0.25">
      <c r="A983" s="4" t="s">
        <v>1241</v>
      </c>
      <c r="B983" s="5">
        <v>3.9489027677118899E-2</v>
      </c>
      <c r="C983" s="6">
        <v>-0.42826514728592602</v>
      </c>
    </row>
    <row r="984" spans="1:3" x14ac:dyDescent="0.25">
      <c r="A984" s="4" t="s">
        <v>1448</v>
      </c>
      <c r="B984" s="5">
        <v>3.9529377016141197E-2</v>
      </c>
      <c r="C984" s="6">
        <v>-0.64481082825455205</v>
      </c>
    </row>
    <row r="985" spans="1:3" x14ac:dyDescent="0.25">
      <c r="A985" s="4" t="s">
        <v>1672</v>
      </c>
      <c r="B985" s="5">
        <v>3.9558950105764802E-2</v>
      </c>
      <c r="C985" s="6">
        <v>0.32346418902004198</v>
      </c>
    </row>
    <row r="986" spans="1:3" x14ac:dyDescent="0.25">
      <c r="A986" s="4" t="s">
        <v>1787</v>
      </c>
      <c r="B986" s="5">
        <v>3.9578854069804201E-2</v>
      </c>
      <c r="C986" s="6">
        <v>-0.65455847124677002</v>
      </c>
    </row>
    <row r="987" spans="1:3" x14ac:dyDescent="0.25">
      <c r="A987" s="4" t="s">
        <v>713</v>
      </c>
      <c r="B987" s="5">
        <v>3.9740403196936898E-2</v>
      </c>
      <c r="C987" s="6">
        <v>-0.70837941335306298</v>
      </c>
    </row>
    <row r="988" spans="1:3" x14ac:dyDescent="0.25">
      <c r="A988" s="4" t="s">
        <v>1763</v>
      </c>
      <c r="B988" s="5">
        <v>3.97867225310461E-2</v>
      </c>
      <c r="C988" s="6">
        <v>-0.34968510419818399</v>
      </c>
    </row>
    <row r="989" spans="1:3" x14ac:dyDescent="0.25">
      <c r="A989" s="4" t="s">
        <v>483</v>
      </c>
      <c r="B989" s="5">
        <v>3.9831632105338299E-2</v>
      </c>
      <c r="C989" s="6">
        <v>-0.420523269752624</v>
      </c>
    </row>
    <row r="990" spans="1:3" x14ac:dyDescent="0.25">
      <c r="A990" s="4" t="s">
        <v>1293</v>
      </c>
      <c r="B990" s="5">
        <v>3.9832737618746901E-2</v>
      </c>
      <c r="C990" s="6">
        <v>0.55490040713810895</v>
      </c>
    </row>
    <row r="991" spans="1:3" x14ac:dyDescent="0.25">
      <c r="A991" s="4" t="s">
        <v>1784</v>
      </c>
      <c r="B991" s="5">
        <v>3.9832737618746901E-2</v>
      </c>
      <c r="C991" s="6">
        <v>-0.49284742001924697</v>
      </c>
    </row>
    <row r="992" spans="1:3" x14ac:dyDescent="0.25">
      <c r="A992" s="4" t="s">
        <v>1489</v>
      </c>
      <c r="B992" s="5">
        <v>3.9877425385449902E-2</v>
      </c>
      <c r="C992" s="6">
        <v>-0.404949710753922</v>
      </c>
    </row>
    <row r="993" spans="1:3" x14ac:dyDescent="0.25">
      <c r="A993" s="4" t="s">
        <v>299</v>
      </c>
      <c r="B993" s="5">
        <v>3.9912356783772703E-2</v>
      </c>
      <c r="C993" s="6">
        <v>-0.28629434145491101</v>
      </c>
    </row>
    <row r="994" spans="1:3" x14ac:dyDescent="0.25">
      <c r="A994" s="4" t="s">
        <v>1905</v>
      </c>
      <c r="B994" s="5">
        <v>3.9914822339526902E-2</v>
      </c>
      <c r="C994" s="6">
        <v>-0.42117933307641803</v>
      </c>
    </row>
    <row r="995" spans="1:3" x14ac:dyDescent="0.25">
      <c r="A995" s="4" t="s">
        <v>1257</v>
      </c>
      <c r="B995" s="5">
        <v>3.9922211056871798E-2</v>
      </c>
      <c r="C995" s="6">
        <v>-0.31637236851539302</v>
      </c>
    </row>
    <row r="996" spans="1:3" x14ac:dyDescent="0.25">
      <c r="A996" s="4" t="s">
        <v>2238</v>
      </c>
      <c r="B996" s="5">
        <v>3.9922211056871798E-2</v>
      </c>
      <c r="C996" s="6">
        <v>-0.26091437937779199</v>
      </c>
    </row>
    <row r="997" spans="1:3" x14ac:dyDescent="0.25">
      <c r="A997" s="4" t="s">
        <v>1130</v>
      </c>
      <c r="B997" s="5">
        <v>4.0016924923806499E-2</v>
      </c>
      <c r="C997" s="6">
        <v>-0.53702627424449001</v>
      </c>
    </row>
    <row r="998" spans="1:3" x14ac:dyDescent="0.25">
      <c r="A998" s="4" t="s">
        <v>1598</v>
      </c>
      <c r="B998" s="5">
        <v>4.0016924923806499E-2</v>
      </c>
      <c r="C998" s="6">
        <v>1.4926633892097201</v>
      </c>
    </row>
    <row r="999" spans="1:3" x14ac:dyDescent="0.25">
      <c r="A999" s="4" t="s">
        <v>1832</v>
      </c>
      <c r="B999" s="5">
        <v>4.0016924923806499E-2</v>
      </c>
      <c r="C999" s="6">
        <v>0.97335853173437303</v>
      </c>
    </row>
    <row r="1000" spans="1:3" x14ac:dyDescent="0.25">
      <c r="A1000" s="4" t="s">
        <v>753</v>
      </c>
      <c r="B1000" s="5">
        <v>4.0016924923806499E-2</v>
      </c>
      <c r="C1000" s="6">
        <v>0.34101348850185098</v>
      </c>
    </row>
    <row r="1001" spans="1:3" x14ac:dyDescent="0.25">
      <c r="A1001" s="4" t="s">
        <v>455</v>
      </c>
      <c r="B1001" s="5">
        <v>4.00424922750428E-2</v>
      </c>
      <c r="C1001" s="6">
        <v>0.57743327333970096</v>
      </c>
    </row>
    <row r="1002" spans="1:3" x14ac:dyDescent="0.25">
      <c r="A1002" s="4" t="s">
        <v>1199</v>
      </c>
      <c r="B1002" s="5">
        <v>4.01769883005441E-2</v>
      </c>
      <c r="C1002" s="6">
        <v>0.75003180142136905</v>
      </c>
    </row>
    <row r="1003" spans="1:3" x14ac:dyDescent="0.25">
      <c r="A1003" s="4" t="s">
        <v>575</v>
      </c>
      <c r="B1003" s="5">
        <v>4.01769883005441E-2</v>
      </c>
      <c r="C1003" s="6">
        <v>-0.52561305626511601</v>
      </c>
    </row>
    <row r="1004" spans="1:3" x14ac:dyDescent="0.25">
      <c r="A1004" s="4" t="s">
        <v>647</v>
      </c>
      <c r="B1004" s="5">
        <v>4.01769883005441E-2</v>
      </c>
      <c r="C1004" s="6">
        <v>0.31982257591313701</v>
      </c>
    </row>
    <row r="1005" spans="1:3" x14ac:dyDescent="0.25">
      <c r="A1005" s="4" t="s">
        <v>454</v>
      </c>
      <c r="B1005" s="5">
        <v>4.0265215470564601E-2</v>
      </c>
      <c r="C1005" s="6">
        <v>-0.32988013403958799</v>
      </c>
    </row>
    <row r="1006" spans="1:3" x14ac:dyDescent="0.25">
      <c r="A1006" s="4" t="s">
        <v>1703</v>
      </c>
      <c r="B1006" s="5">
        <v>4.0265215470564601E-2</v>
      </c>
      <c r="C1006" s="6">
        <v>0.27981776073624698</v>
      </c>
    </row>
    <row r="1007" spans="1:3" x14ac:dyDescent="0.25">
      <c r="A1007" s="4" t="s">
        <v>117</v>
      </c>
      <c r="B1007" s="5">
        <v>4.0268286758973502E-2</v>
      </c>
      <c r="C1007" s="6">
        <v>-0.373792210980401</v>
      </c>
    </row>
    <row r="1008" spans="1:3" x14ac:dyDescent="0.25">
      <c r="A1008" s="4" t="s">
        <v>362</v>
      </c>
      <c r="B1008" s="5">
        <v>4.0272994316066998E-2</v>
      </c>
      <c r="C1008" s="6">
        <v>1.33201615460504</v>
      </c>
    </row>
    <row r="1009" spans="1:3" x14ac:dyDescent="0.25">
      <c r="A1009" s="4" t="s">
        <v>1873</v>
      </c>
      <c r="B1009" s="5">
        <v>4.0272994316066998E-2</v>
      </c>
      <c r="C1009" s="6">
        <v>-0.76675593008091503</v>
      </c>
    </row>
    <row r="1010" spans="1:3" x14ac:dyDescent="0.25">
      <c r="A1010" s="4" t="s">
        <v>1987</v>
      </c>
      <c r="B1010" s="5">
        <v>4.0277637312861797E-2</v>
      </c>
      <c r="C1010" s="6">
        <v>-0.55008372388102</v>
      </c>
    </row>
    <row r="1011" spans="1:3" x14ac:dyDescent="0.25">
      <c r="A1011" s="4" t="s">
        <v>1119</v>
      </c>
      <c r="B1011" s="5">
        <v>4.0416272325725297E-2</v>
      </c>
      <c r="C1011" s="6">
        <v>-0.51757710759611197</v>
      </c>
    </row>
    <row r="1012" spans="1:3" x14ac:dyDescent="0.25">
      <c r="A1012" s="4" t="s">
        <v>249</v>
      </c>
      <c r="B1012" s="5">
        <v>4.0428776526914602E-2</v>
      </c>
      <c r="C1012" s="6">
        <v>-0.38831146328118699</v>
      </c>
    </row>
    <row r="1013" spans="1:3" x14ac:dyDescent="0.25">
      <c r="A1013" s="4" t="s">
        <v>644</v>
      </c>
      <c r="B1013" s="5">
        <v>4.0428776526914602E-2</v>
      </c>
      <c r="C1013" s="6">
        <v>0.62382730549236098</v>
      </c>
    </row>
    <row r="1014" spans="1:3" x14ac:dyDescent="0.25">
      <c r="A1014" s="4" t="s">
        <v>1220</v>
      </c>
      <c r="B1014" s="5">
        <v>4.0438050070151103E-2</v>
      </c>
      <c r="C1014" s="6">
        <v>-0.48472853438486602</v>
      </c>
    </row>
    <row r="1015" spans="1:3" x14ac:dyDescent="0.25">
      <c r="A1015" s="4" t="s">
        <v>498</v>
      </c>
      <c r="B1015" s="5">
        <v>4.0438050070151103E-2</v>
      </c>
      <c r="C1015" s="6">
        <v>0.71562827971584797</v>
      </c>
    </row>
    <row r="1016" spans="1:3" x14ac:dyDescent="0.25">
      <c r="A1016" s="4" t="s">
        <v>1933</v>
      </c>
      <c r="B1016" s="5">
        <v>4.0438050070151103E-2</v>
      </c>
      <c r="C1016" s="6">
        <v>-0.42187511347058498</v>
      </c>
    </row>
    <row r="1017" spans="1:3" x14ac:dyDescent="0.25">
      <c r="A1017" s="4" t="s">
        <v>977</v>
      </c>
      <c r="B1017" s="5">
        <v>4.0438050070151103E-2</v>
      </c>
      <c r="C1017" s="6">
        <v>0.72495403130432601</v>
      </c>
    </row>
    <row r="1018" spans="1:3" x14ac:dyDescent="0.25">
      <c r="A1018" s="4" t="s">
        <v>1268</v>
      </c>
      <c r="B1018" s="5">
        <v>4.0568179893008899E-2</v>
      </c>
      <c r="C1018" s="6">
        <v>-0.31426039952549101</v>
      </c>
    </row>
    <row r="1019" spans="1:3" x14ac:dyDescent="0.25">
      <c r="A1019" s="4" t="s">
        <v>1305</v>
      </c>
      <c r="B1019" s="5">
        <v>4.0568179893008899E-2</v>
      </c>
      <c r="C1019" s="6">
        <v>0.671914769650515</v>
      </c>
    </row>
    <row r="1020" spans="1:3" x14ac:dyDescent="0.25">
      <c r="A1020" s="4" t="s">
        <v>226</v>
      </c>
      <c r="B1020" s="5">
        <v>4.0568179893008899E-2</v>
      </c>
      <c r="C1020" s="6">
        <v>1.93575731069039</v>
      </c>
    </row>
    <row r="1021" spans="1:3" x14ac:dyDescent="0.25">
      <c r="A1021" s="4" t="s">
        <v>2163</v>
      </c>
      <c r="B1021" s="5">
        <v>4.0568179893008899E-2</v>
      </c>
      <c r="C1021" s="6">
        <v>-0.73059929414625302</v>
      </c>
    </row>
    <row r="1022" spans="1:3" x14ac:dyDescent="0.25">
      <c r="A1022" s="4" t="s">
        <v>916</v>
      </c>
      <c r="B1022" s="5">
        <v>4.0568179893008899E-2</v>
      </c>
      <c r="C1022" s="6">
        <v>0.56508495380034895</v>
      </c>
    </row>
    <row r="1023" spans="1:3" x14ac:dyDescent="0.25">
      <c r="A1023" s="4" t="s">
        <v>954</v>
      </c>
      <c r="B1023" s="5">
        <v>4.0568179893008899E-2</v>
      </c>
      <c r="C1023" s="6">
        <v>2.23814004381599</v>
      </c>
    </row>
    <row r="1024" spans="1:3" x14ac:dyDescent="0.25">
      <c r="A1024" s="4" t="s">
        <v>1087</v>
      </c>
      <c r="B1024" s="5">
        <v>4.0597970490003299E-2</v>
      </c>
      <c r="C1024" s="6">
        <v>0.58643002006369604</v>
      </c>
    </row>
    <row r="1025" spans="1:3" x14ac:dyDescent="0.25">
      <c r="A1025" s="4" t="s">
        <v>1256</v>
      </c>
      <c r="B1025" s="5">
        <v>4.0599730617483502E-2</v>
      </c>
      <c r="C1025" s="6">
        <v>-0.44663931977885302</v>
      </c>
    </row>
    <row r="1026" spans="1:3" x14ac:dyDescent="0.25">
      <c r="A1026" s="4" t="s">
        <v>447</v>
      </c>
      <c r="B1026" s="5">
        <v>4.0774736325553299E-2</v>
      </c>
      <c r="C1026" s="6">
        <v>-0.46374628144645202</v>
      </c>
    </row>
    <row r="1027" spans="1:3" x14ac:dyDescent="0.25">
      <c r="A1027" s="4" t="s">
        <v>758</v>
      </c>
      <c r="B1027" s="5">
        <v>4.0774736325553299E-2</v>
      </c>
      <c r="C1027" s="6">
        <v>-0.76061562351339695</v>
      </c>
    </row>
    <row r="1028" spans="1:3" x14ac:dyDescent="0.25">
      <c r="A1028" s="4" t="s">
        <v>2242</v>
      </c>
      <c r="B1028" s="5">
        <v>4.0774736325553299E-2</v>
      </c>
      <c r="C1028" s="6">
        <v>0.69649698658222803</v>
      </c>
    </row>
    <row r="1029" spans="1:3" x14ac:dyDescent="0.25">
      <c r="A1029" s="4" t="s">
        <v>106</v>
      </c>
      <c r="B1029" s="5">
        <v>4.0866606906675297E-2</v>
      </c>
      <c r="C1029" s="6">
        <v>-0.64647522371795596</v>
      </c>
    </row>
    <row r="1030" spans="1:3" x14ac:dyDescent="0.25">
      <c r="A1030" s="4" t="s">
        <v>1655</v>
      </c>
      <c r="B1030" s="5">
        <v>4.1003942218638699E-2</v>
      </c>
      <c r="C1030" s="6">
        <v>-0.85733083109980202</v>
      </c>
    </row>
    <row r="1031" spans="1:3" x14ac:dyDescent="0.25">
      <c r="A1031" s="4" t="s">
        <v>2210</v>
      </c>
      <c r="B1031" s="5">
        <v>4.1003942218638699E-2</v>
      </c>
      <c r="C1031" s="6">
        <v>-1.0088718820065099</v>
      </c>
    </row>
    <row r="1032" spans="1:3" x14ac:dyDescent="0.25">
      <c r="A1032" s="4" t="s">
        <v>800</v>
      </c>
      <c r="B1032" s="5">
        <v>4.1026114446954497E-2</v>
      </c>
      <c r="C1032" s="6">
        <v>0.87852967029391404</v>
      </c>
    </row>
    <row r="1033" spans="1:3" x14ac:dyDescent="0.25">
      <c r="A1033" s="4" t="s">
        <v>2248</v>
      </c>
      <c r="B1033" s="5">
        <v>4.1067347956068999E-2</v>
      </c>
      <c r="C1033" s="6">
        <v>0.85374299757555805</v>
      </c>
    </row>
    <row r="1034" spans="1:3" x14ac:dyDescent="0.25">
      <c r="A1034" s="4" t="s">
        <v>372</v>
      </c>
      <c r="B1034" s="5">
        <v>4.1114641796437201E-2</v>
      </c>
      <c r="C1034" s="6">
        <v>-0.52013808248557702</v>
      </c>
    </row>
    <row r="1035" spans="1:3" x14ac:dyDescent="0.25">
      <c r="A1035" s="4" t="s">
        <v>1132</v>
      </c>
      <c r="B1035" s="5">
        <v>4.1145341929559098E-2</v>
      </c>
      <c r="C1035" s="6">
        <v>-0.215356321385586</v>
      </c>
    </row>
    <row r="1036" spans="1:3" x14ac:dyDescent="0.25">
      <c r="A1036" s="4" t="s">
        <v>619</v>
      </c>
      <c r="B1036" s="5">
        <v>4.1145341929559098E-2</v>
      </c>
      <c r="C1036" s="6">
        <v>0.56525779678420096</v>
      </c>
    </row>
    <row r="1037" spans="1:3" x14ac:dyDescent="0.25">
      <c r="A1037" s="4" t="s">
        <v>145</v>
      </c>
      <c r="B1037" s="5">
        <v>4.1147012511768701E-2</v>
      </c>
      <c r="C1037" s="6">
        <v>-0.39799085790392003</v>
      </c>
    </row>
    <row r="1038" spans="1:3" x14ac:dyDescent="0.25">
      <c r="A1038" s="4" t="s">
        <v>743</v>
      </c>
      <c r="B1038" s="5">
        <v>4.1147012511768701E-2</v>
      </c>
      <c r="C1038" s="6">
        <v>-0.57391612966689398</v>
      </c>
    </row>
    <row r="1039" spans="1:3" x14ac:dyDescent="0.25">
      <c r="A1039" s="4" t="s">
        <v>799</v>
      </c>
      <c r="B1039" s="5">
        <v>4.1337535550262997E-2</v>
      </c>
      <c r="C1039" s="6">
        <v>-0.82356214203566802</v>
      </c>
    </row>
    <row r="1040" spans="1:3" x14ac:dyDescent="0.25">
      <c r="A1040" s="4" t="s">
        <v>1172</v>
      </c>
      <c r="B1040" s="5">
        <v>4.1423761980581703E-2</v>
      </c>
      <c r="C1040" s="6">
        <v>0.63078321834517104</v>
      </c>
    </row>
    <row r="1041" spans="1:3" x14ac:dyDescent="0.25">
      <c r="A1041" s="4" t="s">
        <v>1640</v>
      </c>
      <c r="B1041" s="5">
        <v>4.1425997179490602E-2</v>
      </c>
      <c r="C1041" s="6">
        <v>-0.56588684296673497</v>
      </c>
    </row>
    <row r="1042" spans="1:3" x14ac:dyDescent="0.25">
      <c r="A1042" s="4" t="s">
        <v>1757</v>
      </c>
      <c r="B1042" s="5">
        <v>4.1425997179490602E-2</v>
      </c>
      <c r="C1042" s="6">
        <v>0.83367683733256903</v>
      </c>
    </row>
    <row r="1043" spans="1:3" x14ac:dyDescent="0.25">
      <c r="A1043" s="4" t="s">
        <v>1533</v>
      </c>
      <c r="B1043" s="5">
        <v>4.15177843313611E-2</v>
      </c>
      <c r="C1043" s="6">
        <v>-0.606373383769236</v>
      </c>
    </row>
    <row r="1044" spans="1:3" x14ac:dyDescent="0.25">
      <c r="A1044" s="4" t="s">
        <v>482</v>
      </c>
      <c r="B1044" s="5">
        <v>4.15177843313611E-2</v>
      </c>
      <c r="C1044" s="6">
        <v>-0.60084070447635696</v>
      </c>
    </row>
    <row r="1045" spans="1:3" x14ac:dyDescent="0.25">
      <c r="A1045" s="4" t="s">
        <v>682</v>
      </c>
      <c r="B1045" s="5">
        <v>4.15177843313611E-2</v>
      </c>
      <c r="C1045" s="6">
        <v>-1.0548551415518701</v>
      </c>
    </row>
    <row r="1046" spans="1:3" x14ac:dyDescent="0.25">
      <c r="A1046" s="4" t="s">
        <v>2234</v>
      </c>
      <c r="B1046" s="5">
        <v>4.15177843313611E-2</v>
      </c>
      <c r="C1046" s="6">
        <v>-0.595731409860073</v>
      </c>
    </row>
    <row r="1047" spans="1:3" x14ac:dyDescent="0.25">
      <c r="A1047" s="4" t="s">
        <v>133</v>
      </c>
      <c r="B1047" s="5">
        <v>4.1538376440077997E-2</v>
      </c>
      <c r="C1047" s="6">
        <v>0.412612210754501</v>
      </c>
    </row>
    <row r="1048" spans="1:3" x14ac:dyDescent="0.25">
      <c r="A1048" s="4" t="s">
        <v>610</v>
      </c>
      <c r="B1048" s="5">
        <v>4.1538376440077997E-2</v>
      </c>
      <c r="C1048" s="6">
        <v>-0.55695525287947101</v>
      </c>
    </row>
    <row r="1049" spans="1:3" x14ac:dyDescent="0.25">
      <c r="A1049" s="4" t="s">
        <v>550</v>
      </c>
      <c r="B1049" s="5">
        <v>4.1630749718728599E-2</v>
      </c>
      <c r="C1049" s="6">
        <v>-0.28765982280707503</v>
      </c>
    </row>
    <row r="1050" spans="1:3" x14ac:dyDescent="0.25">
      <c r="A1050" s="4" t="s">
        <v>1711</v>
      </c>
      <c r="B1050" s="5">
        <v>4.16324022346772E-2</v>
      </c>
      <c r="C1050" s="6">
        <v>-0.472378211907726</v>
      </c>
    </row>
    <row r="1051" spans="1:3" x14ac:dyDescent="0.25">
      <c r="A1051" s="4" t="s">
        <v>177</v>
      </c>
      <c r="B1051" s="5">
        <v>4.1644900990742702E-2</v>
      </c>
      <c r="C1051" s="6">
        <v>-0.40351839459794098</v>
      </c>
    </row>
    <row r="1052" spans="1:3" x14ac:dyDescent="0.25">
      <c r="A1052" s="4" t="s">
        <v>2042</v>
      </c>
      <c r="B1052" s="5">
        <v>4.1644900990742702E-2</v>
      </c>
      <c r="C1052" s="6">
        <v>0.37445509683564498</v>
      </c>
    </row>
    <row r="1053" spans="1:3" x14ac:dyDescent="0.25">
      <c r="A1053" s="4" t="s">
        <v>1044</v>
      </c>
      <c r="B1053" s="5">
        <v>4.1672835703781101E-2</v>
      </c>
      <c r="C1053" s="6">
        <v>-0.62036240449761104</v>
      </c>
    </row>
    <row r="1054" spans="1:3" x14ac:dyDescent="0.25">
      <c r="A1054" s="4" t="s">
        <v>1334</v>
      </c>
      <c r="B1054" s="5">
        <v>4.1672835703781101E-2</v>
      </c>
      <c r="C1054" s="6">
        <v>-0.75554298981227497</v>
      </c>
    </row>
    <row r="1055" spans="1:3" x14ac:dyDescent="0.25">
      <c r="A1055" s="4" t="s">
        <v>253</v>
      </c>
      <c r="B1055" s="5">
        <v>4.1672835703781101E-2</v>
      </c>
      <c r="C1055" s="6">
        <v>-0.80964034746288005</v>
      </c>
    </row>
    <row r="1056" spans="1:3" x14ac:dyDescent="0.25">
      <c r="A1056" s="4" t="s">
        <v>1729</v>
      </c>
      <c r="B1056" s="5">
        <v>4.1672835703781101E-2</v>
      </c>
      <c r="C1056" s="6">
        <v>-0.50720119151630805</v>
      </c>
    </row>
    <row r="1057" spans="1:3" x14ac:dyDescent="0.25">
      <c r="A1057" s="4" t="s">
        <v>2124</v>
      </c>
      <c r="B1057" s="5">
        <v>4.1672835703781101E-2</v>
      </c>
      <c r="C1057" s="6">
        <v>1.4911563442634099</v>
      </c>
    </row>
    <row r="1058" spans="1:3" x14ac:dyDescent="0.25">
      <c r="A1058" s="4" t="s">
        <v>1841</v>
      </c>
      <c r="B1058" s="5">
        <v>4.1796741534418501E-2</v>
      </c>
      <c r="C1058" s="6">
        <v>0.73715119697388398</v>
      </c>
    </row>
    <row r="1059" spans="1:3" x14ac:dyDescent="0.25">
      <c r="A1059" s="4" t="s">
        <v>402</v>
      </c>
      <c r="B1059" s="5">
        <v>4.1837765600540699E-2</v>
      </c>
      <c r="C1059" s="6">
        <v>-0.535411921440762</v>
      </c>
    </row>
    <row r="1060" spans="1:3" x14ac:dyDescent="0.25">
      <c r="A1060" s="4" t="s">
        <v>2111</v>
      </c>
      <c r="B1060" s="5">
        <v>4.1840459519817103E-2</v>
      </c>
      <c r="C1060" s="6">
        <v>-0.38757540457509099</v>
      </c>
    </row>
    <row r="1061" spans="1:3" x14ac:dyDescent="0.25">
      <c r="A1061" s="4" t="s">
        <v>1383</v>
      </c>
      <c r="B1061" s="5">
        <v>4.19229987125729E-2</v>
      </c>
      <c r="C1061" s="6">
        <v>-0.45400187481951998</v>
      </c>
    </row>
    <row r="1062" spans="1:3" x14ac:dyDescent="0.25">
      <c r="A1062" s="4" t="s">
        <v>817</v>
      </c>
      <c r="B1062" s="5">
        <v>4.20955061241075E-2</v>
      </c>
      <c r="C1062" s="6">
        <v>0.74739558625612901</v>
      </c>
    </row>
    <row r="1063" spans="1:3" x14ac:dyDescent="0.25">
      <c r="A1063" s="4" t="s">
        <v>755</v>
      </c>
      <c r="B1063" s="5">
        <v>4.2107577767387702E-2</v>
      </c>
      <c r="C1063" s="6">
        <v>-0.44688560444240799</v>
      </c>
    </row>
    <row r="1064" spans="1:3" x14ac:dyDescent="0.25">
      <c r="A1064" s="4" t="s">
        <v>961</v>
      </c>
      <c r="B1064" s="5">
        <v>4.2107577767387702E-2</v>
      </c>
      <c r="C1064" s="6">
        <v>-0.36685666187176202</v>
      </c>
    </row>
    <row r="1065" spans="1:3" x14ac:dyDescent="0.25">
      <c r="A1065" s="4" t="s">
        <v>673</v>
      </c>
      <c r="B1065" s="5">
        <v>4.21490192539608E-2</v>
      </c>
      <c r="C1065" s="6">
        <v>0.77662412175143603</v>
      </c>
    </row>
    <row r="1066" spans="1:3" x14ac:dyDescent="0.25">
      <c r="A1066" s="4" t="s">
        <v>1485</v>
      </c>
      <c r="B1066" s="5">
        <v>4.2189766257121002E-2</v>
      </c>
      <c r="C1066" s="6">
        <v>0.79713356328899398</v>
      </c>
    </row>
    <row r="1067" spans="1:3" x14ac:dyDescent="0.25">
      <c r="A1067" s="4" t="s">
        <v>1349</v>
      </c>
      <c r="B1067" s="5">
        <v>4.2249446694968898E-2</v>
      </c>
      <c r="C1067" s="6">
        <v>-0.53373558019047895</v>
      </c>
    </row>
    <row r="1068" spans="1:3" x14ac:dyDescent="0.25">
      <c r="A1068" s="4" t="s">
        <v>2041</v>
      </c>
      <c r="B1068" s="5">
        <v>4.2299412819141499E-2</v>
      </c>
      <c r="C1068" s="6">
        <v>-0.49935961909726301</v>
      </c>
    </row>
    <row r="1069" spans="1:3" x14ac:dyDescent="0.25">
      <c r="A1069" s="4" t="s">
        <v>239</v>
      </c>
      <c r="B1069" s="5">
        <v>4.2389653962955999E-2</v>
      </c>
      <c r="C1069" s="6">
        <v>0.68095893810083397</v>
      </c>
    </row>
    <row r="1070" spans="1:3" x14ac:dyDescent="0.25">
      <c r="A1070" s="4" t="s">
        <v>1848</v>
      </c>
      <c r="B1070" s="5">
        <v>4.2556953710778299E-2</v>
      </c>
      <c r="C1070" s="6">
        <v>-0.32532613107276998</v>
      </c>
    </row>
    <row r="1071" spans="1:3" x14ac:dyDescent="0.25">
      <c r="A1071" s="4" t="s">
        <v>1764</v>
      </c>
      <c r="B1071" s="5">
        <v>4.2700805288398501E-2</v>
      </c>
      <c r="C1071" s="6">
        <v>-0.620166519086636</v>
      </c>
    </row>
    <row r="1072" spans="1:3" x14ac:dyDescent="0.25">
      <c r="A1072" s="4" t="s">
        <v>1507</v>
      </c>
      <c r="B1072" s="5">
        <v>4.2706163789241802E-2</v>
      </c>
      <c r="C1072" s="6">
        <v>0.61186440355682004</v>
      </c>
    </row>
    <row r="1073" spans="1:3" x14ac:dyDescent="0.25">
      <c r="A1073" s="4" t="s">
        <v>552</v>
      </c>
      <c r="B1073" s="5">
        <v>4.2706163789241802E-2</v>
      </c>
      <c r="C1073" s="6">
        <v>-0.72496957196992595</v>
      </c>
    </row>
    <row r="1074" spans="1:3" x14ac:dyDescent="0.25">
      <c r="A1074" s="4" t="s">
        <v>1048</v>
      </c>
      <c r="B1074" s="5">
        <v>4.27433206417187E-2</v>
      </c>
      <c r="C1074" s="6">
        <v>-0.63501519805235396</v>
      </c>
    </row>
    <row r="1075" spans="1:3" x14ac:dyDescent="0.25">
      <c r="A1075" s="4" t="s">
        <v>380</v>
      </c>
      <c r="B1075" s="5">
        <v>4.2751200397330498E-2</v>
      </c>
      <c r="C1075" s="6">
        <v>0.56178116245005305</v>
      </c>
    </row>
    <row r="1076" spans="1:3" x14ac:dyDescent="0.25">
      <c r="A1076" s="4" t="s">
        <v>551</v>
      </c>
      <c r="B1076" s="5">
        <v>4.2751200397330498E-2</v>
      </c>
      <c r="C1076" s="6">
        <v>-0.45077273826019898</v>
      </c>
    </row>
    <row r="1077" spans="1:3" x14ac:dyDescent="0.25">
      <c r="A1077" s="4" t="s">
        <v>870</v>
      </c>
      <c r="B1077" s="5">
        <v>4.2751200397330498E-2</v>
      </c>
      <c r="C1077" s="6">
        <v>0.66033441521506597</v>
      </c>
    </row>
    <row r="1078" spans="1:3" x14ac:dyDescent="0.25">
      <c r="A1078" s="4" t="s">
        <v>951</v>
      </c>
      <c r="B1078" s="5">
        <v>4.2751200397330498E-2</v>
      </c>
      <c r="C1078" s="6">
        <v>-0.77156475524342905</v>
      </c>
    </row>
    <row r="1079" spans="1:3" x14ac:dyDescent="0.25">
      <c r="A1079" s="4" t="s">
        <v>973</v>
      </c>
      <c r="B1079" s="5">
        <v>4.2751200397330498E-2</v>
      </c>
      <c r="C1079" s="6">
        <v>-1.06457200576014</v>
      </c>
    </row>
    <row r="1080" spans="1:3" x14ac:dyDescent="0.25">
      <c r="A1080" s="4" t="s">
        <v>1684</v>
      </c>
      <c r="B1080" s="5">
        <v>4.2819481825700903E-2</v>
      </c>
      <c r="C1080" s="6">
        <v>-0.685874161077343</v>
      </c>
    </row>
    <row r="1081" spans="1:3" x14ac:dyDescent="0.25">
      <c r="A1081" s="4" t="s">
        <v>1088</v>
      </c>
      <c r="B1081" s="5">
        <v>4.2827839077877301E-2</v>
      </c>
      <c r="C1081" s="6">
        <v>-0.43373353802395798</v>
      </c>
    </row>
    <row r="1082" spans="1:3" x14ac:dyDescent="0.25">
      <c r="A1082" s="4" t="s">
        <v>1386</v>
      </c>
      <c r="B1082" s="5">
        <v>4.2827839077877301E-2</v>
      </c>
      <c r="C1082" s="6">
        <v>0.81346728247472599</v>
      </c>
    </row>
    <row r="1083" spans="1:3" x14ac:dyDescent="0.25">
      <c r="A1083" s="4" t="s">
        <v>1793</v>
      </c>
      <c r="B1083" s="5">
        <v>4.2827839077877301E-2</v>
      </c>
      <c r="C1083" s="6">
        <v>-0.20756945578217401</v>
      </c>
    </row>
    <row r="1084" spans="1:3" x14ac:dyDescent="0.25">
      <c r="A1084" s="4" t="s">
        <v>1963</v>
      </c>
      <c r="B1084" s="5">
        <v>4.2827839077877301E-2</v>
      </c>
      <c r="C1084" s="6">
        <v>0.69525458907515603</v>
      </c>
    </row>
    <row r="1085" spans="1:3" x14ac:dyDescent="0.25">
      <c r="A1085" s="4" t="s">
        <v>2164</v>
      </c>
      <c r="B1085" s="5">
        <v>4.2827839077877301E-2</v>
      </c>
      <c r="C1085" s="6">
        <v>0.27719975853701501</v>
      </c>
    </row>
    <row r="1086" spans="1:3" x14ac:dyDescent="0.25">
      <c r="A1086" s="4" t="s">
        <v>2065</v>
      </c>
      <c r="B1086" s="5">
        <v>4.28919870937454E-2</v>
      </c>
      <c r="C1086" s="6">
        <v>0.41099199523173202</v>
      </c>
    </row>
    <row r="1087" spans="1:3" x14ac:dyDescent="0.25">
      <c r="A1087" s="4" t="s">
        <v>1351</v>
      </c>
      <c r="B1087" s="5">
        <v>4.2897094462656597E-2</v>
      </c>
      <c r="C1087" s="6">
        <v>-0.25597864477679699</v>
      </c>
    </row>
    <row r="1088" spans="1:3" x14ac:dyDescent="0.25">
      <c r="A1088" s="4" t="s">
        <v>615</v>
      </c>
      <c r="B1088" s="5">
        <v>4.2897094462656597E-2</v>
      </c>
      <c r="C1088" s="6">
        <v>-0.34306688093538601</v>
      </c>
    </row>
    <row r="1089" spans="1:3" x14ac:dyDescent="0.25">
      <c r="A1089" s="4" t="s">
        <v>99</v>
      </c>
      <c r="B1089" s="5">
        <v>4.2898195102474002E-2</v>
      </c>
      <c r="C1089" s="6">
        <v>-0.37977331968549499</v>
      </c>
    </row>
    <row r="1090" spans="1:3" x14ac:dyDescent="0.25">
      <c r="A1090" s="4" t="s">
        <v>469</v>
      </c>
      <c r="B1090" s="5">
        <v>4.2961903381387098E-2</v>
      </c>
      <c r="C1090" s="6">
        <v>0.51852494125410298</v>
      </c>
    </row>
    <row r="1091" spans="1:3" x14ac:dyDescent="0.25">
      <c r="A1091" s="4" t="s">
        <v>873</v>
      </c>
      <c r="B1091" s="5">
        <v>4.2961903381387098E-2</v>
      </c>
      <c r="C1091" s="6">
        <v>-0.32098213316167801</v>
      </c>
    </row>
    <row r="1092" spans="1:3" x14ac:dyDescent="0.25">
      <c r="A1092" s="4" t="s">
        <v>259</v>
      </c>
      <c r="B1092" s="5">
        <v>4.3028971249782902E-2</v>
      </c>
      <c r="C1092" s="6">
        <v>-0.484868198566552</v>
      </c>
    </row>
    <row r="1093" spans="1:3" x14ac:dyDescent="0.25">
      <c r="A1093" s="4" t="s">
        <v>1353</v>
      </c>
      <c r="B1093" s="5">
        <v>4.3051432219113499E-2</v>
      </c>
      <c r="C1093" s="6">
        <v>0.50308019154346795</v>
      </c>
    </row>
    <row r="1094" spans="1:3" x14ac:dyDescent="0.25">
      <c r="A1094" s="4" t="s">
        <v>1645</v>
      </c>
      <c r="B1094" s="5">
        <v>4.3132284272118897E-2</v>
      </c>
      <c r="C1094" s="6">
        <v>-0.48146832667994999</v>
      </c>
    </row>
    <row r="1095" spans="1:3" x14ac:dyDescent="0.25">
      <c r="A1095" s="4" t="s">
        <v>1542</v>
      </c>
      <c r="B1095" s="5">
        <v>4.3134246010176E-2</v>
      </c>
      <c r="C1095" s="6">
        <v>0.78018545689615804</v>
      </c>
    </row>
    <row r="1096" spans="1:3" x14ac:dyDescent="0.25">
      <c r="A1096" s="4" t="s">
        <v>1465</v>
      </c>
      <c r="B1096" s="5">
        <v>4.3258764228941898E-2</v>
      </c>
      <c r="C1096" s="6">
        <v>-0.32038843582399901</v>
      </c>
    </row>
    <row r="1097" spans="1:3" x14ac:dyDescent="0.25">
      <c r="A1097" s="4" t="s">
        <v>2259</v>
      </c>
      <c r="B1097" s="5">
        <v>4.3258764228941898E-2</v>
      </c>
      <c r="C1097" s="6">
        <v>-0.64010237159943695</v>
      </c>
    </row>
    <row r="1098" spans="1:3" x14ac:dyDescent="0.25">
      <c r="A1098" s="4" t="s">
        <v>878</v>
      </c>
      <c r="B1098" s="5">
        <v>4.3389576444039901E-2</v>
      </c>
      <c r="C1098" s="6">
        <v>-0.46216588122570401</v>
      </c>
    </row>
    <row r="1099" spans="1:3" x14ac:dyDescent="0.25">
      <c r="A1099" s="4" t="s">
        <v>2300</v>
      </c>
      <c r="B1099" s="5">
        <v>4.3588771163540603E-2</v>
      </c>
      <c r="C1099" s="6">
        <v>-0.480987734161827</v>
      </c>
    </row>
    <row r="1100" spans="1:3" x14ac:dyDescent="0.25">
      <c r="A1100" s="4" t="s">
        <v>1413</v>
      </c>
      <c r="B1100" s="5">
        <v>4.3593871594126303E-2</v>
      </c>
      <c r="C1100" s="6">
        <v>-0.226175191946201</v>
      </c>
    </row>
    <row r="1101" spans="1:3" x14ac:dyDescent="0.25">
      <c r="A1101" s="4" t="s">
        <v>1654</v>
      </c>
      <c r="B1101" s="5">
        <v>4.3593871594126303E-2</v>
      </c>
      <c r="C1101" s="6">
        <v>-0.66908778260888502</v>
      </c>
    </row>
    <row r="1102" spans="1:3" x14ac:dyDescent="0.25">
      <c r="A1102" s="4" t="s">
        <v>2202</v>
      </c>
      <c r="B1102" s="5">
        <v>4.3593871594126303E-2</v>
      </c>
      <c r="C1102" s="6">
        <v>-0.50193432211951206</v>
      </c>
    </row>
    <row r="1103" spans="1:3" x14ac:dyDescent="0.25">
      <c r="A1103" s="4" t="s">
        <v>751</v>
      </c>
      <c r="B1103" s="5">
        <v>4.3732686641126402E-2</v>
      </c>
      <c r="C1103" s="6">
        <v>-0.79827948501503199</v>
      </c>
    </row>
    <row r="1104" spans="1:3" x14ac:dyDescent="0.25">
      <c r="A1104" s="4" t="s">
        <v>1323</v>
      </c>
      <c r="B1104" s="5">
        <v>4.3930396652916801E-2</v>
      </c>
      <c r="C1104" s="6">
        <v>-0.69340490697717105</v>
      </c>
    </row>
    <row r="1105" spans="1:3" x14ac:dyDescent="0.25">
      <c r="A1105" s="4" t="s">
        <v>338</v>
      </c>
      <c r="B1105" s="5">
        <v>4.3985268457930597E-2</v>
      </c>
      <c r="C1105" s="6">
        <v>-0.324403689726042</v>
      </c>
    </row>
    <row r="1106" spans="1:3" x14ac:dyDescent="0.25">
      <c r="A1106" s="4" t="s">
        <v>1418</v>
      </c>
      <c r="B1106" s="5">
        <v>4.4045324994017601E-2</v>
      </c>
      <c r="C1106" s="6">
        <v>-0.58769167690975699</v>
      </c>
    </row>
    <row r="1107" spans="1:3" x14ac:dyDescent="0.25">
      <c r="A1107" s="4" t="s">
        <v>1906</v>
      </c>
      <c r="B1107" s="5">
        <v>4.4073888145889799E-2</v>
      </c>
      <c r="C1107" s="6">
        <v>-0.49297026598982602</v>
      </c>
    </row>
    <row r="1108" spans="1:3" x14ac:dyDescent="0.25">
      <c r="A1108" s="4" t="s">
        <v>519</v>
      </c>
      <c r="B1108" s="5">
        <v>4.4101677204475699E-2</v>
      </c>
      <c r="C1108" s="6">
        <v>-0.45834421698001199</v>
      </c>
    </row>
    <row r="1109" spans="1:3" x14ac:dyDescent="0.25">
      <c r="A1109" s="4" t="s">
        <v>308</v>
      </c>
      <c r="B1109" s="5">
        <v>4.42106468979412E-2</v>
      </c>
      <c r="C1109" s="6">
        <v>0.50871445410426097</v>
      </c>
    </row>
    <row r="1110" spans="1:3" x14ac:dyDescent="0.25">
      <c r="A1110" s="4" t="s">
        <v>2081</v>
      </c>
      <c r="B1110" s="5">
        <v>4.42106468979412E-2</v>
      </c>
      <c r="C1110" s="6">
        <v>1.0388603933829601</v>
      </c>
    </row>
    <row r="1111" spans="1:3" x14ac:dyDescent="0.25">
      <c r="A1111" s="4" t="s">
        <v>2223</v>
      </c>
      <c r="B1111" s="5">
        <v>4.42106468979412E-2</v>
      </c>
      <c r="C1111" s="6">
        <v>-1.16878319046735</v>
      </c>
    </row>
    <row r="1112" spans="1:3" x14ac:dyDescent="0.25">
      <c r="A1112" s="4" t="s">
        <v>989</v>
      </c>
      <c r="B1112" s="5">
        <v>4.42106468979412E-2</v>
      </c>
      <c r="C1112" s="6">
        <v>-0.56516353900389504</v>
      </c>
    </row>
    <row r="1113" spans="1:3" x14ac:dyDescent="0.25">
      <c r="A1113" s="4" t="s">
        <v>142</v>
      </c>
      <c r="B1113" s="5">
        <v>4.4283232738044201E-2</v>
      </c>
      <c r="C1113" s="6">
        <v>0.481033303046626</v>
      </c>
    </row>
    <row r="1114" spans="1:3" x14ac:dyDescent="0.25">
      <c r="A1114" s="4" t="s">
        <v>1259</v>
      </c>
      <c r="B1114" s="5">
        <v>4.4283232738044201E-2</v>
      </c>
      <c r="C1114" s="6">
        <v>-0.62980877085379705</v>
      </c>
    </row>
    <row r="1115" spans="1:3" x14ac:dyDescent="0.25">
      <c r="A1115" s="4" t="s">
        <v>745</v>
      </c>
      <c r="B1115" s="5">
        <v>4.4291057573270697E-2</v>
      </c>
      <c r="C1115" s="6">
        <v>0.66224029888113201</v>
      </c>
    </row>
    <row r="1116" spans="1:3" x14ac:dyDescent="0.25">
      <c r="A1116" s="4" t="s">
        <v>113</v>
      </c>
      <c r="B1116" s="5">
        <v>4.4343235986400102E-2</v>
      </c>
      <c r="C1116" s="6">
        <v>0.48332556504531898</v>
      </c>
    </row>
    <row r="1117" spans="1:3" x14ac:dyDescent="0.25">
      <c r="A1117" s="4" t="s">
        <v>588</v>
      </c>
      <c r="B1117" s="5">
        <v>4.4426217320230797E-2</v>
      </c>
      <c r="C1117" s="6">
        <v>0.58951482305535297</v>
      </c>
    </row>
    <row r="1118" spans="1:3" x14ac:dyDescent="0.25">
      <c r="A1118" s="4" t="s">
        <v>838</v>
      </c>
      <c r="B1118" s="5">
        <v>4.4466657958566601E-2</v>
      </c>
      <c r="C1118" s="6">
        <v>-1.4657570572472201</v>
      </c>
    </row>
    <row r="1119" spans="1:3" x14ac:dyDescent="0.25">
      <c r="A1119" s="4" t="s">
        <v>1099</v>
      </c>
      <c r="B1119" s="5">
        <v>4.46029985654171E-2</v>
      </c>
      <c r="C1119" s="6">
        <v>0.41380979535270102</v>
      </c>
    </row>
    <row r="1120" spans="1:3" x14ac:dyDescent="0.25">
      <c r="A1120" s="4" t="s">
        <v>269</v>
      </c>
      <c r="B1120" s="5">
        <v>4.46029985654171E-2</v>
      </c>
      <c r="C1120" s="6">
        <v>-0.96387157669951895</v>
      </c>
    </row>
    <row r="1121" spans="1:3" x14ac:dyDescent="0.25">
      <c r="A1121" s="4" t="s">
        <v>1430</v>
      </c>
      <c r="B1121" s="5">
        <v>4.46029985654171E-2</v>
      </c>
      <c r="C1121" s="6">
        <v>0.56914607885157498</v>
      </c>
    </row>
    <row r="1122" spans="1:3" x14ac:dyDescent="0.25">
      <c r="A1122" s="4" t="s">
        <v>463</v>
      </c>
      <c r="B1122" s="5">
        <v>4.46029985654171E-2</v>
      </c>
      <c r="C1122" s="6">
        <v>-0.26622227779566199</v>
      </c>
    </row>
    <row r="1123" spans="1:3" x14ac:dyDescent="0.25">
      <c r="A1123" s="4" t="s">
        <v>1726</v>
      </c>
      <c r="B1123" s="5">
        <v>4.46029985654171E-2</v>
      </c>
      <c r="C1123" s="6">
        <v>-0.83566953834256796</v>
      </c>
    </row>
    <row r="1124" spans="1:3" x14ac:dyDescent="0.25">
      <c r="A1124" s="4" t="s">
        <v>1882</v>
      </c>
      <c r="B1124" s="5">
        <v>4.46029985654171E-2</v>
      </c>
      <c r="C1124" s="6">
        <v>-0.66175235665260201</v>
      </c>
    </row>
    <row r="1125" spans="1:3" x14ac:dyDescent="0.25">
      <c r="A1125" s="4" t="s">
        <v>710</v>
      </c>
      <c r="B1125" s="5">
        <v>4.46029985654171E-2</v>
      </c>
      <c r="C1125" s="6">
        <v>-0.59893849865997395</v>
      </c>
    </row>
    <row r="1126" spans="1:3" x14ac:dyDescent="0.25">
      <c r="A1126" s="4" t="s">
        <v>863</v>
      </c>
      <c r="B1126" s="5">
        <v>4.46029985654171E-2</v>
      </c>
      <c r="C1126" s="6">
        <v>-0.70250168360232401</v>
      </c>
    </row>
    <row r="1127" spans="1:3" x14ac:dyDescent="0.25">
      <c r="A1127" s="4" t="s">
        <v>547</v>
      </c>
      <c r="B1127" s="5">
        <v>4.4615489256976698E-2</v>
      </c>
      <c r="C1127" s="6">
        <v>-0.69732265753730405</v>
      </c>
    </row>
    <row r="1128" spans="1:3" x14ac:dyDescent="0.25">
      <c r="A1128" s="4" t="s">
        <v>1561</v>
      </c>
      <c r="B1128" s="5">
        <v>4.4639500469445002E-2</v>
      </c>
      <c r="C1128" s="6">
        <v>0.62974885360022004</v>
      </c>
    </row>
    <row r="1129" spans="1:3" x14ac:dyDescent="0.25">
      <c r="A1129" s="4" t="s">
        <v>1064</v>
      </c>
      <c r="B1129" s="5">
        <v>4.4640363444505102E-2</v>
      </c>
      <c r="C1129" s="6">
        <v>0.357015108999646</v>
      </c>
    </row>
    <row r="1130" spans="1:3" x14ac:dyDescent="0.25">
      <c r="A1130" s="4" t="s">
        <v>1003</v>
      </c>
      <c r="B1130" s="5">
        <v>4.4640363444505102E-2</v>
      </c>
      <c r="C1130" s="6">
        <v>-0.44178282032911498</v>
      </c>
    </row>
    <row r="1131" spans="1:3" x14ac:dyDescent="0.25">
      <c r="A1131" s="4" t="s">
        <v>848</v>
      </c>
      <c r="B1131" s="5">
        <v>4.46599642395904E-2</v>
      </c>
      <c r="C1131" s="6">
        <v>-0.49470917624875299</v>
      </c>
    </row>
    <row r="1132" spans="1:3" x14ac:dyDescent="0.25">
      <c r="A1132" s="4" t="s">
        <v>230</v>
      </c>
      <c r="B1132" s="5">
        <v>4.4685235018028402E-2</v>
      </c>
      <c r="C1132" s="6">
        <v>1.27135247291731</v>
      </c>
    </row>
    <row r="1133" spans="1:3" x14ac:dyDescent="0.25">
      <c r="A1133" s="4" t="s">
        <v>1856</v>
      </c>
      <c r="B1133" s="5">
        <v>4.4731279517308598E-2</v>
      </c>
      <c r="C1133" s="6">
        <v>-0.53721353505649705</v>
      </c>
    </row>
    <row r="1134" spans="1:3" x14ac:dyDescent="0.25">
      <c r="A1134" s="4" t="s">
        <v>221</v>
      </c>
      <c r="B1134" s="5">
        <v>4.4770430530076302E-2</v>
      </c>
      <c r="C1134" s="6">
        <v>-0.57941029036468095</v>
      </c>
    </row>
    <row r="1135" spans="1:3" x14ac:dyDescent="0.25">
      <c r="A1135" s="4" t="s">
        <v>2240</v>
      </c>
      <c r="B1135" s="5">
        <v>4.4808694508025201E-2</v>
      </c>
      <c r="C1135" s="6">
        <v>0.69229718472428803</v>
      </c>
    </row>
    <row r="1136" spans="1:3" x14ac:dyDescent="0.25">
      <c r="A1136" s="4" t="s">
        <v>2283</v>
      </c>
      <c r="B1136" s="5">
        <v>4.4813669325602101E-2</v>
      </c>
      <c r="C1136" s="6">
        <v>-0.679306642338113</v>
      </c>
    </row>
    <row r="1137" spans="1:3" x14ac:dyDescent="0.25">
      <c r="A1137" s="4" t="s">
        <v>157</v>
      </c>
      <c r="B1137" s="5">
        <v>4.48354609308537E-2</v>
      </c>
      <c r="C1137" s="6">
        <v>-0.68326272360685902</v>
      </c>
    </row>
    <row r="1138" spans="1:3" x14ac:dyDescent="0.25">
      <c r="A1138" s="4" t="s">
        <v>1280</v>
      </c>
      <c r="B1138" s="5">
        <v>4.48354609308537E-2</v>
      </c>
      <c r="C1138" s="6">
        <v>-0.63884205857570797</v>
      </c>
    </row>
    <row r="1139" spans="1:3" x14ac:dyDescent="0.25">
      <c r="A1139" s="4" t="s">
        <v>576</v>
      </c>
      <c r="B1139" s="5">
        <v>4.4859116999318001E-2</v>
      </c>
      <c r="C1139" s="6">
        <v>1.8819709723667899</v>
      </c>
    </row>
    <row r="1140" spans="1:3" x14ac:dyDescent="0.25">
      <c r="A1140" s="4" t="s">
        <v>1551</v>
      </c>
      <c r="B1140" s="5">
        <v>4.4892014485667202E-2</v>
      </c>
      <c r="C1140" s="6">
        <v>-0.449686022089474</v>
      </c>
    </row>
    <row r="1141" spans="1:3" x14ac:dyDescent="0.25">
      <c r="A1141" s="4" t="s">
        <v>1567</v>
      </c>
      <c r="B1141" s="5">
        <v>4.49631371939994E-2</v>
      </c>
      <c r="C1141" s="6">
        <v>0.83909910907586105</v>
      </c>
    </row>
    <row r="1142" spans="1:3" x14ac:dyDescent="0.25">
      <c r="A1142" s="4" t="s">
        <v>365</v>
      </c>
      <c r="B1142" s="5">
        <v>4.49867783643512E-2</v>
      </c>
      <c r="C1142" s="6">
        <v>0.64847427732801499</v>
      </c>
    </row>
    <row r="1143" spans="1:3" x14ac:dyDescent="0.25">
      <c r="A1143" s="4" t="s">
        <v>102</v>
      </c>
      <c r="B1143" s="5">
        <v>4.5021575830699399E-2</v>
      </c>
      <c r="C1143" s="6">
        <v>-0.38243698201960302</v>
      </c>
    </row>
    <row r="1144" spans="1:3" x14ac:dyDescent="0.25">
      <c r="A1144" s="4" t="s">
        <v>1796</v>
      </c>
      <c r="B1144" s="5">
        <v>4.5021575830699399E-2</v>
      </c>
      <c r="C1144" s="6">
        <v>-0.228629440483816</v>
      </c>
    </row>
    <row r="1145" spans="1:3" x14ac:dyDescent="0.25">
      <c r="A1145" s="4" t="s">
        <v>1870</v>
      </c>
      <c r="B1145" s="5">
        <v>4.5146191835935698E-2</v>
      </c>
      <c r="C1145" s="6">
        <v>0.3580163780633</v>
      </c>
    </row>
    <row r="1146" spans="1:3" x14ac:dyDescent="0.25">
      <c r="A1146" s="4" t="s">
        <v>1078</v>
      </c>
      <c r="B1146" s="5">
        <v>4.5249967968739299E-2</v>
      </c>
      <c r="C1146" s="6">
        <v>-0.50314194859786199</v>
      </c>
    </row>
    <row r="1147" spans="1:3" x14ac:dyDescent="0.25">
      <c r="A1147" s="4" t="s">
        <v>1845</v>
      </c>
      <c r="B1147" s="5">
        <v>4.5249967968739299E-2</v>
      </c>
      <c r="C1147" s="6">
        <v>-0.60405612479894899</v>
      </c>
    </row>
    <row r="1148" spans="1:3" x14ac:dyDescent="0.25">
      <c r="A1148" s="4" t="s">
        <v>1156</v>
      </c>
      <c r="B1148" s="5">
        <v>4.5296699533015503E-2</v>
      </c>
      <c r="C1148" s="6">
        <v>-0.81891553229681202</v>
      </c>
    </row>
    <row r="1149" spans="1:3" x14ac:dyDescent="0.25">
      <c r="A1149" s="4" t="s">
        <v>570</v>
      </c>
      <c r="B1149" s="5">
        <v>4.5337889852004397E-2</v>
      </c>
      <c r="C1149" s="6">
        <v>-1.1819761749006299</v>
      </c>
    </row>
    <row r="1150" spans="1:3" x14ac:dyDescent="0.25">
      <c r="A1150" s="4" t="s">
        <v>1939</v>
      </c>
      <c r="B1150" s="5">
        <v>4.5337889852004397E-2</v>
      </c>
      <c r="C1150" s="6">
        <v>0.61666187755599999</v>
      </c>
    </row>
    <row r="1151" spans="1:3" x14ac:dyDescent="0.25">
      <c r="A1151" s="4" t="s">
        <v>2298</v>
      </c>
      <c r="B1151" s="5">
        <v>4.5337889852004397E-2</v>
      </c>
      <c r="C1151" s="6">
        <v>0.65005095217921505</v>
      </c>
    </row>
    <row r="1152" spans="1:3" x14ac:dyDescent="0.25">
      <c r="A1152" s="4" t="s">
        <v>1232</v>
      </c>
      <c r="B1152" s="5">
        <v>4.53643962040347E-2</v>
      </c>
      <c r="C1152" s="6">
        <v>-1.40741640585591</v>
      </c>
    </row>
    <row r="1153" spans="1:3" x14ac:dyDescent="0.25">
      <c r="A1153" s="4" t="s">
        <v>392</v>
      </c>
      <c r="B1153" s="5">
        <v>4.53643962040347E-2</v>
      </c>
      <c r="C1153" s="6">
        <v>-0.28741393986997099</v>
      </c>
    </row>
    <row r="1154" spans="1:3" x14ac:dyDescent="0.25">
      <c r="A1154" s="4" t="s">
        <v>1885</v>
      </c>
      <c r="B1154" s="5">
        <v>4.53643962040347E-2</v>
      </c>
      <c r="C1154" s="6">
        <v>0.72778414363506405</v>
      </c>
    </row>
    <row r="1155" spans="1:3" x14ac:dyDescent="0.25">
      <c r="A1155" s="4" t="s">
        <v>746</v>
      </c>
      <c r="B1155" s="5">
        <v>4.53643962040347E-2</v>
      </c>
      <c r="C1155" s="6">
        <v>0.82082216903151395</v>
      </c>
    </row>
    <row r="1156" spans="1:3" x14ac:dyDescent="0.25">
      <c r="A1156" s="4" t="s">
        <v>2287</v>
      </c>
      <c r="B1156" s="5">
        <v>4.53643962040347E-2</v>
      </c>
      <c r="C1156" s="6">
        <v>0.59684273994222203</v>
      </c>
    </row>
    <row r="1157" spans="1:3" x14ac:dyDescent="0.25">
      <c r="A1157" s="4" t="s">
        <v>1193</v>
      </c>
      <c r="B1157" s="5">
        <v>4.5424838817938497E-2</v>
      </c>
      <c r="C1157" s="6">
        <v>0.30252862820595</v>
      </c>
    </row>
    <row r="1158" spans="1:3" x14ac:dyDescent="0.25">
      <c r="A1158" s="4" t="s">
        <v>36</v>
      </c>
      <c r="B1158" s="5">
        <v>4.5457053469284497E-2</v>
      </c>
      <c r="C1158" s="6">
        <v>1.1047347055454</v>
      </c>
    </row>
    <row r="1159" spans="1:3" x14ac:dyDescent="0.25">
      <c r="A1159" s="4" t="s">
        <v>536</v>
      </c>
      <c r="B1159" s="5">
        <v>4.5464503618468703E-2</v>
      </c>
      <c r="C1159" s="6">
        <v>-0.27509539883941497</v>
      </c>
    </row>
    <row r="1160" spans="1:3" x14ac:dyDescent="0.25">
      <c r="A1160" s="4" t="s">
        <v>764</v>
      </c>
      <c r="B1160" s="5">
        <v>4.5484010480306702E-2</v>
      </c>
      <c r="C1160" s="6">
        <v>-0.52672047819164103</v>
      </c>
    </row>
    <row r="1161" spans="1:3" x14ac:dyDescent="0.25">
      <c r="A1161" s="4" t="s">
        <v>1307</v>
      </c>
      <c r="B1161" s="5">
        <v>4.5591225249182001E-2</v>
      </c>
      <c r="C1161" s="6">
        <v>-1.49378000162839</v>
      </c>
    </row>
    <row r="1162" spans="1:3" x14ac:dyDescent="0.25">
      <c r="A1162" s="4" t="s">
        <v>198</v>
      </c>
      <c r="B1162" s="5">
        <v>4.5602498057127197E-2</v>
      </c>
      <c r="C1162" s="6">
        <v>-0.368116493808889</v>
      </c>
    </row>
    <row r="1163" spans="1:3" x14ac:dyDescent="0.25">
      <c r="A1163" s="4" t="s">
        <v>318</v>
      </c>
      <c r="B1163" s="5">
        <v>4.5602498057127197E-2</v>
      </c>
      <c r="C1163" s="6">
        <v>0.346845157752662</v>
      </c>
    </row>
    <row r="1164" spans="1:3" x14ac:dyDescent="0.25">
      <c r="A1164" s="4" t="s">
        <v>1677</v>
      </c>
      <c r="B1164" s="5">
        <v>4.5602498057127197E-2</v>
      </c>
      <c r="C1164" s="6">
        <v>1.07584782067127</v>
      </c>
    </row>
    <row r="1165" spans="1:3" x14ac:dyDescent="0.25">
      <c r="A1165" s="4" t="s">
        <v>2006</v>
      </c>
      <c r="B1165" s="5">
        <v>4.5602498057127197E-2</v>
      </c>
      <c r="C1165" s="6">
        <v>-0.58666960420885494</v>
      </c>
    </row>
    <row r="1166" spans="1:3" x14ac:dyDescent="0.25">
      <c r="A1166" s="4" t="s">
        <v>2263</v>
      </c>
      <c r="B1166" s="5">
        <v>4.5602498057127197E-2</v>
      </c>
      <c r="C1166" s="6">
        <v>0.42273615102890499</v>
      </c>
    </row>
    <row r="1167" spans="1:3" x14ac:dyDescent="0.25">
      <c r="A1167" s="4" t="s">
        <v>1101</v>
      </c>
      <c r="B1167" s="5">
        <v>4.5623322024243101E-2</v>
      </c>
      <c r="C1167" s="6">
        <v>-0.36654489106031601</v>
      </c>
    </row>
    <row r="1168" spans="1:3" x14ac:dyDescent="0.25">
      <c r="A1168" s="4" t="s">
        <v>1142</v>
      </c>
      <c r="B1168" s="5">
        <v>4.5623322024243101E-2</v>
      </c>
      <c r="C1168" s="6">
        <v>0.83290905323902797</v>
      </c>
    </row>
    <row r="1169" spans="1:3" x14ac:dyDescent="0.25">
      <c r="A1169" s="4" t="s">
        <v>1225</v>
      </c>
      <c r="B1169" s="5">
        <v>4.5623322024243101E-2</v>
      </c>
      <c r="C1169" s="6">
        <v>-0.44271767700460701</v>
      </c>
    </row>
    <row r="1170" spans="1:3" x14ac:dyDescent="0.25">
      <c r="A1170" s="4" t="s">
        <v>148</v>
      </c>
      <c r="B1170" s="5">
        <v>4.5623322024243101E-2</v>
      </c>
      <c r="C1170" s="6">
        <v>0.71856628563160996</v>
      </c>
    </row>
    <row r="1171" spans="1:3" x14ac:dyDescent="0.25">
      <c r="A1171" s="4" t="s">
        <v>1354</v>
      </c>
      <c r="B1171" s="5">
        <v>4.5623322024243101E-2</v>
      </c>
      <c r="C1171" s="6">
        <v>-0.42745221785307003</v>
      </c>
    </row>
    <row r="1172" spans="1:3" x14ac:dyDescent="0.25">
      <c r="A1172" s="4" t="s">
        <v>1689</v>
      </c>
      <c r="B1172" s="5">
        <v>4.5623322024243101E-2</v>
      </c>
      <c r="C1172" s="6">
        <v>1.32953869851968</v>
      </c>
    </row>
    <row r="1173" spans="1:3" x14ac:dyDescent="0.25">
      <c r="A1173" s="4" t="s">
        <v>1879</v>
      </c>
      <c r="B1173" s="5">
        <v>4.5697504901759403E-2</v>
      </c>
      <c r="C1173" s="6">
        <v>0.91852691786537999</v>
      </c>
    </row>
    <row r="1174" spans="1:3" x14ac:dyDescent="0.25">
      <c r="A1174" s="4" t="s">
        <v>147</v>
      </c>
      <c r="B1174" s="5">
        <v>4.5755626872456698E-2</v>
      </c>
      <c r="C1174" s="6">
        <v>0.67444294138157801</v>
      </c>
    </row>
    <row r="1175" spans="1:3" x14ac:dyDescent="0.25">
      <c r="A1175" s="4" t="s">
        <v>480</v>
      </c>
      <c r="B1175" s="5">
        <v>4.5755626872456698E-2</v>
      </c>
      <c r="C1175" s="6">
        <v>1.06869859484758</v>
      </c>
    </row>
    <row r="1176" spans="1:3" x14ac:dyDescent="0.25">
      <c r="A1176" s="4" t="s">
        <v>2125</v>
      </c>
      <c r="B1176" s="5">
        <v>4.5768033815692E-2</v>
      </c>
      <c r="C1176" s="6">
        <v>-0.54066108316789796</v>
      </c>
    </row>
    <row r="1177" spans="1:3" x14ac:dyDescent="0.25">
      <c r="A1177" s="4" t="s">
        <v>1030</v>
      </c>
      <c r="B1177" s="5">
        <v>4.5798294923093397E-2</v>
      </c>
      <c r="C1177" s="6">
        <v>-0.20295674183552101</v>
      </c>
    </row>
    <row r="1178" spans="1:3" x14ac:dyDescent="0.25">
      <c r="A1178" s="4" t="s">
        <v>1733</v>
      </c>
      <c r="B1178" s="5">
        <v>4.5798294923093397E-2</v>
      </c>
      <c r="C1178" s="6">
        <v>-0.47202773630137801</v>
      </c>
    </row>
    <row r="1179" spans="1:3" x14ac:dyDescent="0.25">
      <c r="A1179" s="4" t="s">
        <v>2013</v>
      </c>
      <c r="B1179" s="5">
        <v>4.5912998223166197E-2</v>
      </c>
      <c r="C1179" s="6">
        <v>-0.41584153160738802</v>
      </c>
    </row>
    <row r="1180" spans="1:3" x14ac:dyDescent="0.25">
      <c r="A1180" s="4" t="s">
        <v>917</v>
      </c>
      <c r="B1180" s="5">
        <v>4.5912998223166197E-2</v>
      </c>
      <c r="C1180" s="6">
        <v>0.294967440339788</v>
      </c>
    </row>
    <row r="1181" spans="1:3" x14ac:dyDescent="0.25">
      <c r="A1181" s="4" t="s">
        <v>456</v>
      </c>
      <c r="B1181" s="5">
        <v>4.6021716980464797E-2</v>
      </c>
      <c r="C1181" s="6">
        <v>-0.44929248667765298</v>
      </c>
    </row>
    <row r="1182" spans="1:3" x14ac:dyDescent="0.25">
      <c r="A1182" s="4" t="s">
        <v>721</v>
      </c>
      <c r="B1182" s="5">
        <v>4.6021716980464797E-2</v>
      </c>
      <c r="C1182" s="6">
        <v>-0.59754248030603196</v>
      </c>
    </row>
    <row r="1183" spans="1:3" x14ac:dyDescent="0.25">
      <c r="A1183" s="4" t="s">
        <v>2121</v>
      </c>
      <c r="B1183" s="5">
        <v>4.6037371301418099E-2</v>
      </c>
      <c r="C1183" s="6">
        <v>-0.79110517549927495</v>
      </c>
    </row>
    <row r="1184" spans="1:3" x14ac:dyDescent="0.25">
      <c r="A1184" s="4" t="s">
        <v>866</v>
      </c>
      <c r="B1184" s="5">
        <v>4.6037371301418099E-2</v>
      </c>
      <c r="C1184" s="6">
        <v>-0.45151092189993502</v>
      </c>
    </row>
    <row r="1185" spans="1:3" x14ac:dyDescent="0.25">
      <c r="A1185" s="4" t="s">
        <v>1756</v>
      </c>
      <c r="B1185" s="5">
        <v>4.6158591884878301E-2</v>
      </c>
      <c r="C1185" s="6">
        <v>0.89258362076238296</v>
      </c>
    </row>
    <row r="1186" spans="1:3" x14ac:dyDescent="0.25">
      <c r="A1186" s="4" t="s">
        <v>316</v>
      </c>
      <c r="B1186" s="5">
        <v>4.6281525387244601E-2</v>
      </c>
      <c r="C1186" s="6">
        <v>-0.21439976472687999</v>
      </c>
    </row>
    <row r="1187" spans="1:3" x14ac:dyDescent="0.25">
      <c r="A1187" s="4" t="s">
        <v>834</v>
      </c>
      <c r="B1187" s="5">
        <v>4.6281525387244601E-2</v>
      </c>
      <c r="C1187" s="6">
        <v>-0.59943370470219104</v>
      </c>
    </row>
    <row r="1188" spans="1:3" x14ac:dyDescent="0.25">
      <c r="A1188" s="4" t="s">
        <v>2115</v>
      </c>
      <c r="B1188" s="5">
        <v>4.6360606123353E-2</v>
      </c>
      <c r="C1188" s="6">
        <v>0.78457439674830098</v>
      </c>
    </row>
    <row r="1189" spans="1:3" x14ac:dyDescent="0.25">
      <c r="A1189" s="4" t="s">
        <v>1423</v>
      </c>
      <c r="B1189" s="5">
        <v>4.6473173291690102E-2</v>
      </c>
      <c r="C1189" s="6">
        <v>-0.36554502606230299</v>
      </c>
    </row>
    <row r="1190" spans="1:3" x14ac:dyDescent="0.25">
      <c r="A1190" s="4" t="s">
        <v>1828</v>
      </c>
      <c r="B1190" s="5">
        <v>4.6486282945262698E-2</v>
      </c>
      <c r="C1190" s="6">
        <v>0.59880681001606795</v>
      </c>
    </row>
    <row r="1191" spans="1:3" x14ac:dyDescent="0.25">
      <c r="A1191" s="4" t="s">
        <v>3</v>
      </c>
      <c r="B1191" s="5">
        <v>4.6499124486150699E-2</v>
      </c>
      <c r="C1191" s="6">
        <v>-0.78718080434455395</v>
      </c>
    </row>
    <row r="1192" spans="1:3" x14ac:dyDescent="0.25">
      <c r="A1192" s="4" t="s">
        <v>608</v>
      </c>
      <c r="B1192" s="5">
        <v>4.6634464811231097E-2</v>
      </c>
      <c r="C1192" s="6">
        <v>-0.22010033158086501</v>
      </c>
    </row>
    <row r="1193" spans="1:3" x14ac:dyDescent="0.25">
      <c r="A1193" s="4" t="s">
        <v>1734</v>
      </c>
      <c r="B1193" s="5">
        <v>4.68708018471422E-2</v>
      </c>
      <c r="C1193" s="6">
        <v>0.80490417633450195</v>
      </c>
    </row>
    <row r="1194" spans="1:3" x14ac:dyDescent="0.25">
      <c r="A1194" s="4" t="s">
        <v>646</v>
      </c>
      <c r="B1194" s="5">
        <v>4.6920030298747001E-2</v>
      </c>
      <c r="C1194" s="6">
        <v>0.82451210139629505</v>
      </c>
    </row>
    <row r="1195" spans="1:3" x14ac:dyDescent="0.25">
      <c r="A1195" s="4" t="s">
        <v>1340</v>
      </c>
      <c r="B1195" s="5">
        <v>4.6925345204317799E-2</v>
      </c>
      <c r="C1195" s="6">
        <v>0.32564100491183201</v>
      </c>
    </row>
    <row r="1196" spans="1:3" x14ac:dyDescent="0.25">
      <c r="A1196" s="4" t="s">
        <v>1421</v>
      </c>
      <c r="B1196" s="5">
        <v>4.6979362432215503E-2</v>
      </c>
      <c r="C1196" s="6">
        <v>0.908921626566767</v>
      </c>
    </row>
    <row r="1197" spans="1:3" x14ac:dyDescent="0.25">
      <c r="A1197" s="4" t="s">
        <v>2196</v>
      </c>
      <c r="B1197" s="5">
        <v>4.7053029234797802E-2</v>
      </c>
      <c r="C1197" s="6">
        <v>1.4265674589401001</v>
      </c>
    </row>
    <row r="1198" spans="1:3" x14ac:dyDescent="0.25">
      <c r="A1198" s="4" t="s">
        <v>974</v>
      </c>
      <c r="B1198" s="5">
        <v>4.7053029234797802E-2</v>
      </c>
      <c r="C1198" s="6">
        <v>1.1431894402881999</v>
      </c>
    </row>
    <row r="1199" spans="1:3" x14ac:dyDescent="0.25">
      <c r="A1199" s="4" t="s">
        <v>1264</v>
      </c>
      <c r="B1199" s="5">
        <v>4.7069730923714699E-2</v>
      </c>
      <c r="C1199" s="6">
        <v>0.499260799091438</v>
      </c>
    </row>
    <row r="1200" spans="1:3" x14ac:dyDescent="0.25">
      <c r="A1200" s="4" t="s">
        <v>966</v>
      </c>
      <c r="B1200" s="5">
        <v>4.7069730923714699E-2</v>
      </c>
      <c r="C1200" s="6">
        <v>-0.61869486997821599</v>
      </c>
    </row>
    <row r="1201" spans="1:3" x14ac:dyDescent="0.25">
      <c r="A1201" s="4" t="s">
        <v>263</v>
      </c>
      <c r="B1201" s="5">
        <v>4.7114067353532699E-2</v>
      </c>
      <c r="C1201" s="6">
        <v>-0.65715006923584796</v>
      </c>
    </row>
    <row r="1202" spans="1:3" x14ac:dyDescent="0.25">
      <c r="A1202" s="4" t="s">
        <v>978</v>
      </c>
      <c r="B1202" s="5">
        <v>4.7114067353532699E-2</v>
      </c>
      <c r="C1202" s="6">
        <v>-0.80772386609473801</v>
      </c>
    </row>
    <row r="1203" spans="1:3" x14ac:dyDescent="0.25">
      <c r="A1203" s="4" t="s">
        <v>420</v>
      </c>
      <c r="B1203" s="5">
        <v>4.7221882684632802E-2</v>
      </c>
      <c r="C1203" s="6">
        <v>-0.69527522017708998</v>
      </c>
    </row>
    <row r="1204" spans="1:3" x14ac:dyDescent="0.25">
      <c r="A1204" s="4" t="s">
        <v>1009</v>
      </c>
      <c r="B1204" s="5">
        <v>4.7264050930787102E-2</v>
      </c>
      <c r="C1204" s="6">
        <v>-0.60556749052623404</v>
      </c>
    </row>
    <row r="1205" spans="1:3" x14ac:dyDescent="0.25">
      <c r="A1205" s="4" t="s">
        <v>2133</v>
      </c>
      <c r="B1205" s="5">
        <v>4.72768367573803E-2</v>
      </c>
      <c r="C1205" s="6">
        <v>0.68333411927917997</v>
      </c>
    </row>
    <row r="1206" spans="1:3" x14ac:dyDescent="0.25">
      <c r="A1206" s="4" t="s">
        <v>165</v>
      </c>
      <c r="B1206" s="5">
        <v>4.7307507988563403E-2</v>
      </c>
      <c r="C1206" s="6">
        <v>-0.62339109758226297</v>
      </c>
    </row>
    <row r="1207" spans="1:3" x14ac:dyDescent="0.25">
      <c r="A1207" s="4" t="s">
        <v>357</v>
      </c>
      <c r="B1207" s="5">
        <v>4.7325463503406703E-2</v>
      </c>
      <c r="C1207" s="6">
        <v>-0.53398558525740802</v>
      </c>
    </row>
    <row r="1208" spans="1:3" x14ac:dyDescent="0.25">
      <c r="A1208" s="4" t="s">
        <v>726</v>
      </c>
      <c r="B1208" s="5">
        <v>4.7325463503406703E-2</v>
      </c>
      <c r="C1208" s="6">
        <v>-0.96051228611978101</v>
      </c>
    </row>
    <row r="1209" spans="1:3" x14ac:dyDescent="0.25">
      <c r="A1209" s="4" t="s">
        <v>1481</v>
      </c>
      <c r="B1209" s="5">
        <v>4.7336737388891499E-2</v>
      </c>
      <c r="C1209" s="6">
        <v>0.70509265492579598</v>
      </c>
    </row>
    <row r="1210" spans="1:3" x14ac:dyDescent="0.25">
      <c r="A1210" s="4" t="s">
        <v>579</v>
      </c>
      <c r="B1210" s="5">
        <v>4.7336737388891499E-2</v>
      </c>
      <c r="C1210" s="6">
        <v>-0.39600007604882598</v>
      </c>
    </row>
    <row r="1211" spans="1:3" x14ac:dyDescent="0.25">
      <c r="A1211" s="4" t="s">
        <v>618</v>
      </c>
      <c r="B1211" s="5">
        <v>4.7351597812409302E-2</v>
      </c>
      <c r="C1211" s="6">
        <v>-0.49468897681715701</v>
      </c>
    </row>
    <row r="1212" spans="1:3" x14ac:dyDescent="0.25">
      <c r="A1212" s="4" t="s">
        <v>1788</v>
      </c>
      <c r="B1212" s="5">
        <v>4.73677697886822E-2</v>
      </c>
      <c r="C1212" s="6">
        <v>-1.3487176723337599</v>
      </c>
    </row>
    <row r="1213" spans="1:3" x14ac:dyDescent="0.25">
      <c r="A1213" s="4" t="s">
        <v>956</v>
      </c>
      <c r="B1213" s="5">
        <v>4.7468495933785902E-2</v>
      </c>
      <c r="C1213" s="6">
        <v>-0.49601522708921397</v>
      </c>
    </row>
    <row r="1214" spans="1:3" x14ac:dyDescent="0.25">
      <c r="A1214" s="4" t="s">
        <v>1227</v>
      </c>
      <c r="B1214" s="5">
        <v>4.7474114209248498E-2</v>
      </c>
      <c r="C1214" s="6">
        <v>0.72139826939471197</v>
      </c>
    </row>
    <row r="1215" spans="1:3" x14ac:dyDescent="0.25">
      <c r="A1215" s="4" t="s">
        <v>905</v>
      </c>
      <c r="B1215" s="5">
        <v>4.7630822353107602E-2</v>
      </c>
      <c r="C1215" s="6">
        <v>-0.28281122757162303</v>
      </c>
    </row>
    <row r="1216" spans="1:3" x14ac:dyDescent="0.25">
      <c r="A1216" s="4" t="s">
        <v>1584</v>
      </c>
      <c r="B1216" s="5">
        <v>4.7650112518707502E-2</v>
      </c>
      <c r="C1216" s="6">
        <v>-0.60506653512999597</v>
      </c>
    </row>
    <row r="1217" spans="1:3" x14ac:dyDescent="0.25">
      <c r="A1217" s="4" t="s">
        <v>1894</v>
      </c>
      <c r="B1217" s="5">
        <v>4.7742029443533701E-2</v>
      </c>
      <c r="C1217" s="6">
        <v>-0.82078181522974203</v>
      </c>
    </row>
    <row r="1218" spans="1:3" x14ac:dyDescent="0.25">
      <c r="A1218" s="4" t="s">
        <v>1935</v>
      </c>
      <c r="B1218" s="5">
        <v>4.7742029443533701E-2</v>
      </c>
      <c r="C1218" s="6">
        <v>-0.56758778393621201</v>
      </c>
    </row>
    <row r="1219" spans="1:3" x14ac:dyDescent="0.25">
      <c r="A1219" s="4" t="s">
        <v>54</v>
      </c>
      <c r="B1219" s="5">
        <v>4.7759807715212502E-2</v>
      </c>
      <c r="C1219" s="6">
        <v>-0.92195298392947</v>
      </c>
    </row>
    <row r="1220" spans="1:3" x14ac:dyDescent="0.25">
      <c r="A1220" s="4" t="s">
        <v>1777</v>
      </c>
      <c r="B1220" s="5">
        <v>4.7759807715212502E-2</v>
      </c>
      <c r="C1220" s="6">
        <v>-0.60014160774337</v>
      </c>
    </row>
    <row r="1221" spans="1:3" x14ac:dyDescent="0.25">
      <c r="A1221" s="4" t="s">
        <v>29</v>
      </c>
      <c r="B1221" s="5">
        <v>4.7780794851408799E-2</v>
      </c>
      <c r="C1221" s="6">
        <v>0.62415262847659403</v>
      </c>
    </row>
    <row r="1222" spans="1:3" x14ac:dyDescent="0.25">
      <c r="A1222" s="4" t="s">
        <v>43</v>
      </c>
      <c r="B1222" s="5">
        <v>4.7780794851408799E-2</v>
      </c>
      <c r="C1222" s="6">
        <v>0.38864413569427497</v>
      </c>
    </row>
    <row r="1223" spans="1:3" x14ac:dyDescent="0.25">
      <c r="A1223" s="4" t="s">
        <v>2155</v>
      </c>
      <c r="B1223" s="5">
        <v>4.7780794851408799E-2</v>
      </c>
      <c r="C1223" s="6">
        <v>-0.40052482804813699</v>
      </c>
    </row>
    <row r="1224" spans="1:3" x14ac:dyDescent="0.25">
      <c r="A1224" s="4" t="s">
        <v>433</v>
      </c>
      <c r="B1224" s="5">
        <v>4.7790005335164497E-2</v>
      </c>
      <c r="C1224" s="6">
        <v>-0.502608424002567</v>
      </c>
    </row>
    <row r="1225" spans="1:3" x14ac:dyDescent="0.25">
      <c r="A1225" s="4" t="s">
        <v>1127</v>
      </c>
      <c r="B1225" s="5">
        <v>4.7837457281861499E-2</v>
      </c>
      <c r="C1225" s="6">
        <v>-1.14815106017031</v>
      </c>
    </row>
    <row r="1226" spans="1:3" x14ac:dyDescent="0.25">
      <c r="A1226" s="4" t="s">
        <v>1308</v>
      </c>
      <c r="B1226" s="5">
        <v>4.7901915004775801E-2</v>
      </c>
      <c r="C1226" s="6">
        <v>1.67770371433415</v>
      </c>
    </row>
    <row r="1227" spans="1:3" x14ac:dyDescent="0.25">
      <c r="A1227" s="4" t="s">
        <v>1412</v>
      </c>
      <c r="B1227" s="5">
        <v>4.79137228036376E-2</v>
      </c>
      <c r="C1227" s="6">
        <v>0.986141368753502</v>
      </c>
    </row>
    <row r="1228" spans="1:3" x14ac:dyDescent="0.25">
      <c r="A1228" s="4" t="s">
        <v>2153</v>
      </c>
      <c r="B1228" s="5">
        <v>4.7956372563778799E-2</v>
      </c>
      <c r="C1228" s="6">
        <v>-0.351013507894812</v>
      </c>
    </row>
    <row r="1229" spans="1:3" x14ac:dyDescent="0.25">
      <c r="A1229" s="4" t="s">
        <v>606</v>
      </c>
      <c r="B1229" s="5">
        <v>4.7957034189780201E-2</v>
      </c>
      <c r="C1229" s="6">
        <v>-0.53588072123639696</v>
      </c>
    </row>
    <row r="1230" spans="1:3" x14ac:dyDescent="0.25">
      <c r="A1230" s="4" t="s">
        <v>2279</v>
      </c>
      <c r="B1230" s="5">
        <v>4.7957034189780201E-2</v>
      </c>
      <c r="C1230" s="6">
        <v>-0.36189068786280398</v>
      </c>
    </row>
    <row r="1231" spans="1:3" x14ac:dyDescent="0.25">
      <c r="A1231" s="4" t="s">
        <v>184</v>
      </c>
      <c r="B1231" s="5">
        <v>4.7970236989289802E-2</v>
      </c>
      <c r="C1231" s="6">
        <v>-0.53637107967201303</v>
      </c>
    </row>
    <row r="1232" spans="1:3" x14ac:dyDescent="0.25">
      <c r="A1232" s="4" t="s">
        <v>802</v>
      </c>
      <c r="B1232" s="5">
        <v>4.7985598070118797E-2</v>
      </c>
      <c r="C1232" s="6">
        <v>-0.44654814448026298</v>
      </c>
    </row>
    <row r="1233" spans="1:3" x14ac:dyDescent="0.25">
      <c r="A1233" s="4" t="s">
        <v>1857</v>
      </c>
      <c r="B1233" s="5">
        <v>4.8011136638883102E-2</v>
      </c>
      <c r="C1233" s="6">
        <v>-0.42516639094881697</v>
      </c>
    </row>
    <row r="1234" spans="1:3" x14ac:dyDescent="0.25">
      <c r="A1234" s="4" t="s">
        <v>377</v>
      </c>
      <c r="B1234" s="5">
        <v>4.8045753049567701E-2</v>
      </c>
      <c r="C1234" s="6">
        <v>0.77166184813382499</v>
      </c>
    </row>
    <row r="1235" spans="1:3" x14ac:dyDescent="0.25">
      <c r="A1235" s="4" t="s">
        <v>434</v>
      </c>
      <c r="B1235" s="5">
        <v>4.8045753049567701E-2</v>
      </c>
      <c r="C1235" s="6">
        <v>-0.29398791599407398</v>
      </c>
    </row>
    <row r="1236" spans="1:3" x14ac:dyDescent="0.25">
      <c r="A1236" s="4" t="s">
        <v>922</v>
      </c>
      <c r="B1236" s="5">
        <v>4.80473954676644E-2</v>
      </c>
      <c r="C1236" s="6">
        <v>0.67939294766027403</v>
      </c>
    </row>
    <row r="1237" spans="1:3" x14ac:dyDescent="0.25">
      <c r="A1237" s="4" t="s">
        <v>976</v>
      </c>
      <c r="B1237" s="5">
        <v>4.8052929000977698E-2</v>
      </c>
      <c r="C1237" s="6">
        <v>-0.36020573110389198</v>
      </c>
    </row>
    <row r="1238" spans="1:3" x14ac:dyDescent="0.25">
      <c r="A1238" s="4" t="s">
        <v>287</v>
      </c>
      <c r="B1238" s="5">
        <v>4.8089403559134603E-2</v>
      </c>
      <c r="C1238" s="6">
        <v>0.94379085380335903</v>
      </c>
    </row>
    <row r="1239" spans="1:3" x14ac:dyDescent="0.25">
      <c r="A1239" s="4" t="s">
        <v>1752</v>
      </c>
      <c r="B1239" s="5">
        <v>4.8113718042121903E-2</v>
      </c>
      <c r="C1239" s="6">
        <v>0.440738901212889</v>
      </c>
    </row>
    <row r="1240" spans="1:3" x14ac:dyDescent="0.25">
      <c r="A1240" s="4" t="s">
        <v>303</v>
      </c>
      <c r="B1240" s="5">
        <v>4.8235345886170802E-2</v>
      </c>
      <c r="C1240" s="6">
        <v>-0.39905293080913401</v>
      </c>
    </row>
    <row r="1241" spans="1:3" x14ac:dyDescent="0.25">
      <c r="A1241" s="4" t="s">
        <v>1062</v>
      </c>
      <c r="B1241" s="5">
        <v>4.8247036945981599E-2</v>
      </c>
      <c r="C1241" s="6">
        <v>0.3339650396037</v>
      </c>
    </row>
    <row r="1242" spans="1:3" x14ac:dyDescent="0.25">
      <c r="A1242" s="4" t="s">
        <v>1077</v>
      </c>
      <c r="B1242" s="5">
        <v>4.8247036945981599E-2</v>
      </c>
      <c r="C1242" s="6">
        <v>0.43052350908848303</v>
      </c>
    </row>
    <row r="1243" spans="1:3" x14ac:dyDescent="0.25">
      <c r="A1243" s="4" t="s">
        <v>473</v>
      </c>
      <c r="B1243" s="5">
        <v>4.8273542608097499E-2</v>
      </c>
      <c r="C1243" s="6">
        <v>-0.53114285626268698</v>
      </c>
    </row>
    <row r="1244" spans="1:3" x14ac:dyDescent="0.25">
      <c r="A1244" s="4" t="s">
        <v>261</v>
      </c>
      <c r="B1244" s="5">
        <v>4.8297385414518702E-2</v>
      </c>
      <c r="C1244" s="6">
        <v>-0.39588553509418301</v>
      </c>
    </row>
    <row r="1245" spans="1:3" x14ac:dyDescent="0.25">
      <c r="A1245" s="4" t="s">
        <v>2019</v>
      </c>
      <c r="B1245" s="5">
        <v>4.8348500705563902E-2</v>
      </c>
      <c r="C1245" s="6">
        <v>0.53059909406758898</v>
      </c>
    </row>
    <row r="1246" spans="1:3" x14ac:dyDescent="0.25">
      <c r="A1246" s="4" t="s">
        <v>1632</v>
      </c>
      <c r="B1246" s="5">
        <v>4.8388606615556301E-2</v>
      </c>
      <c r="C1246" s="6">
        <v>0.45761129704967501</v>
      </c>
    </row>
    <row r="1247" spans="1:3" x14ac:dyDescent="0.25">
      <c r="A1247" s="4" t="s">
        <v>164</v>
      </c>
      <c r="B1247" s="5">
        <v>4.8459193345048897E-2</v>
      </c>
      <c r="C1247" s="6">
        <v>-0.57647333950175395</v>
      </c>
    </row>
    <row r="1248" spans="1:3" x14ac:dyDescent="0.25">
      <c r="A1248" s="4" t="s">
        <v>1566</v>
      </c>
      <c r="B1248" s="5">
        <v>4.8478380670561698E-2</v>
      </c>
      <c r="C1248" s="6">
        <v>-0.49965770616052102</v>
      </c>
    </row>
    <row r="1249" spans="1:3" x14ac:dyDescent="0.25">
      <c r="A1249" s="4" t="s">
        <v>1271</v>
      </c>
      <c r="B1249" s="5">
        <v>4.8516641007530198E-2</v>
      </c>
      <c r="C1249" s="6">
        <v>-0.50509226779531302</v>
      </c>
    </row>
    <row r="1250" spans="1:3" x14ac:dyDescent="0.25">
      <c r="A1250" s="4" t="s">
        <v>1155</v>
      </c>
      <c r="B1250" s="5">
        <v>4.86523266961209E-2</v>
      </c>
      <c r="C1250" s="6">
        <v>0.55648031566656198</v>
      </c>
    </row>
    <row r="1251" spans="1:3" x14ac:dyDescent="0.25">
      <c r="A1251" s="4" t="s">
        <v>1818</v>
      </c>
      <c r="B1251" s="5">
        <v>4.86523266961209E-2</v>
      </c>
      <c r="C1251" s="6">
        <v>0.431536251670737</v>
      </c>
    </row>
    <row r="1252" spans="1:3" x14ac:dyDescent="0.25">
      <c r="A1252" s="4" t="s">
        <v>2201</v>
      </c>
      <c r="B1252" s="5">
        <v>4.8654778620708897E-2</v>
      </c>
      <c r="C1252" s="6">
        <v>0.80317913163556998</v>
      </c>
    </row>
    <row r="1253" spans="1:3" x14ac:dyDescent="0.25">
      <c r="A1253" s="4" t="s">
        <v>1470</v>
      </c>
      <c r="B1253" s="5">
        <v>4.8666492481285899E-2</v>
      </c>
      <c r="C1253" s="6">
        <v>-0.53234900530926699</v>
      </c>
    </row>
    <row r="1254" spans="1:3" x14ac:dyDescent="0.25">
      <c r="A1254" s="4" t="s">
        <v>643</v>
      </c>
      <c r="B1254" s="5">
        <v>4.8762193620030002E-2</v>
      </c>
      <c r="C1254" s="6">
        <v>-1.2440642128349899</v>
      </c>
    </row>
    <row r="1255" spans="1:3" x14ac:dyDescent="0.25">
      <c r="A1255" s="4" t="s">
        <v>1318</v>
      </c>
      <c r="B1255" s="5">
        <v>4.8801249982492398E-2</v>
      </c>
      <c r="C1255" s="6">
        <v>0.78282623174284205</v>
      </c>
    </row>
    <row r="1256" spans="1:3" x14ac:dyDescent="0.25">
      <c r="A1256" s="4" t="s">
        <v>1820</v>
      </c>
      <c r="B1256" s="5">
        <v>4.8801249982492398E-2</v>
      </c>
      <c r="C1256" s="6">
        <v>-0.50900153642125001</v>
      </c>
    </row>
    <row r="1257" spans="1:3" x14ac:dyDescent="0.25">
      <c r="A1257" s="4" t="s">
        <v>1834</v>
      </c>
      <c r="B1257" s="5">
        <v>4.8801249982492398E-2</v>
      </c>
      <c r="C1257" s="6">
        <v>0.4440962648574</v>
      </c>
    </row>
    <row r="1258" spans="1:3" x14ac:dyDescent="0.25">
      <c r="A1258" s="4" t="s">
        <v>1863</v>
      </c>
      <c r="B1258" s="5">
        <v>4.8801249982492398E-2</v>
      </c>
      <c r="C1258" s="6">
        <v>-0.84826274855461203</v>
      </c>
    </row>
    <row r="1259" spans="1:3" x14ac:dyDescent="0.25">
      <c r="A1259" s="4" t="s">
        <v>1958</v>
      </c>
      <c r="B1259" s="5">
        <v>4.8801249982492398E-2</v>
      </c>
      <c r="C1259" s="6">
        <v>-1.3874812981197899</v>
      </c>
    </row>
    <row r="1260" spans="1:3" x14ac:dyDescent="0.25">
      <c r="A1260" s="4" t="s">
        <v>1998</v>
      </c>
      <c r="B1260" s="5">
        <v>4.8801249982492398E-2</v>
      </c>
      <c r="C1260" s="6">
        <v>-0.61012900509966195</v>
      </c>
    </row>
    <row r="1261" spans="1:3" x14ac:dyDescent="0.25">
      <c r="A1261" s="4" t="s">
        <v>236</v>
      </c>
      <c r="B1261" s="5">
        <v>4.88278237636749E-2</v>
      </c>
      <c r="C1261" s="6">
        <v>-0.78506185404609996</v>
      </c>
    </row>
    <row r="1262" spans="1:3" x14ac:dyDescent="0.25">
      <c r="A1262" s="4" t="s">
        <v>440</v>
      </c>
      <c r="B1262" s="5">
        <v>4.88278237636749E-2</v>
      </c>
      <c r="C1262" s="6">
        <v>-1.34825550727974</v>
      </c>
    </row>
    <row r="1263" spans="1:3" x14ac:dyDescent="0.25">
      <c r="A1263" s="4" t="s">
        <v>601</v>
      </c>
      <c r="B1263" s="5">
        <v>4.88278237636749E-2</v>
      </c>
      <c r="C1263" s="6">
        <v>-0.50797377974790203</v>
      </c>
    </row>
    <row r="1264" spans="1:3" x14ac:dyDescent="0.25">
      <c r="A1264" s="4" t="s">
        <v>2262</v>
      </c>
      <c r="B1264" s="5">
        <v>4.88278237636749E-2</v>
      </c>
      <c r="C1264" s="6">
        <v>0.81544688154365197</v>
      </c>
    </row>
    <row r="1265" spans="1:3" x14ac:dyDescent="0.25">
      <c r="A1265" s="4" t="s">
        <v>353</v>
      </c>
      <c r="B1265" s="5">
        <v>4.8860615071934399E-2</v>
      </c>
      <c r="C1265" s="6">
        <v>-0.58406142670052896</v>
      </c>
    </row>
    <row r="1266" spans="1:3" x14ac:dyDescent="0.25">
      <c r="A1266" s="4" t="s">
        <v>336</v>
      </c>
      <c r="B1266" s="5">
        <v>4.8958197328479502E-2</v>
      </c>
      <c r="C1266" s="6">
        <v>-0.54331329032542097</v>
      </c>
    </row>
    <row r="1267" spans="1:3" x14ac:dyDescent="0.25">
      <c r="A1267" s="4" t="s">
        <v>1547</v>
      </c>
      <c r="B1267" s="5">
        <v>4.9059663197909199E-2</v>
      </c>
      <c r="C1267" s="6">
        <v>-0.370275136262044</v>
      </c>
    </row>
    <row r="1268" spans="1:3" x14ac:dyDescent="0.25">
      <c r="A1268" s="4" t="s">
        <v>2182</v>
      </c>
      <c r="B1268" s="5">
        <v>4.9059663197909199E-2</v>
      </c>
      <c r="C1268" s="6">
        <v>-0.38514199345560901</v>
      </c>
    </row>
    <row r="1269" spans="1:3" x14ac:dyDescent="0.25">
      <c r="A1269" s="4" t="s">
        <v>896</v>
      </c>
      <c r="B1269" s="5">
        <v>4.9059663197909199E-2</v>
      </c>
      <c r="C1269" s="6">
        <v>0.63981200454670994</v>
      </c>
    </row>
    <row r="1270" spans="1:3" x14ac:dyDescent="0.25">
      <c r="A1270" s="4" t="s">
        <v>1948</v>
      </c>
      <c r="B1270" s="5">
        <v>4.9139592697540001E-2</v>
      </c>
      <c r="C1270" s="6">
        <v>-0.40442054120172699</v>
      </c>
    </row>
    <row r="1271" spans="1:3" x14ac:dyDescent="0.25">
      <c r="A1271" s="4" t="s">
        <v>1516</v>
      </c>
      <c r="B1271" s="5">
        <v>4.9219636657193602E-2</v>
      </c>
      <c r="C1271" s="6">
        <v>-1.6673385848367199</v>
      </c>
    </row>
    <row r="1272" spans="1:3" x14ac:dyDescent="0.25">
      <c r="A1272" s="4" t="s">
        <v>1175</v>
      </c>
      <c r="B1272" s="5">
        <v>4.9228328523120903E-2</v>
      </c>
      <c r="C1272" s="6">
        <v>0.97359751137845396</v>
      </c>
    </row>
    <row r="1273" spans="1:3" x14ac:dyDescent="0.25">
      <c r="A1273" s="4" t="s">
        <v>526</v>
      </c>
      <c r="B1273" s="5">
        <v>4.9228328523120903E-2</v>
      </c>
      <c r="C1273" s="6">
        <v>0.621565256908992</v>
      </c>
    </row>
    <row r="1274" spans="1:3" x14ac:dyDescent="0.25">
      <c r="A1274" s="4" t="s">
        <v>2244</v>
      </c>
      <c r="B1274" s="5">
        <v>4.9228328523120903E-2</v>
      </c>
      <c r="C1274" s="6">
        <v>0.93843871113789201</v>
      </c>
    </row>
    <row r="1275" spans="1:3" x14ac:dyDescent="0.25">
      <c r="A1275" s="4" t="s">
        <v>1085</v>
      </c>
      <c r="B1275" s="5">
        <v>4.9409337659038398E-2</v>
      </c>
      <c r="C1275" s="6">
        <v>0.477245890306563</v>
      </c>
    </row>
    <row r="1276" spans="1:3" x14ac:dyDescent="0.25">
      <c r="A1276" s="4" t="s">
        <v>59</v>
      </c>
      <c r="B1276" s="5">
        <v>4.9409337659038398E-2</v>
      </c>
      <c r="C1276" s="6">
        <v>-0.965806593369536</v>
      </c>
    </row>
    <row r="1277" spans="1:3" x14ac:dyDescent="0.25">
      <c r="A1277" s="4" t="s">
        <v>1246</v>
      </c>
      <c r="B1277" s="5">
        <v>4.9409337659038398E-2</v>
      </c>
      <c r="C1277" s="6">
        <v>-0.39567408003687898</v>
      </c>
    </row>
    <row r="1278" spans="1:3" x14ac:dyDescent="0.25">
      <c r="A1278" s="4" t="s">
        <v>1847</v>
      </c>
      <c r="B1278" s="5">
        <v>4.9561410757997297E-2</v>
      </c>
      <c r="C1278" s="6">
        <v>-0.66888215082337998</v>
      </c>
    </row>
    <row r="1279" spans="1:3" x14ac:dyDescent="0.25">
      <c r="A1279" s="4" t="s">
        <v>448</v>
      </c>
      <c r="B1279" s="5">
        <v>4.96570025386932E-2</v>
      </c>
      <c r="C1279" s="6">
        <v>-0.48523007657525202</v>
      </c>
    </row>
    <row r="1280" spans="1:3" x14ac:dyDescent="0.25">
      <c r="A1280" s="4" t="s">
        <v>931</v>
      </c>
      <c r="B1280" s="5">
        <v>4.96570025386932E-2</v>
      </c>
      <c r="C1280" s="6">
        <v>-0.74667625820862704</v>
      </c>
    </row>
    <row r="1281" spans="1:3" x14ac:dyDescent="0.25">
      <c r="A1281" s="4" t="s">
        <v>1154</v>
      </c>
      <c r="B1281" s="5">
        <v>4.9732628136841601E-2</v>
      </c>
      <c r="C1281" s="6">
        <v>-1.24644978964465</v>
      </c>
    </row>
    <row r="1282" spans="1:3" x14ac:dyDescent="0.25">
      <c r="A1282" s="4" t="s">
        <v>1299</v>
      </c>
      <c r="B1282" s="5">
        <v>4.9732628136841601E-2</v>
      </c>
      <c r="C1282" s="6">
        <v>0.50347643427245303</v>
      </c>
    </row>
    <row r="1283" spans="1:3" x14ac:dyDescent="0.25">
      <c r="A1283" s="4" t="s">
        <v>780</v>
      </c>
      <c r="B1283" s="5">
        <v>4.9732628136841601E-2</v>
      </c>
      <c r="C1283" s="6">
        <v>0.94716935665309199</v>
      </c>
    </row>
    <row r="1284" spans="1:3" x14ac:dyDescent="0.25">
      <c r="A1284" s="4" t="s">
        <v>886</v>
      </c>
      <c r="B1284" s="5">
        <v>4.9732628136841601E-2</v>
      </c>
      <c r="C1284" s="6">
        <v>0.86142063036539496</v>
      </c>
    </row>
    <row r="1285" spans="1:3" x14ac:dyDescent="0.25">
      <c r="A1285" s="4" t="s">
        <v>441</v>
      </c>
      <c r="B1285" s="5">
        <v>4.9763955889773497E-2</v>
      </c>
      <c r="C1285" s="6">
        <v>-0.43414856633895699</v>
      </c>
    </row>
    <row r="1286" spans="1:3" x14ac:dyDescent="0.25">
      <c r="A1286" s="4" t="s">
        <v>1501</v>
      </c>
      <c r="B1286" s="5">
        <v>4.9765815822669202E-2</v>
      </c>
      <c r="C1286" s="6">
        <v>-0.377196821819196</v>
      </c>
    </row>
    <row r="1287" spans="1:3" x14ac:dyDescent="0.25">
      <c r="A1287" s="4" t="s">
        <v>1056</v>
      </c>
      <c r="B1287" s="5">
        <v>4.9769015454761298E-2</v>
      </c>
      <c r="C1287" s="6">
        <v>-0.36783534332775403</v>
      </c>
    </row>
    <row r="1288" spans="1:3" x14ac:dyDescent="0.25">
      <c r="A1288" s="4" t="s">
        <v>909</v>
      </c>
      <c r="B1288" s="5">
        <v>4.98257917383782E-2</v>
      </c>
      <c r="C1288" s="6">
        <v>0.358643337656949</v>
      </c>
    </row>
    <row r="1289" spans="1:3" x14ac:dyDescent="0.25">
      <c r="A1289" s="4" t="s">
        <v>1565</v>
      </c>
      <c r="B1289" s="5">
        <v>4.9840161892328601E-2</v>
      </c>
      <c r="C1289" s="6">
        <v>1.05727275812875</v>
      </c>
    </row>
    <row r="1290" spans="1:3" x14ac:dyDescent="0.25">
      <c r="A1290" s="4" t="s">
        <v>203</v>
      </c>
      <c r="B1290" s="5">
        <v>4.9898856618472799E-2</v>
      </c>
      <c r="C1290" s="6">
        <v>-0.54275295525416301</v>
      </c>
    </row>
    <row r="1291" spans="1:3" x14ac:dyDescent="0.25">
      <c r="A1291" s="4" t="s">
        <v>228</v>
      </c>
      <c r="B1291" s="5">
        <v>4.9898856618472799E-2</v>
      </c>
      <c r="C1291" s="6">
        <v>-0.54135188315493199</v>
      </c>
    </row>
    <row r="1292" spans="1:3" x14ac:dyDescent="0.25">
      <c r="A1292" s="4" t="s">
        <v>1589</v>
      </c>
      <c r="B1292" s="5">
        <v>5.0061459459909703E-2</v>
      </c>
      <c r="C1292" s="6">
        <v>-0.43345507964698898</v>
      </c>
    </row>
    <row r="1293" spans="1:3" x14ac:dyDescent="0.25">
      <c r="A1293" s="4" t="s">
        <v>921</v>
      </c>
      <c r="B1293" s="5">
        <v>5.0061459459909703E-2</v>
      </c>
      <c r="C1293" s="6">
        <v>-0.31789724387386598</v>
      </c>
    </row>
    <row r="1294" spans="1:3" x14ac:dyDescent="0.25">
      <c r="A1294" s="4" t="s">
        <v>1250</v>
      </c>
      <c r="B1294" s="5">
        <v>5.0199753000458799E-2</v>
      </c>
      <c r="C1294" s="6">
        <v>0.432422540810807</v>
      </c>
    </row>
    <row r="1295" spans="1:3" x14ac:dyDescent="0.25">
      <c r="A1295" s="4" t="s">
        <v>994</v>
      </c>
      <c r="B1295" s="5">
        <v>5.0199753000458799E-2</v>
      </c>
      <c r="C1295" s="6">
        <v>0.39932122115256502</v>
      </c>
    </row>
    <row r="1296" spans="1:3" x14ac:dyDescent="0.25">
      <c r="A1296" s="4" t="s">
        <v>16</v>
      </c>
      <c r="B1296" s="5">
        <v>5.0463564757533302E-2</v>
      </c>
      <c r="C1296" s="6">
        <v>-0.54733954855001599</v>
      </c>
    </row>
    <row r="1297" spans="1:3" x14ac:dyDescent="0.25">
      <c r="A1297" s="4" t="s">
        <v>355</v>
      </c>
      <c r="B1297" s="5">
        <v>5.0463564757533302E-2</v>
      </c>
      <c r="C1297" s="6">
        <v>-0.34507719469309001</v>
      </c>
    </row>
    <row r="1298" spans="1:3" x14ac:dyDescent="0.25">
      <c r="A1298" s="4" t="s">
        <v>972</v>
      </c>
      <c r="B1298" s="5">
        <v>5.0463564757533302E-2</v>
      </c>
      <c r="C1298" s="6">
        <v>0.331628642591142</v>
      </c>
    </row>
    <row r="1299" spans="1:3" x14ac:dyDescent="0.25">
      <c r="A1299" s="4" t="s">
        <v>1205</v>
      </c>
      <c r="B1299" s="5">
        <v>5.0463807604591501E-2</v>
      </c>
      <c r="C1299" s="6">
        <v>0.71095146722425095</v>
      </c>
    </row>
    <row r="1300" spans="1:3" x14ac:dyDescent="0.25">
      <c r="A1300" s="4" t="s">
        <v>156</v>
      </c>
      <c r="B1300" s="5">
        <v>5.0463807604591501E-2</v>
      </c>
      <c r="C1300" s="6">
        <v>-0.56919188918406805</v>
      </c>
    </row>
    <row r="1301" spans="1:3" x14ac:dyDescent="0.25">
      <c r="A1301" s="4" t="s">
        <v>1922</v>
      </c>
      <c r="B1301" s="5">
        <v>5.0463807604591501E-2</v>
      </c>
      <c r="C1301" s="6">
        <v>0.50735648649338605</v>
      </c>
    </row>
    <row r="1302" spans="1:3" x14ac:dyDescent="0.25">
      <c r="A1302" s="4" t="s">
        <v>605</v>
      </c>
      <c r="B1302" s="5">
        <v>5.0500555634249503E-2</v>
      </c>
      <c r="C1302" s="6">
        <v>0.92340467481738397</v>
      </c>
    </row>
    <row r="1303" spans="1:3" x14ac:dyDescent="0.25">
      <c r="A1303" s="4" t="s">
        <v>2064</v>
      </c>
      <c r="B1303" s="5">
        <v>5.0500555634249503E-2</v>
      </c>
      <c r="C1303" s="6">
        <v>0.73368485364342195</v>
      </c>
    </row>
    <row r="1304" spans="1:3" x14ac:dyDescent="0.25">
      <c r="A1304" s="4" t="s">
        <v>71</v>
      </c>
      <c r="B1304" s="5">
        <v>5.0624156302617601E-2</v>
      </c>
      <c r="C1304" s="6">
        <v>0.46390505681647398</v>
      </c>
    </row>
    <row r="1305" spans="1:3" x14ac:dyDescent="0.25">
      <c r="A1305" s="4" t="s">
        <v>1146</v>
      </c>
      <c r="B1305" s="5">
        <v>5.0649188682635002E-2</v>
      </c>
      <c r="C1305" s="6">
        <v>0.81479337861688494</v>
      </c>
    </row>
    <row r="1306" spans="1:3" x14ac:dyDescent="0.25">
      <c r="A1306" s="4" t="s">
        <v>233</v>
      </c>
      <c r="B1306" s="5">
        <v>5.0649188682635002E-2</v>
      </c>
      <c r="C1306" s="6">
        <v>-0.402040349569877</v>
      </c>
    </row>
    <row r="1307" spans="1:3" x14ac:dyDescent="0.25">
      <c r="A1307" s="4" t="s">
        <v>2050</v>
      </c>
      <c r="B1307" s="5">
        <v>5.0651756738744003E-2</v>
      </c>
      <c r="C1307" s="6">
        <v>-0.39735954932548601</v>
      </c>
    </row>
    <row r="1308" spans="1:3" x14ac:dyDescent="0.25">
      <c r="A1308" s="4" t="s">
        <v>1945</v>
      </c>
      <c r="B1308" s="5">
        <v>5.0732422175907697E-2</v>
      </c>
      <c r="C1308" s="6">
        <v>1.3829556237613101</v>
      </c>
    </row>
    <row r="1309" spans="1:3" x14ac:dyDescent="0.25">
      <c r="A1309" s="4" t="s">
        <v>1157</v>
      </c>
      <c r="B1309" s="5">
        <v>5.0772894738080603E-2</v>
      </c>
      <c r="C1309" s="6">
        <v>0.59469904200072599</v>
      </c>
    </row>
    <row r="1310" spans="1:3" x14ac:dyDescent="0.25">
      <c r="A1310" s="4" t="s">
        <v>1920</v>
      </c>
      <c r="B1310" s="5">
        <v>5.0811622859458103E-2</v>
      </c>
      <c r="C1310" s="6">
        <v>0.54041675777142095</v>
      </c>
    </row>
    <row r="1311" spans="1:3" x14ac:dyDescent="0.25">
      <c r="A1311" s="4" t="s">
        <v>609</v>
      </c>
      <c r="B1311" s="5">
        <v>5.0832093772403303E-2</v>
      </c>
      <c r="C1311" s="6">
        <v>-0.76700904744614196</v>
      </c>
    </row>
    <row r="1312" spans="1:3" x14ac:dyDescent="0.25">
      <c r="A1312" s="4" t="s">
        <v>490</v>
      </c>
      <c r="B1312" s="5">
        <v>5.0836806860450098E-2</v>
      </c>
      <c r="C1312" s="6">
        <v>0.67029958280649304</v>
      </c>
    </row>
    <row r="1313" spans="1:3" x14ac:dyDescent="0.25">
      <c r="A1313" s="4" t="s">
        <v>1540</v>
      </c>
      <c r="B1313" s="5">
        <v>5.0858921753017802E-2</v>
      </c>
      <c r="C1313" s="6">
        <v>-0.77012896981526502</v>
      </c>
    </row>
    <row r="1314" spans="1:3" x14ac:dyDescent="0.25">
      <c r="A1314" s="4" t="s">
        <v>1254</v>
      </c>
      <c r="B1314" s="5">
        <v>5.0915075160363303E-2</v>
      </c>
      <c r="C1314" s="6">
        <v>-0.40750485462292402</v>
      </c>
    </row>
    <row r="1315" spans="1:3" x14ac:dyDescent="0.25">
      <c r="A1315" s="4" t="s">
        <v>185</v>
      </c>
      <c r="B1315" s="5">
        <v>5.0915075160363303E-2</v>
      </c>
      <c r="C1315" s="6">
        <v>-0.55788844274074301</v>
      </c>
    </row>
    <row r="1316" spans="1:3" x14ac:dyDescent="0.25">
      <c r="A1316" s="4" t="s">
        <v>1139</v>
      </c>
      <c r="B1316" s="5">
        <v>5.0948232079413798E-2</v>
      </c>
      <c r="C1316" s="6">
        <v>-0.65552234300992496</v>
      </c>
    </row>
    <row r="1317" spans="1:3" x14ac:dyDescent="0.25">
      <c r="A1317" s="4" t="s">
        <v>2139</v>
      </c>
      <c r="B1317" s="5">
        <v>5.0948232079413798E-2</v>
      </c>
      <c r="C1317" s="6">
        <v>0.58382055548757705</v>
      </c>
    </row>
    <row r="1318" spans="1:3" x14ac:dyDescent="0.25">
      <c r="A1318" s="4" t="s">
        <v>1170</v>
      </c>
      <c r="B1318" s="5">
        <v>5.0975818172406699E-2</v>
      </c>
      <c r="C1318" s="6">
        <v>0.479887481545825</v>
      </c>
    </row>
    <row r="1319" spans="1:3" x14ac:dyDescent="0.25">
      <c r="A1319" s="4" t="s">
        <v>705</v>
      </c>
      <c r="B1319" s="5">
        <v>5.0975818172406699E-2</v>
      </c>
      <c r="C1319" s="6">
        <v>0.62154272367382302</v>
      </c>
    </row>
    <row r="1320" spans="1:3" x14ac:dyDescent="0.25">
      <c r="A1320" s="4" t="s">
        <v>1536</v>
      </c>
      <c r="B1320" s="5">
        <v>5.1021410257397003E-2</v>
      </c>
      <c r="C1320" s="6">
        <v>-0.72733674822780703</v>
      </c>
    </row>
    <row r="1321" spans="1:3" x14ac:dyDescent="0.25">
      <c r="A1321" s="4" t="s">
        <v>756</v>
      </c>
      <c r="B1321" s="5">
        <v>5.1021410257397003E-2</v>
      </c>
      <c r="C1321" s="6">
        <v>-0.445225857705144</v>
      </c>
    </row>
    <row r="1322" spans="1:3" x14ac:dyDescent="0.25">
      <c r="A1322" s="4" t="s">
        <v>234</v>
      </c>
      <c r="B1322" s="5">
        <v>5.1040726939218101E-2</v>
      </c>
      <c r="C1322" s="6">
        <v>-0.61247823792888101</v>
      </c>
    </row>
    <row r="1323" spans="1:3" x14ac:dyDescent="0.25">
      <c r="A1323" s="4" t="s">
        <v>1537</v>
      </c>
      <c r="B1323" s="5">
        <v>5.1108577836563897E-2</v>
      </c>
      <c r="C1323" s="6">
        <v>-0.26187686039889602</v>
      </c>
    </row>
    <row r="1324" spans="1:3" x14ac:dyDescent="0.25">
      <c r="A1324" s="4" t="s">
        <v>1510</v>
      </c>
      <c r="B1324" s="5">
        <v>5.1203637169371097E-2</v>
      </c>
      <c r="C1324" s="6">
        <v>0.71391714263093897</v>
      </c>
    </row>
    <row r="1325" spans="1:3" x14ac:dyDescent="0.25">
      <c r="A1325" s="4" t="s">
        <v>1903</v>
      </c>
      <c r="B1325" s="5">
        <v>5.1278786336032597E-2</v>
      </c>
      <c r="C1325" s="6">
        <v>-0.433172936205375</v>
      </c>
    </row>
    <row r="1326" spans="1:3" x14ac:dyDescent="0.25">
      <c r="A1326" s="4" t="s">
        <v>2178</v>
      </c>
      <c r="B1326" s="5">
        <v>5.1278786336032597E-2</v>
      </c>
      <c r="C1326" s="6">
        <v>-0.27462189470914999</v>
      </c>
    </row>
    <row r="1327" spans="1:3" x14ac:dyDescent="0.25">
      <c r="A1327" s="4" t="s">
        <v>1203</v>
      </c>
      <c r="B1327" s="5">
        <v>5.13488138590254E-2</v>
      </c>
      <c r="C1327" s="6">
        <v>-0.54967411803105504</v>
      </c>
    </row>
    <row r="1328" spans="1:3" x14ac:dyDescent="0.25">
      <c r="A1328" s="4" t="s">
        <v>471</v>
      </c>
      <c r="B1328" s="5">
        <v>5.13488138590254E-2</v>
      </c>
      <c r="C1328" s="6">
        <v>0.42747314949986898</v>
      </c>
    </row>
    <row r="1329" spans="1:3" x14ac:dyDescent="0.25">
      <c r="A1329" s="4" t="s">
        <v>2165</v>
      </c>
      <c r="B1329" s="5">
        <v>5.13488138590254E-2</v>
      </c>
      <c r="C1329" s="6">
        <v>-1.3664061753321399</v>
      </c>
    </row>
    <row r="1330" spans="1:3" x14ac:dyDescent="0.25">
      <c r="A1330" s="4" t="s">
        <v>701</v>
      </c>
      <c r="B1330" s="5">
        <v>5.1386946281099702E-2</v>
      </c>
      <c r="C1330" s="6">
        <v>0.598907425317457</v>
      </c>
    </row>
    <row r="1331" spans="1:3" x14ac:dyDescent="0.25">
      <c r="A1331" s="4" t="s">
        <v>2122</v>
      </c>
      <c r="B1331" s="5">
        <v>5.1429821392513397E-2</v>
      </c>
      <c r="C1331" s="6">
        <v>-0.662612978367493</v>
      </c>
    </row>
    <row r="1332" spans="1:3" x14ac:dyDescent="0.25">
      <c r="A1332" s="4" t="s">
        <v>1754</v>
      </c>
      <c r="B1332" s="5">
        <v>5.1475109287827399E-2</v>
      </c>
      <c r="C1332" s="6">
        <v>-0.59115345725852697</v>
      </c>
    </row>
    <row r="1333" spans="1:3" x14ac:dyDescent="0.25">
      <c r="A1333" s="4" t="s">
        <v>819</v>
      </c>
      <c r="B1333" s="5">
        <v>5.1475109287827399E-2</v>
      </c>
      <c r="C1333" s="6">
        <v>1.1745839316070601</v>
      </c>
    </row>
    <row r="1334" spans="1:3" x14ac:dyDescent="0.25">
      <c r="A1334" s="4" t="s">
        <v>1417</v>
      </c>
      <c r="B1334" s="5">
        <v>5.1509680336781098E-2</v>
      </c>
      <c r="C1334" s="6">
        <v>-0.57943962659594805</v>
      </c>
    </row>
    <row r="1335" spans="1:3" x14ac:dyDescent="0.25">
      <c r="A1335" s="4" t="s">
        <v>1644</v>
      </c>
      <c r="B1335" s="5">
        <v>5.1509680336781098E-2</v>
      </c>
      <c r="C1335" s="6">
        <v>-0.40394596205734801</v>
      </c>
    </row>
    <row r="1336" spans="1:3" x14ac:dyDescent="0.25">
      <c r="A1336" s="4" t="s">
        <v>1152</v>
      </c>
      <c r="B1336" s="5">
        <v>5.15757795043938E-2</v>
      </c>
      <c r="C1336" s="6">
        <v>0.32396440720146202</v>
      </c>
    </row>
    <row r="1337" spans="1:3" x14ac:dyDescent="0.25">
      <c r="A1337" s="4" t="s">
        <v>1867</v>
      </c>
      <c r="B1337" s="5">
        <v>5.16209232170214E-2</v>
      </c>
      <c r="C1337" s="6">
        <v>-0.38022273431535902</v>
      </c>
    </row>
    <row r="1338" spans="1:3" x14ac:dyDescent="0.25">
      <c r="A1338" s="4" t="s">
        <v>243</v>
      </c>
      <c r="B1338" s="5">
        <v>5.1768630700475098E-2</v>
      </c>
      <c r="C1338" s="6">
        <v>-0.604454109117738</v>
      </c>
    </row>
    <row r="1339" spans="1:3" x14ac:dyDescent="0.25">
      <c r="A1339" s="4" t="s">
        <v>548</v>
      </c>
      <c r="B1339" s="5">
        <v>5.1768630700475098E-2</v>
      </c>
      <c r="C1339" s="6">
        <v>0.37107074003506801</v>
      </c>
    </row>
    <row r="1340" spans="1:3" x14ac:dyDescent="0.25">
      <c r="A1340" s="4" t="s">
        <v>1805</v>
      </c>
      <c r="B1340" s="5">
        <v>5.1768630700475098E-2</v>
      </c>
      <c r="C1340" s="6">
        <v>0.57321213622727896</v>
      </c>
    </row>
    <row r="1341" spans="1:3" x14ac:dyDescent="0.25">
      <c r="A1341" s="4" t="s">
        <v>2264</v>
      </c>
      <c r="B1341" s="5">
        <v>5.1768630700475098E-2</v>
      </c>
      <c r="C1341" s="6">
        <v>-0.55924190598536905</v>
      </c>
    </row>
    <row r="1342" spans="1:3" x14ac:dyDescent="0.25">
      <c r="A1342" s="4" t="s">
        <v>968</v>
      </c>
      <c r="B1342" s="5">
        <v>5.1768630700475098E-2</v>
      </c>
      <c r="C1342" s="6">
        <v>0.58816582276039497</v>
      </c>
    </row>
    <row r="1343" spans="1:3" x14ac:dyDescent="0.25">
      <c r="A1343" s="4" t="s">
        <v>1619</v>
      </c>
      <c r="B1343" s="5">
        <v>5.18079968213127E-2</v>
      </c>
      <c r="C1343" s="6">
        <v>-0.76852896986060903</v>
      </c>
    </row>
    <row r="1344" spans="1:3" x14ac:dyDescent="0.25">
      <c r="A1344" s="4" t="s">
        <v>1403</v>
      </c>
      <c r="B1344" s="5">
        <v>5.1909560478640697E-2</v>
      </c>
      <c r="C1344" s="6">
        <v>-0.35773782536919002</v>
      </c>
    </row>
    <row r="1345" spans="1:3" x14ac:dyDescent="0.25">
      <c r="A1345" s="4" t="s">
        <v>549</v>
      </c>
      <c r="B1345" s="5">
        <v>5.1909560478640697E-2</v>
      </c>
      <c r="C1345" s="6">
        <v>-0.816205440965729</v>
      </c>
    </row>
    <row r="1346" spans="1:3" x14ac:dyDescent="0.25">
      <c r="A1346" s="4" t="s">
        <v>1759</v>
      </c>
      <c r="B1346" s="5">
        <v>5.2110140759729001E-2</v>
      </c>
      <c r="C1346" s="6">
        <v>0.686915251913783</v>
      </c>
    </row>
    <row r="1347" spans="1:3" x14ac:dyDescent="0.25">
      <c r="A1347" s="4" t="s">
        <v>1731</v>
      </c>
      <c r="B1347" s="5">
        <v>5.21903168472517E-2</v>
      </c>
      <c r="C1347" s="6">
        <v>0.58369670460646506</v>
      </c>
    </row>
    <row r="1348" spans="1:3" x14ac:dyDescent="0.25">
      <c r="A1348" s="4" t="s">
        <v>1223</v>
      </c>
      <c r="B1348" s="5">
        <v>5.2192892381194803E-2</v>
      </c>
      <c r="C1348" s="6">
        <v>0.25585853854968899</v>
      </c>
    </row>
    <row r="1349" spans="1:3" x14ac:dyDescent="0.25">
      <c r="A1349" s="4" t="s">
        <v>1032</v>
      </c>
      <c r="B1349" s="5">
        <v>5.2225381781215899E-2</v>
      </c>
      <c r="C1349" s="6">
        <v>0.333880391718474</v>
      </c>
    </row>
    <row r="1350" spans="1:3" x14ac:dyDescent="0.25">
      <c r="A1350" s="4" t="s">
        <v>208</v>
      </c>
      <c r="B1350" s="5">
        <v>5.2225381781215899E-2</v>
      </c>
      <c r="C1350" s="6">
        <v>-0.33244666403982398</v>
      </c>
    </row>
    <row r="1351" spans="1:3" x14ac:dyDescent="0.25">
      <c r="A1351" s="4" t="s">
        <v>1518</v>
      </c>
      <c r="B1351" s="5">
        <v>5.2225381781215899E-2</v>
      </c>
      <c r="C1351" s="6">
        <v>-0.57966400867300105</v>
      </c>
    </row>
    <row r="1352" spans="1:3" x14ac:dyDescent="0.25">
      <c r="A1352" s="4" t="s">
        <v>556</v>
      </c>
      <c r="B1352" s="5">
        <v>5.2258550009196797E-2</v>
      </c>
      <c r="C1352" s="6">
        <v>0.78394612562204802</v>
      </c>
    </row>
    <row r="1353" spans="1:3" x14ac:dyDescent="0.25">
      <c r="A1353" s="4" t="s">
        <v>2285</v>
      </c>
      <c r="B1353" s="5">
        <v>5.2258550009196797E-2</v>
      </c>
      <c r="C1353" s="6">
        <v>-0.82230943799324496</v>
      </c>
    </row>
    <row r="1354" spans="1:3" x14ac:dyDescent="0.25">
      <c r="A1354" s="4" t="s">
        <v>1416</v>
      </c>
      <c r="B1354" s="5">
        <v>5.23915813632383E-2</v>
      </c>
      <c r="C1354" s="6">
        <v>-0.489698869033102</v>
      </c>
    </row>
    <row r="1355" spans="1:3" x14ac:dyDescent="0.25">
      <c r="A1355" s="4" t="s">
        <v>775</v>
      </c>
      <c r="B1355" s="5">
        <v>5.2507126440174599E-2</v>
      </c>
      <c r="C1355" s="6">
        <v>0.58099069201082498</v>
      </c>
    </row>
    <row r="1356" spans="1:3" x14ac:dyDescent="0.25">
      <c r="A1356" s="4" t="s">
        <v>1292</v>
      </c>
      <c r="B1356" s="5">
        <v>5.25291810751305E-2</v>
      </c>
      <c r="C1356" s="6">
        <v>-0.46189265976125399</v>
      </c>
    </row>
    <row r="1357" spans="1:3" x14ac:dyDescent="0.25">
      <c r="A1357" s="4" t="s">
        <v>1255</v>
      </c>
      <c r="B1357" s="5">
        <v>5.2657162276940402E-2</v>
      </c>
      <c r="C1357" s="6">
        <v>0.20880328332729201</v>
      </c>
    </row>
    <row r="1358" spans="1:3" x14ac:dyDescent="0.25">
      <c r="A1358" s="4" t="s">
        <v>178</v>
      </c>
      <c r="B1358" s="5">
        <v>5.2657162276940402E-2</v>
      </c>
      <c r="C1358" s="6">
        <v>-0.75749588248094502</v>
      </c>
    </row>
    <row r="1359" spans="1:3" x14ac:dyDescent="0.25">
      <c r="A1359" s="4" t="s">
        <v>1515</v>
      </c>
      <c r="B1359" s="5">
        <v>5.2657162276940402E-2</v>
      </c>
      <c r="C1359" s="6">
        <v>-0.49337205521050997</v>
      </c>
    </row>
    <row r="1360" spans="1:3" x14ac:dyDescent="0.25">
      <c r="A1360" s="4" t="s">
        <v>1548</v>
      </c>
      <c r="B1360" s="5">
        <v>5.2657162276940402E-2</v>
      </c>
      <c r="C1360" s="6">
        <v>-0.53014051976550902</v>
      </c>
    </row>
    <row r="1361" spans="1:3" x14ac:dyDescent="0.25">
      <c r="A1361" s="4" t="s">
        <v>542</v>
      </c>
      <c r="B1361" s="5">
        <v>5.2657162276940402E-2</v>
      </c>
      <c r="C1361" s="6">
        <v>-0.77828642865439002</v>
      </c>
    </row>
    <row r="1362" spans="1:3" x14ac:dyDescent="0.25">
      <c r="A1362" s="4" t="s">
        <v>790</v>
      </c>
      <c r="B1362" s="5">
        <v>5.2657162276940402E-2</v>
      </c>
      <c r="C1362" s="6">
        <v>0.45549430740257302</v>
      </c>
    </row>
    <row r="1363" spans="1:3" x14ac:dyDescent="0.25">
      <c r="A1363" s="4" t="s">
        <v>2261</v>
      </c>
      <c r="B1363" s="5">
        <v>5.2657162276940402E-2</v>
      </c>
      <c r="C1363" s="6">
        <v>-0.399951709974323</v>
      </c>
    </row>
    <row r="1364" spans="1:3" x14ac:dyDescent="0.25">
      <c r="A1364" s="4" t="s">
        <v>1090</v>
      </c>
      <c r="B1364" s="5">
        <v>5.2665354398435602E-2</v>
      </c>
      <c r="C1364" s="6">
        <v>-0.82650647998656801</v>
      </c>
    </row>
    <row r="1365" spans="1:3" x14ac:dyDescent="0.25">
      <c r="A1365" s="4" t="s">
        <v>205</v>
      </c>
      <c r="B1365" s="5">
        <v>5.2725023837652797E-2</v>
      </c>
      <c r="C1365" s="6">
        <v>0.53337139537564804</v>
      </c>
    </row>
    <row r="1366" spans="1:3" x14ac:dyDescent="0.25">
      <c r="A1366" s="4" t="s">
        <v>1118</v>
      </c>
      <c r="B1366" s="5">
        <v>5.2786287277336898E-2</v>
      </c>
      <c r="C1366" s="6">
        <v>-0.46293933325785602</v>
      </c>
    </row>
    <row r="1367" spans="1:3" x14ac:dyDescent="0.25">
      <c r="A1367" s="4" t="s">
        <v>986</v>
      </c>
      <c r="B1367" s="5">
        <v>5.2831547764548299E-2</v>
      </c>
      <c r="C1367" s="6">
        <v>0.74429050100837002</v>
      </c>
    </row>
    <row r="1368" spans="1:3" x14ac:dyDescent="0.25">
      <c r="A1368" s="4" t="s">
        <v>1486</v>
      </c>
      <c r="B1368" s="5">
        <v>5.28530522932441E-2</v>
      </c>
      <c r="C1368" s="6">
        <v>-0.42047235376319197</v>
      </c>
    </row>
    <row r="1369" spans="1:3" x14ac:dyDescent="0.25">
      <c r="A1369" s="4" t="s">
        <v>1511</v>
      </c>
      <c r="B1369" s="5">
        <v>5.29691286867182E-2</v>
      </c>
      <c r="C1369" s="6">
        <v>-1.10225504500409</v>
      </c>
    </row>
    <row r="1370" spans="1:3" x14ac:dyDescent="0.25">
      <c r="A1370" s="4" t="s">
        <v>53</v>
      </c>
      <c r="B1370" s="5">
        <v>5.2975385418673297E-2</v>
      </c>
      <c r="C1370" s="6">
        <v>-0.44801391940586399</v>
      </c>
    </row>
    <row r="1371" spans="1:3" x14ac:dyDescent="0.25">
      <c r="A1371" s="4" t="s">
        <v>125</v>
      </c>
      <c r="B1371" s="5">
        <v>5.2975385418673297E-2</v>
      </c>
      <c r="C1371" s="6">
        <v>-0.57365253890914802</v>
      </c>
    </row>
    <row r="1372" spans="1:3" x14ac:dyDescent="0.25">
      <c r="A1372" s="4" t="s">
        <v>151</v>
      </c>
      <c r="B1372" s="5">
        <v>5.2975385418673297E-2</v>
      </c>
      <c r="C1372" s="6">
        <v>0.47726297544005802</v>
      </c>
    </row>
    <row r="1373" spans="1:3" x14ac:dyDescent="0.25">
      <c r="A1373" s="4" t="s">
        <v>962</v>
      </c>
      <c r="B1373" s="5">
        <v>5.2975385418673297E-2</v>
      </c>
      <c r="C1373" s="6">
        <v>-0.52117332388008597</v>
      </c>
    </row>
    <row r="1374" spans="1:3" x14ac:dyDescent="0.25">
      <c r="A1374" s="4" t="s">
        <v>2306</v>
      </c>
      <c r="B1374" s="5">
        <v>5.2975385418673297E-2</v>
      </c>
      <c r="C1374" s="6">
        <v>-0.36574983224916902</v>
      </c>
    </row>
    <row r="1375" spans="1:3" x14ac:dyDescent="0.25">
      <c r="A1375" s="4" t="s">
        <v>406</v>
      </c>
      <c r="B1375" s="5">
        <v>5.30238454336774E-2</v>
      </c>
      <c r="C1375" s="6">
        <v>-0.54241895261569795</v>
      </c>
    </row>
    <row r="1376" spans="1:3" x14ac:dyDescent="0.25">
      <c r="A1376" s="4" t="s">
        <v>1517</v>
      </c>
      <c r="B1376" s="5">
        <v>5.3051185349773003E-2</v>
      </c>
      <c r="C1376" s="6">
        <v>0.45131673338776701</v>
      </c>
    </row>
    <row r="1377" spans="1:3" x14ac:dyDescent="0.25">
      <c r="A1377" s="4" t="s">
        <v>1475</v>
      </c>
      <c r="B1377" s="5">
        <v>5.3171677979016403E-2</v>
      </c>
      <c r="C1377" s="6">
        <v>-0.62844437488253502</v>
      </c>
    </row>
    <row r="1378" spans="1:3" x14ac:dyDescent="0.25">
      <c r="A1378" s="4" t="s">
        <v>1479</v>
      </c>
      <c r="B1378" s="5">
        <v>5.3171677979016403E-2</v>
      </c>
      <c r="C1378" s="6">
        <v>-0.432236041964071</v>
      </c>
    </row>
    <row r="1379" spans="1:3" x14ac:dyDescent="0.25">
      <c r="A1379" s="4" t="s">
        <v>1493</v>
      </c>
      <c r="B1379" s="5">
        <v>5.3171677979016403E-2</v>
      </c>
      <c r="C1379" s="6">
        <v>0.59741701363351096</v>
      </c>
    </row>
    <row r="1380" spans="1:3" x14ac:dyDescent="0.25">
      <c r="A1380" s="4" t="s">
        <v>580</v>
      </c>
      <c r="B1380" s="5">
        <v>5.31843991865351E-2</v>
      </c>
      <c r="C1380" s="6">
        <v>-0.75456031426771497</v>
      </c>
    </row>
    <row r="1381" spans="1:3" x14ac:dyDescent="0.25">
      <c r="A1381" s="4" t="s">
        <v>2166</v>
      </c>
      <c r="B1381" s="5">
        <v>5.3271163902961098E-2</v>
      </c>
      <c r="C1381" s="6">
        <v>-0.69634483602574104</v>
      </c>
    </row>
    <row r="1382" spans="1:3" x14ac:dyDescent="0.25">
      <c r="A1382" s="4" t="s">
        <v>971</v>
      </c>
      <c r="B1382" s="5">
        <v>5.3271163902961098E-2</v>
      </c>
      <c r="C1382" s="6">
        <v>-0.97919447926817904</v>
      </c>
    </row>
    <row r="1383" spans="1:3" x14ac:dyDescent="0.25">
      <c r="A1383" s="4" t="s">
        <v>138</v>
      </c>
      <c r="B1383" s="5">
        <v>5.3318792291036803E-2</v>
      </c>
      <c r="C1383" s="6">
        <v>-0.56801795564330104</v>
      </c>
    </row>
    <row r="1384" spans="1:3" x14ac:dyDescent="0.25">
      <c r="A1384" s="4" t="s">
        <v>131</v>
      </c>
      <c r="B1384" s="5">
        <v>5.3345677510236701E-2</v>
      </c>
      <c r="C1384" s="6">
        <v>0.38272421485434199</v>
      </c>
    </row>
    <row r="1385" spans="1:3" x14ac:dyDescent="0.25">
      <c r="A1385" s="4" t="s">
        <v>1337</v>
      </c>
      <c r="B1385" s="5">
        <v>5.3345677510236701E-2</v>
      </c>
      <c r="C1385" s="6">
        <v>0.26508907463897602</v>
      </c>
    </row>
    <row r="1386" spans="1:3" x14ac:dyDescent="0.25">
      <c r="A1386" s="4" t="s">
        <v>737</v>
      </c>
      <c r="B1386" s="5">
        <v>5.3345677510236701E-2</v>
      </c>
      <c r="C1386" s="6">
        <v>-0.42495134461745798</v>
      </c>
    </row>
    <row r="1387" spans="1:3" x14ac:dyDescent="0.25">
      <c r="A1387" s="4" t="s">
        <v>1169</v>
      </c>
      <c r="B1387" s="5">
        <v>5.3512076709691901E-2</v>
      </c>
      <c r="C1387" s="6">
        <v>1.0177118809549399</v>
      </c>
    </row>
    <row r="1388" spans="1:3" x14ac:dyDescent="0.25">
      <c r="A1388" s="4" t="s">
        <v>1923</v>
      </c>
      <c r="B1388" s="5">
        <v>5.3580638333839303E-2</v>
      </c>
      <c r="C1388" s="6">
        <v>-0.43797082482738903</v>
      </c>
    </row>
    <row r="1389" spans="1:3" x14ac:dyDescent="0.25">
      <c r="A1389" s="4" t="s">
        <v>13</v>
      </c>
      <c r="B1389" s="5">
        <v>5.3582757104809503E-2</v>
      </c>
      <c r="C1389" s="6">
        <v>-0.73133895561471796</v>
      </c>
    </row>
    <row r="1390" spans="1:3" x14ac:dyDescent="0.25">
      <c r="A1390" s="4" t="s">
        <v>1229</v>
      </c>
      <c r="B1390" s="5">
        <v>5.3582757104809503E-2</v>
      </c>
      <c r="C1390" s="6">
        <v>-0.27860105449429901</v>
      </c>
    </row>
    <row r="1391" spans="1:3" x14ac:dyDescent="0.25">
      <c r="A1391" s="4" t="s">
        <v>1758</v>
      </c>
      <c r="B1391" s="5">
        <v>5.3594687749664797E-2</v>
      </c>
      <c r="C1391" s="6">
        <v>0.53131930720308795</v>
      </c>
    </row>
    <row r="1392" spans="1:3" x14ac:dyDescent="0.25">
      <c r="A1392" s="4" t="s">
        <v>2215</v>
      </c>
      <c r="B1392" s="5">
        <v>5.3628397493173503E-2</v>
      </c>
      <c r="C1392" s="6">
        <v>0.65026581808518502</v>
      </c>
    </row>
    <row r="1393" spans="1:3" x14ac:dyDescent="0.25">
      <c r="A1393" s="4" t="s">
        <v>1235</v>
      </c>
      <c r="B1393" s="5">
        <v>5.3680353171974102E-2</v>
      </c>
      <c r="C1393" s="6">
        <v>0.46859087591693499</v>
      </c>
    </row>
    <row r="1394" spans="1:3" x14ac:dyDescent="0.25">
      <c r="A1394" s="4" t="s">
        <v>220</v>
      </c>
      <c r="B1394" s="5">
        <v>5.3680353171974102E-2</v>
      </c>
      <c r="C1394" s="6">
        <v>-1.2596995991751001</v>
      </c>
    </row>
    <row r="1395" spans="1:3" x14ac:dyDescent="0.25">
      <c r="A1395" s="4" t="s">
        <v>1707</v>
      </c>
      <c r="B1395" s="5">
        <v>5.3680353171974102E-2</v>
      </c>
      <c r="C1395" s="6">
        <v>-0.65023794535419799</v>
      </c>
    </row>
    <row r="1396" spans="1:3" x14ac:dyDescent="0.25">
      <c r="A1396" s="4" t="s">
        <v>50</v>
      </c>
      <c r="B1396" s="5">
        <v>5.37465159307743E-2</v>
      </c>
      <c r="C1396" s="6">
        <v>0.265494627042134</v>
      </c>
    </row>
    <row r="1397" spans="1:3" x14ac:dyDescent="0.25">
      <c r="A1397" s="4" t="s">
        <v>1730</v>
      </c>
      <c r="B1397" s="5">
        <v>5.37465159307743E-2</v>
      </c>
      <c r="C1397" s="6">
        <v>-0.733489151134609</v>
      </c>
    </row>
    <row r="1398" spans="1:3" x14ac:dyDescent="0.25">
      <c r="A1398" s="4" t="s">
        <v>783</v>
      </c>
      <c r="B1398" s="5">
        <v>5.37465159307743E-2</v>
      </c>
      <c r="C1398" s="6">
        <v>0.64068888654248901</v>
      </c>
    </row>
    <row r="1399" spans="1:3" x14ac:dyDescent="0.25">
      <c r="A1399" s="4" t="s">
        <v>1853</v>
      </c>
      <c r="B1399" s="5">
        <v>5.37984595099689E-2</v>
      </c>
      <c r="C1399" s="6">
        <v>0.44558535807220201</v>
      </c>
    </row>
    <row r="1400" spans="1:3" x14ac:dyDescent="0.25">
      <c r="A1400" s="4" t="s">
        <v>1330</v>
      </c>
      <c r="B1400" s="5">
        <v>5.3869552509332397E-2</v>
      </c>
      <c r="C1400" s="6">
        <v>-0.82864040208765299</v>
      </c>
    </row>
    <row r="1401" spans="1:3" x14ac:dyDescent="0.25">
      <c r="A1401" s="4" t="s">
        <v>1460</v>
      </c>
      <c r="B1401" s="5">
        <v>5.3869552509332397E-2</v>
      </c>
      <c r="C1401" s="6">
        <v>0.54863954739139198</v>
      </c>
    </row>
    <row r="1402" spans="1:3" x14ac:dyDescent="0.25">
      <c r="A1402" s="4" t="s">
        <v>2008</v>
      </c>
      <c r="B1402" s="5">
        <v>5.3889951339342802E-2</v>
      </c>
      <c r="C1402" s="6">
        <v>-0.50429408805670095</v>
      </c>
    </row>
    <row r="1403" spans="1:3" x14ac:dyDescent="0.25">
      <c r="A1403" s="4" t="s">
        <v>388</v>
      </c>
      <c r="B1403" s="5">
        <v>5.39632862934709E-2</v>
      </c>
      <c r="C1403" s="6">
        <v>-0.53176058539426396</v>
      </c>
    </row>
    <row r="1404" spans="1:3" x14ac:dyDescent="0.25">
      <c r="A1404" s="4" t="s">
        <v>1804</v>
      </c>
      <c r="B1404" s="5">
        <v>5.39632862934709E-2</v>
      </c>
      <c r="C1404" s="6">
        <v>-0.36316019606691102</v>
      </c>
    </row>
    <row r="1405" spans="1:3" x14ac:dyDescent="0.25">
      <c r="A1405" s="4" t="s">
        <v>895</v>
      </c>
      <c r="B1405" s="5">
        <v>5.3978320297683902E-2</v>
      </c>
      <c r="C1405" s="6">
        <v>-0.55447290673209604</v>
      </c>
    </row>
    <row r="1406" spans="1:3" x14ac:dyDescent="0.25">
      <c r="A1406" s="4" t="s">
        <v>1827</v>
      </c>
      <c r="B1406" s="5">
        <v>5.4017411245030102E-2</v>
      </c>
      <c r="C1406" s="6">
        <v>-0.77092984025094302</v>
      </c>
    </row>
    <row r="1407" spans="1:3" x14ac:dyDescent="0.25">
      <c r="A1407" s="4" t="s">
        <v>1682</v>
      </c>
      <c r="B1407" s="5">
        <v>5.4068292877689002E-2</v>
      </c>
      <c r="C1407" s="6">
        <v>-0.66070488920603199</v>
      </c>
    </row>
    <row r="1408" spans="1:3" x14ac:dyDescent="0.25">
      <c r="A1408" s="4" t="s">
        <v>1994</v>
      </c>
      <c r="B1408" s="5">
        <v>5.4068292877689002E-2</v>
      </c>
      <c r="C1408" s="6">
        <v>0.402608375127608</v>
      </c>
    </row>
    <row r="1409" spans="1:3" x14ac:dyDescent="0.25">
      <c r="A1409" s="4" t="s">
        <v>24</v>
      </c>
      <c r="B1409" s="5">
        <v>5.4098821234800899E-2</v>
      </c>
      <c r="C1409" s="6">
        <v>-0.78184507637954603</v>
      </c>
    </row>
    <row r="1410" spans="1:3" x14ac:dyDescent="0.25">
      <c r="A1410" s="4" t="s">
        <v>191</v>
      </c>
      <c r="B1410" s="5">
        <v>5.4098821234800899E-2</v>
      </c>
      <c r="C1410" s="6">
        <v>-0.57168995608365902</v>
      </c>
    </row>
    <row r="1411" spans="1:3" x14ac:dyDescent="0.25">
      <c r="A1411" s="4" t="s">
        <v>686</v>
      </c>
      <c r="B1411" s="5">
        <v>5.4098821234800899E-2</v>
      </c>
      <c r="C1411" s="6">
        <v>-0.61731813885446396</v>
      </c>
    </row>
    <row r="1412" spans="1:3" x14ac:dyDescent="0.25">
      <c r="A1412" s="4" t="s">
        <v>739</v>
      </c>
      <c r="B1412" s="5">
        <v>5.4098821234800899E-2</v>
      </c>
      <c r="C1412" s="6">
        <v>-0.150578437264837</v>
      </c>
    </row>
    <row r="1413" spans="1:3" x14ac:dyDescent="0.25">
      <c r="A1413" s="4" t="s">
        <v>671</v>
      </c>
      <c r="B1413" s="5">
        <v>5.4339145329548498E-2</v>
      </c>
      <c r="C1413" s="6">
        <v>0.65724765297194199</v>
      </c>
    </row>
    <row r="1414" spans="1:3" x14ac:dyDescent="0.25">
      <c r="A1414" s="4" t="s">
        <v>1128</v>
      </c>
      <c r="B1414" s="5">
        <v>5.4381958090647699E-2</v>
      </c>
      <c r="C1414" s="6">
        <v>0.80056256663165604</v>
      </c>
    </row>
    <row r="1415" spans="1:3" x14ac:dyDescent="0.25">
      <c r="A1415" s="4" t="s">
        <v>2247</v>
      </c>
      <c r="B1415" s="5">
        <v>5.4381958090647699E-2</v>
      </c>
      <c r="C1415" s="6">
        <v>-0.391277504521367</v>
      </c>
    </row>
    <row r="1416" spans="1:3" x14ac:dyDescent="0.25">
      <c r="A1416" s="4" t="s">
        <v>557</v>
      </c>
      <c r="B1416" s="5">
        <v>5.45573854080353E-2</v>
      </c>
      <c r="C1416" s="6">
        <v>-0.43110402297969103</v>
      </c>
    </row>
    <row r="1417" spans="1:3" x14ac:dyDescent="0.25">
      <c r="A1417" s="4" t="s">
        <v>56</v>
      </c>
      <c r="B1417" s="5">
        <v>5.46098618081323E-2</v>
      </c>
      <c r="C1417" s="6">
        <v>-0.36645424139042698</v>
      </c>
    </row>
    <row r="1418" spans="1:3" x14ac:dyDescent="0.25">
      <c r="A1418" s="4" t="s">
        <v>1892</v>
      </c>
      <c r="B1418" s="5">
        <v>5.4723417059910399E-2</v>
      </c>
      <c r="C1418" s="6">
        <v>0.48654809352302603</v>
      </c>
    </row>
    <row r="1419" spans="1:3" x14ac:dyDescent="0.25">
      <c r="A1419" s="4" t="s">
        <v>1505</v>
      </c>
      <c r="B1419" s="5">
        <v>5.4818879971457297E-2</v>
      </c>
      <c r="C1419" s="6">
        <v>0.50342970379447405</v>
      </c>
    </row>
    <row r="1420" spans="1:3" x14ac:dyDescent="0.25">
      <c r="A1420" s="4" t="s">
        <v>2048</v>
      </c>
      <c r="B1420" s="5">
        <v>5.4878216178868802E-2</v>
      </c>
      <c r="C1420" s="6">
        <v>-0.46125810698011799</v>
      </c>
    </row>
    <row r="1421" spans="1:3" x14ac:dyDescent="0.25">
      <c r="A1421" s="4" t="s">
        <v>2205</v>
      </c>
      <c r="B1421" s="5">
        <v>5.4878216178868802E-2</v>
      </c>
      <c r="C1421" s="6">
        <v>0.29943670731371802</v>
      </c>
    </row>
    <row r="1422" spans="1:3" x14ac:dyDescent="0.25">
      <c r="A1422" s="4" t="s">
        <v>1346</v>
      </c>
      <c r="B1422" s="5">
        <v>5.4880473080302597E-2</v>
      </c>
      <c r="C1422" s="6">
        <v>-0.47748205437503399</v>
      </c>
    </row>
    <row r="1423" spans="1:3" x14ac:dyDescent="0.25">
      <c r="A1423" s="4" t="s">
        <v>518</v>
      </c>
      <c r="B1423" s="5">
        <v>5.4880473080302597E-2</v>
      </c>
      <c r="C1423" s="6">
        <v>-0.335320678237502</v>
      </c>
    </row>
    <row r="1424" spans="1:3" x14ac:dyDescent="0.25">
      <c r="A1424" s="4" t="s">
        <v>187</v>
      </c>
      <c r="B1424" s="5">
        <v>5.4934949206555998E-2</v>
      </c>
      <c r="C1424" s="6">
        <v>-0.57292330038181705</v>
      </c>
    </row>
    <row r="1425" spans="1:3" x14ac:dyDescent="0.25">
      <c r="A1425" s="4" t="s">
        <v>1177</v>
      </c>
      <c r="B1425" s="5">
        <v>5.4982546133460201E-2</v>
      </c>
      <c r="C1425" s="6">
        <v>-0.390756384964974</v>
      </c>
    </row>
    <row r="1426" spans="1:3" x14ac:dyDescent="0.25">
      <c r="A1426" s="4" t="s">
        <v>346</v>
      </c>
      <c r="B1426" s="5">
        <v>5.4982546133460201E-2</v>
      </c>
      <c r="C1426" s="6">
        <v>0.33275133425547099</v>
      </c>
    </row>
    <row r="1427" spans="1:3" x14ac:dyDescent="0.25">
      <c r="A1427" s="4" t="s">
        <v>376</v>
      </c>
      <c r="B1427" s="5">
        <v>5.4982546133460201E-2</v>
      </c>
      <c r="C1427" s="6">
        <v>0.75253174050654503</v>
      </c>
    </row>
    <row r="1428" spans="1:3" x14ac:dyDescent="0.25">
      <c r="A1428" s="4" t="s">
        <v>1925</v>
      </c>
      <c r="B1428" s="5">
        <v>5.4982546133460201E-2</v>
      </c>
      <c r="C1428" s="6">
        <v>-0.36101569246249099</v>
      </c>
    </row>
    <row r="1429" spans="1:3" x14ac:dyDescent="0.25">
      <c r="A1429" s="4" t="s">
        <v>957</v>
      </c>
      <c r="B1429" s="5">
        <v>5.4982546133460201E-2</v>
      </c>
      <c r="C1429" s="6">
        <v>-0.34689185702525199</v>
      </c>
    </row>
    <row r="1430" spans="1:3" x14ac:dyDescent="0.25">
      <c r="A1430" s="4" t="s">
        <v>1755</v>
      </c>
      <c r="B1430" s="5">
        <v>5.5011771092987397E-2</v>
      </c>
      <c r="C1430" s="6">
        <v>-0.65529265747670196</v>
      </c>
    </row>
    <row r="1431" spans="1:3" x14ac:dyDescent="0.25">
      <c r="A1431" s="4" t="s">
        <v>1737</v>
      </c>
      <c r="B1431" s="5">
        <v>5.5061323401591797E-2</v>
      </c>
      <c r="C1431" s="6">
        <v>-0.39799740419635499</v>
      </c>
    </row>
    <row r="1432" spans="1:3" x14ac:dyDescent="0.25">
      <c r="A1432" s="4" t="s">
        <v>352</v>
      </c>
      <c r="B1432" s="5">
        <v>5.5124816560666999E-2</v>
      </c>
      <c r="C1432" s="6">
        <v>-0.84447295601984196</v>
      </c>
    </row>
    <row r="1433" spans="1:3" x14ac:dyDescent="0.25">
      <c r="A1433" s="4" t="s">
        <v>1463</v>
      </c>
      <c r="B1433" s="5">
        <v>5.5180942965517503E-2</v>
      </c>
      <c r="C1433" s="6">
        <v>-0.50220559707590395</v>
      </c>
    </row>
    <row r="1434" spans="1:3" x14ac:dyDescent="0.25">
      <c r="A1434" s="4" t="s">
        <v>1472</v>
      </c>
      <c r="B1434" s="5">
        <v>5.5180942965517503E-2</v>
      </c>
      <c r="C1434" s="6">
        <v>-0.301924989383834</v>
      </c>
    </row>
    <row r="1435" spans="1:3" x14ac:dyDescent="0.25">
      <c r="A1435" s="4" t="s">
        <v>581</v>
      </c>
      <c r="B1435" s="5">
        <v>5.5180942965517503E-2</v>
      </c>
      <c r="C1435" s="6">
        <v>-0.35045359398415998</v>
      </c>
    </row>
    <row r="1436" spans="1:3" x14ac:dyDescent="0.25">
      <c r="A1436" s="4" t="s">
        <v>2105</v>
      </c>
      <c r="B1436" s="5">
        <v>5.5324866634501001E-2</v>
      </c>
      <c r="C1436" s="6">
        <v>-0.57781080502112903</v>
      </c>
    </row>
    <row r="1437" spans="1:3" x14ac:dyDescent="0.25">
      <c r="A1437" s="4" t="s">
        <v>2301</v>
      </c>
      <c r="B1437" s="5">
        <v>5.5324866634501001E-2</v>
      </c>
      <c r="C1437" s="6">
        <v>-0.55678071373042404</v>
      </c>
    </row>
    <row r="1438" spans="1:3" x14ac:dyDescent="0.25">
      <c r="A1438" s="4" t="s">
        <v>1940</v>
      </c>
      <c r="B1438" s="5">
        <v>5.5334374619123099E-2</v>
      </c>
      <c r="C1438" s="6">
        <v>0.96357894060636895</v>
      </c>
    </row>
    <row r="1439" spans="1:3" x14ac:dyDescent="0.25">
      <c r="A1439" s="4" t="s">
        <v>301</v>
      </c>
      <c r="B1439" s="5">
        <v>5.5369072866294299E-2</v>
      </c>
      <c r="C1439" s="6">
        <v>-0.450848660193166</v>
      </c>
    </row>
    <row r="1440" spans="1:3" x14ac:dyDescent="0.25">
      <c r="A1440" s="4" t="s">
        <v>2169</v>
      </c>
      <c r="B1440" s="5">
        <v>5.5369072866294299E-2</v>
      </c>
      <c r="C1440" s="6">
        <v>0.93352057853525805</v>
      </c>
    </row>
    <row r="1441" spans="1:3" x14ac:dyDescent="0.25">
      <c r="A1441" s="4" t="s">
        <v>635</v>
      </c>
      <c r="B1441" s="5">
        <v>5.5400171802341101E-2</v>
      </c>
      <c r="C1441" s="6">
        <v>-0.41731391955617197</v>
      </c>
    </row>
    <row r="1442" spans="1:3" x14ac:dyDescent="0.25">
      <c r="A1442" s="4" t="s">
        <v>1989</v>
      </c>
      <c r="B1442" s="5">
        <v>5.5400171802341101E-2</v>
      </c>
      <c r="C1442" s="6">
        <v>-0.38530915252192299</v>
      </c>
    </row>
    <row r="1443" spans="1:3" x14ac:dyDescent="0.25">
      <c r="A1443" s="4" t="s">
        <v>2073</v>
      </c>
      <c r="B1443" s="5">
        <v>5.5486030121063797E-2</v>
      </c>
      <c r="C1443" s="6">
        <v>0.44599996058976898</v>
      </c>
    </row>
    <row r="1444" spans="1:3" x14ac:dyDescent="0.25">
      <c r="A1444" s="4" t="s">
        <v>887</v>
      </c>
      <c r="B1444" s="5">
        <v>5.5500450580684098E-2</v>
      </c>
      <c r="C1444" s="6">
        <v>-0.51756347358903498</v>
      </c>
    </row>
    <row r="1445" spans="1:3" x14ac:dyDescent="0.25">
      <c r="A1445" s="4" t="s">
        <v>1221</v>
      </c>
      <c r="B1445" s="5">
        <v>5.5536980486623103E-2</v>
      </c>
      <c r="C1445" s="6">
        <v>-0.20409940512667199</v>
      </c>
    </row>
    <row r="1446" spans="1:3" x14ac:dyDescent="0.25">
      <c r="A1446" s="4" t="s">
        <v>759</v>
      </c>
      <c r="B1446" s="5">
        <v>5.5642644819820598E-2</v>
      </c>
      <c r="C1446" s="6">
        <v>0.68769944747969503</v>
      </c>
    </row>
    <row r="1447" spans="1:3" x14ac:dyDescent="0.25">
      <c r="A1447" s="4" t="s">
        <v>1029</v>
      </c>
      <c r="B1447" s="5">
        <v>5.57865293477596E-2</v>
      </c>
      <c r="C1447" s="6">
        <v>-0.50293718316688096</v>
      </c>
    </row>
    <row r="1448" spans="1:3" x14ac:dyDescent="0.25">
      <c r="A1448" s="4" t="s">
        <v>100</v>
      </c>
      <c r="B1448" s="5">
        <v>5.5806759540556701E-2</v>
      </c>
      <c r="C1448" s="6">
        <v>0.75632426828067101</v>
      </c>
    </row>
    <row r="1449" spans="1:3" x14ac:dyDescent="0.25">
      <c r="A1449" s="4" t="s">
        <v>736</v>
      </c>
      <c r="B1449" s="5">
        <v>5.5806759540556701E-2</v>
      </c>
      <c r="C1449" s="6">
        <v>0.56603795205623697</v>
      </c>
    </row>
    <row r="1450" spans="1:3" x14ac:dyDescent="0.25">
      <c r="A1450" s="4" t="s">
        <v>1137</v>
      </c>
      <c r="B1450" s="5">
        <v>5.6092272753299699E-2</v>
      </c>
      <c r="C1450" s="6">
        <v>-0.31119226041725101</v>
      </c>
    </row>
    <row r="1451" spans="1:3" x14ac:dyDescent="0.25">
      <c r="A1451" s="4" t="s">
        <v>1775</v>
      </c>
      <c r="B1451" s="5">
        <v>5.61016971339304E-2</v>
      </c>
      <c r="C1451" s="6">
        <v>-0.54499236516398497</v>
      </c>
    </row>
    <row r="1452" spans="1:3" x14ac:dyDescent="0.25">
      <c r="A1452" s="4" t="s">
        <v>844</v>
      </c>
      <c r="B1452" s="5">
        <v>5.61016971339304E-2</v>
      </c>
      <c r="C1452" s="6">
        <v>-0.45770989726733902</v>
      </c>
    </row>
    <row r="1453" spans="1:3" x14ac:dyDescent="0.25">
      <c r="A1453" s="4" t="s">
        <v>1647</v>
      </c>
      <c r="B1453" s="5">
        <v>5.6133028987344298E-2</v>
      </c>
      <c r="C1453" s="6">
        <v>-0.37243344414478102</v>
      </c>
    </row>
    <row r="1454" spans="1:3" x14ac:dyDescent="0.25">
      <c r="A1454" s="4" t="s">
        <v>1690</v>
      </c>
      <c r="B1454" s="5">
        <v>5.6133028987344298E-2</v>
      </c>
      <c r="C1454" s="6">
        <v>-0.55271321353027603</v>
      </c>
    </row>
    <row r="1455" spans="1:3" x14ac:dyDescent="0.25">
      <c r="A1455" s="4" t="s">
        <v>2043</v>
      </c>
      <c r="B1455" s="5">
        <v>5.61794204166043E-2</v>
      </c>
      <c r="C1455" s="6">
        <v>-0.59394096544765795</v>
      </c>
    </row>
    <row r="1456" spans="1:3" x14ac:dyDescent="0.25">
      <c r="A1456" s="4" t="s">
        <v>1370</v>
      </c>
      <c r="B1456" s="5">
        <v>5.62625603077892E-2</v>
      </c>
      <c r="C1456" s="6">
        <v>0.57344020457607803</v>
      </c>
    </row>
    <row r="1457" spans="1:3" x14ac:dyDescent="0.25">
      <c r="A1457" s="4" t="s">
        <v>1844</v>
      </c>
      <c r="B1457" s="5">
        <v>5.62625603077892E-2</v>
      </c>
      <c r="C1457" s="6">
        <v>0.35878530000383102</v>
      </c>
    </row>
    <row r="1458" spans="1:3" x14ac:dyDescent="0.25">
      <c r="A1458" s="4" t="s">
        <v>1363</v>
      </c>
      <c r="B1458" s="5">
        <v>5.6370536893845601E-2</v>
      </c>
      <c r="C1458" s="6">
        <v>-0.67777829217095598</v>
      </c>
    </row>
    <row r="1459" spans="1:3" x14ac:dyDescent="0.25">
      <c r="A1459" s="4" t="s">
        <v>1875</v>
      </c>
      <c r="B1459" s="5">
        <v>5.6370536893845601E-2</v>
      </c>
      <c r="C1459" s="6">
        <v>-0.43619513078929201</v>
      </c>
    </row>
    <row r="1460" spans="1:3" x14ac:dyDescent="0.25">
      <c r="A1460" s="4" t="s">
        <v>1760</v>
      </c>
      <c r="B1460" s="5">
        <v>5.6489983461813699E-2</v>
      </c>
      <c r="C1460" s="6">
        <v>0.55802924693714895</v>
      </c>
    </row>
    <row r="1461" spans="1:3" x14ac:dyDescent="0.25">
      <c r="A1461" s="4" t="s">
        <v>941</v>
      </c>
      <c r="B1461" s="5">
        <v>5.6489983461813699E-2</v>
      </c>
      <c r="C1461" s="6">
        <v>0.572448588982442</v>
      </c>
    </row>
    <row r="1462" spans="1:3" x14ac:dyDescent="0.25">
      <c r="A1462" s="4" t="s">
        <v>183</v>
      </c>
      <c r="B1462" s="5">
        <v>5.65794966078869E-2</v>
      </c>
      <c r="C1462" s="6">
        <v>-0.30356872990929701</v>
      </c>
    </row>
    <row r="1463" spans="1:3" x14ac:dyDescent="0.25">
      <c r="A1463" s="4" t="s">
        <v>1394</v>
      </c>
      <c r="B1463" s="5">
        <v>5.6580667529112401E-2</v>
      </c>
      <c r="C1463" s="6">
        <v>-0.52138091887184002</v>
      </c>
    </row>
    <row r="1464" spans="1:3" x14ac:dyDescent="0.25">
      <c r="A1464" s="4" t="s">
        <v>1883</v>
      </c>
      <c r="B1464" s="5">
        <v>5.6580667529112401E-2</v>
      </c>
      <c r="C1464" s="6">
        <v>0.61741721518898496</v>
      </c>
    </row>
    <row r="1465" spans="1:3" x14ac:dyDescent="0.25">
      <c r="A1465" s="4" t="s">
        <v>45</v>
      </c>
      <c r="B1465" s="5">
        <v>5.6588876406643E-2</v>
      </c>
      <c r="C1465" s="6">
        <v>0.56866853215712498</v>
      </c>
    </row>
    <row r="1466" spans="1:3" x14ac:dyDescent="0.25">
      <c r="A1466" s="4" t="s">
        <v>2061</v>
      </c>
      <c r="B1466" s="5">
        <v>5.6658642237893402E-2</v>
      </c>
      <c r="C1466" s="6">
        <v>0.85613871390199803</v>
      </c>
    </row>
    <row r="1467" spans="1:3" x14ac:dyDescent="0.25">
      <c r="A1467" s="4" t="s">
        <v>2266</v>
      </c>
      <c r="B1467" s="5">
        <v>5.6772307300763498E-2</v>
      </c>
      <c r="C1467" s="6">
        <v>-1.13502200434317</v>
      </c>
    </row>
    <row r="1468" spans="1:3" x14ac:dyDescent="0.25">
      <c r="A1468" s="4" t="s">
        <v>2082</v>
      </c>
      <c r="B1468" s="5">
        <v>5.6848238096355801E-2</v>
      </c>
      <c r="C1468" s="6">
        <v>-0.78226165107536505</v>
      </c>
    </row>
    <row r="1469" spans="1:3" x14ac:dyDescent="0.25">
      <c r="A1469" s="4" t="s">
        <v>734</v>
      </c>
      <c r="B1469" s="5">
        <v>5.6938403786202602E-2</v>
      </c>
      <c r="C1469" s="6">
        <v>0.51882587458940599</v>
      </c>
    </row>
    <row r="1470" spans="1:3" x14ac:dyDescent="0.25">
      <c r="A1470" s="4" t="s">
        <v>2239</v>
      </c>
      <c r="B1470" s="5">
        <v>5.6954521401061803E-2</v>
      </c>
      <c r="C1470" s="6">
        <v>-0.63830659008864299</v>
      </c>
    </row>
    <row r="1471" spans="1:3" x14ac:dyDescent="0.25">
      <c r="A1471" s="4" t="s">
        <v>1297</v>
      </c>
      <c r="B1471" s="5">
        <v>5.72119760173131E-2</v>
      </c>
      <c r="C1471" s="6">
        <v>-0.67166451993860499</v>
      </c>
    </row>
    <row r="1472" spans="1:3" x14ac:dyDescent="0.25">
      <c r="A1472" s="4" t="s">
        <v>64</v>
      </c>
      <c r="B1472" s="5">
        <v>5.7300574854441101E-2</v>
      </c>
      <c r="C1472" s="6">
        <v>-0.38938834842375503</v>
      </c>
    </row>
    <row r="1473" spans="1:3" x14ac:dyDescent="0.25">
      <c r="A1473" s="4" t="s">
        <v>1322</v>
      </c>
      <c r="B1473" s="5">
        <v>5.7300574854441101E-2</v>
      </c>
      <c r="C1473" s="6">
        <v>-0.44752137650259799</v>
      </c>
    </row>
    <row r="1474" spans="1:3" x14ac:dyDescent="0.25">
      <c r="A1474" s="4" t="s">
        <v>1379</v>
      </c>
      <c r="B1474" s="5">
        <v>5.7300574854441101E-2</v>
      </c>
      <c r="C1474" s="6">
        <v>-0.33308982339673598</v>
      </c>
    </row>
    <row r="1475" spans="1:3" x14ac:dyDescent="0.25">
      <c r="A1475" s="4" t="s">
        <v>61</v>
      </c>
      <c r="B1475" s="5">
        <v>5.73453575532165E-2</v>
      </c>
      <c r="C1475" s="6">
        <v>0.70228777632207495</v>
      </c>
    </row>
    <row r="1476" spans="1:3" x14ac:dyDescent="0.25">
      <c r="A1476" s="4" t="s">
        <v>224</v>
      </c>
      <c r="B1476" s="5">
        <v>5.7416864772192502E-2</v>
      </c>
      <c r="C1476" s="6">
        <v>-0.51260586536906705</v>
      </c>
    </row>
    <row r="1477" spans="1:3" x14ac:dyDescent="0.25">
      <c r="A1477" s="4" t="s">
        <v>35</v>
      </c>
      <c r="B1477" s="5">
        <v>5.7516684790668397E-2</v>
      </c>
      <c r="C1477" s="6">
        <v>-0.40909450106242701</v>
      </c>
    </row>
    <row r="1478" spans="1:3" x14ac:dyDescent="0.25">
      <c r="A1478" s="4" t="s">
        <v>366</v>
      </c>
      <c r="B1478" s="5">
        <v>5.7566250643168497E-2</v>
      </c>
      <c r="C1478" s="6">
        <v>-0.77648410373158305</v>
      </c>
    </row>
    <row r="1479" spans="1:3" x14ac:dyDescent="0.25">
      <c r="A1479" s="4" t="s">
        <v>409</v>
      </c>
      <c r="B1479" s="5">
        <v>5.7673351772435301E-2</v>
      </c>
      <c r="C1479" s="6">
        <v>-0.76561906099215005</v>
      </c>
    </row>
    <row r="1480" spans="1:3" x14ac:dyDescent="0.25">
      <c r="A1480" s="4" t="s">
        <v>828</v>
      </c>
      <c r="B1480" s="5">
        <v>5.7827696669706399E-2</v>
      </c>
      <c r="C1480" s="6">
        <v>0.405217168864965</v>
      </c>
    </row>
    <row r="1481" spans="1:3" x14ac:dyDescent="0.25">
      <c r="A1481" s="4" t="s">
        <v>2313</v>
      </c>
      <c r="B1481" s="5">
        <v>5.81242404444577E-2</v>
      </c>
      <c r="C1481" s="6">
        <v>-0.31890152561484297</v>
      </c>
    </row>
    <row r="1482" spans="1:3" x14ac:dyDescent="0.25">
      <c r="A1482" s="4" t="s">
        <v>1701</v>
      </c>
      <c r="B1482" s="5">
        <v>5.8134905790640901E-2</v>
      </c>
      <c r="C1482" s="6">
        <v>-0.74868442705187699</v>
      </c>
    </row>
    <row r="1483" spans="1:3" x14ac:dyDescent="0.25">
      <c r="A1483" s="4" t="s">
        <v>1435</v>
      </c>
      <c r="B1483" s="5">
        <v>5.8139176512324801E-2</v>
      </c>
      <c r="C1483" s="6">
        <v>-0.48647211568080401</v>
      </c>
    </row>
    <row r="1484" spans="1:3" x14ac:dyDescent="0.25">
      <c r="A1484" s="4" t="s">
        <v>1339</v>
      </c>
      <c r="B1484" s="5">
        <v>5.8196253345509097E-2</v>
      </c>
      <c r="C1484" s="6">
        <v>-0.60272010068821602</v>
      </c>
    </row>
    <row r="1485" spans="1:3" x14ac:dyDescent="0.25">
      <c r="A1485" s="4" t="s">
        <v>101</v>
      </c>
      <c r="B1485" s="5">
        <v>5.8209680573845603E-2</v>
      </c>
      <c r="C1485" s="6">
        <v>-0.405740738308979</v>
      </c>
    </row>
    <row r="1486" spans="1:3" x14ac:dyDescent="0.25">
      <c r="A1486" s="4" t="s">
        <v>1274</v>
      </c>
      <c r="B1486" s="5">
        <v>5.8296980061074199E-2</v>
      </c>
      <c r="C1486" s="6">
        <v>-0.43072143086415698</v>
      </c>
    </row>
    <row r="1487" spans="1:3" x14ac:dyDescent="0.25">
      <c r="A1487" s="4" t="s">
        <v>1296</v>
      </c>
      <c r="B1487" s="5">
        <v>5.8338069705373898E-2</v>
      </c>
      <c r="C1487" s="6">
        <v>-0.60065932806008404</v>
      </c>
    </row>
    <row r="1488" spans="1:3" x14ac:dyDescent="0.25">
      <c r="A1488" s="4" t="s">
        <v>898</v>
      </c>
      <c r="B1488" s="5">
        <v>5.8338069705373898E-2</v>
      </c>
      <c r="C1488" s="6">
        <v>-0.70799209048201905</v>
      </c>
    </row>
    <row r="1489" spans="1:3" x14ac:dyDescent="0.25">
      <c r="A1489" s="4" t="s">
        <v>1767</v>
      </c>
      <c r="B1489" s="5">
        <v>5.8440723064628303E-2</v>
      </c>
      <c r="C1489" s="6">
        <v>0.41754371897494602</v>
      </c>
    </row>
    <row r="1490" spans="1:3" x14ac:dyDescent="0.25">
      <c r="A1490" s="4" t="s">
        <v>1007</v>
      </c>
      <c r="B1490" s="5">
        <v>5.8440723064628303E-2</v>
      </c>
      <c r="C1490" s="6">
        <v>1.2071443144740499</v>
      </c>
    </row>
    <row r="1491" spans="1:3" x14ac:dyDescent="0.25">
      <c r="A1491" s="4" t="s">
        <v>1984</v>
      </c>
      <c r="B1491" s="5">
        <v>5.8562474761828701E-2</v>
      </c>
      <c r="C1491" s="6">
        <v>0.53119197690102604</v>
      </c>
    </row>
    <row r="1492" spans="1:3" x14ac:dyDescent="0.25">
      <c r="A1492" s="4" t="s">
        <v>925</v>
      </c>
      <c r="B1492" s="5">
        <v>5.8565977906593202E-2</v>
      </c>
      <c r="C1492" s="6">
        <v>-0.82660166819756198</v>
      </c>
    </row>
    <row r="1493" spans="1:3" x14ac:dyDescent="0.25">
      <c r="A1493" s="4" t="s">
        <v>1104</v>
      </c>
      <c r="B1493" s="5">
        <v>5.8607779077455499E-2</v>
      </c>
      <c r="C1493" s="6">
        <v>-0.25856327017666397</v>
      </c>
    </row>
    <row r="1494" spans="1:3" x14ac:dyDescent="0.25">
      <c r="A1494" s="4" t="s">
        <v>272</v>
      </c>
      <c r="B1494" s="5">
        <v>5.8607779077455499E-2</v>
      </c>
      <c r="C1494" s="6">
        <v>-0.75998654881958205</v>
      </c>
    </row>
    <row r="1495" spans="1:3" x14ac:dyDescent="0.25">
      <c r="A1495" s="4" t="s">
        <v>830</v>
      </c>
      <c r="B1495" s="5">
        <v>5.8637357688443199E-2</v>
      </c>
      <c r="C1495" s="6">
        <v>-0.60046805016541804</v>
      </c>
    </row>
    <row r="1496" spans="1:3" x14ac:dyDescent="0.25">
      <c r="A1496" s="4" t="s">
        <v>354</v>
      </c>
      <c r="B1496" s="5">
        <v>5.8841086702816098E-2</v>
      </c>
      <c r="C1496" s="6">
        <v>-0.453565674245902</v>
      </c>
    </row>
    <row r="1497" spans="1:3" x14ac:dyDescent="0.25">
      <c r="A1497" s="4" t="s">
        <v>688</v>
      </c>
      <c r="B1497" s="5">
        <v>5.8887039201392002E-2</v>
      </c>
      <c r="C1497" s="6">
        <v>-0.28011378711606499</v>
      </c>
    </row>
    <row r="1498" spans="1:3" x14ac:dyDescent="0.25">
      <c r="A1498" s="4" t="s">
        <v>1024</v>
      </c>
      <c r="B1498" s="5">
        <v>5.8922200082423298E-2</v>
      </c>
      <c r="C1498" s="6">
        <v>-0.36870900280541602</v>
      </c>
    </row>
    <row r="1499" spans="1:3" x14ac:dyDescent="0.25">
      <c r="A1499" s="4" t="s">
        <v>1016</v>
      </c>
      <c r="B1499" s="5">
        <v>5.8930784413841898E-2</v>
      </c>
      <c r="C1499" s="6">
        <v>0.60699666261086704</v>
      </c>
    </row>
    <row r="1500" spans="1:3" x14ac:dyDescent="0.25">
      <c r="A1500" s="4" t="s">
        <v>1648</v>
      </c>
      <c r="B1500" s="5">
        <v>5.9092695165279797E-2</v>
      </c>
      <c r="C1500" s="6">
        <v>0.76268631765168904</v>
      </c>
    </row>
    <row r="1501" spans="1:3" x14ac:dyDescent="0.25">
      <c r="A1501" s="4" t="s">
        <v>397</v>
      </c>
      <c r="B1501" s="5">
        <v>5.9275738833417198E-2</v>
      </c>
      <c r="C1501" s="6">
        <v>-0.73748321734131295</v>
      </c>
    </row>
    <row r="1502" spans="1:3" x14ac:dyDescent="0.25">
      <c r="A1502" s="4" t="s">
        <v>143</v>
      </c>
      <c r="B1502" s="5">
        <v>5.9452537703223798E-2</v>
      </c>
      <c r="C1502" s="6">
        <v>-0.32216123190092499</v>
      </c>
    </row>
    <row r="1503" spans="1:3" x14ac:dyDescent="0.25">
      <c r="A1503" s="4" t="s">
        <v>1424</v>
      </c>
      <c r="B1503" s="5">
        <v>5.9452537703223798E-2</v>
      </c>
      <c r="C1503" s="6">
        <v>-0.63901257003823597</v>
      </c>
    </row>
    <row r="1504" spans="1:3" x14ac:dyDescent="0.25">
      <c r="A1504" s="4" t="s">
        <v>283</v>
      </c>
      <c r="B1504" s="5">
        <v>5.9452537703223798E-2</v>
      </c>
      <c r="C1504" s="6">
        <v>-0.46394009179113899</v>
      </c>
    </row>
    <row r="1505" spans="1:3" x14ac:dyDescent="0.25">
      <c r="A1505" s="4" t="s">
        <v>912</v>
      </c>
      <c r="B1505" s="5">
        <v>5.9452537703223798E-2</v>
      </c>
      <c r="C1505" s="6">
        <v>0.82419125402516902</v>
      </c>
    </row>
    <row r="1506" spans="1:3" x14ac:dyDescent="0.25">
      <c r="A1506" s="4" t="s">
        <v>1082</v>
      </c>
      <c r="B1506" s="5">
        <v>5.9477576834277901E-2</v>
      </c>
      <c r="C1506" s="6">
        <v>0.59312592557181898</v>
      </c>
    </row>
    <row r="1507" spans="1:3" x14ac:dyDescent="0.25">
      <c r="A1507" s="4" t="s">
        <v>15</v>
      </c>
      <c r="B1507" s="5">
        <v>5.9529966552053101E-2</v>
      </c>
      <c r="C1507" s="6">
        <v>-0.281253602781601</v>
      </c>
    </row>
    <row r="1508" spans="1:3" x14ac:dyDescent="0.25">
      <c r="A1508" s="4" t="s">
        <v>42</v>
      </c>
      <c r="B1508" s="5">
        <v>5.9529966552053101E-2</v>
      </c>
      <c r="C1508" s="6">
        <v>-0.25645796696163298</v>
      </c>
    </row>
    <row r="1509" spans="1:3" x14ac:dyDescent="0.25">
      <c r="A1509" s="4" t="s">
        <v>1231</v>
      </c>
      <c r="B1509" s="5">
        <v>5.9529966552053101E-2</v>
      </c>
      <c r="C1509" s="6">
        <v>-0.33137977753695802</v>
      </c>
    </row>
    <row r="1510" spans="1:3" x14ac:dyDescent="0.25">
      <c r="A1510" s="4" t="s">
        <v>1234</v>
      </c>
      <c r="B1510" s="5">
        <v>5.9529966552053101E-2</v>
      </c>
      <c r="C1510" s="6">
        <v>-0.548645838285723</v>
      </c>
    </row>
    <row r="1511" spans="1:3" x14ac:dyDescent="0.25">
      <c r="A1511" s="4" t="s">
        <v>1317</v>
      </c>
      <c r="B1511" s="5">
        <v>5.9547919975384903E-2</v>
      </c>
      <c r="C1511" s="6">
        <v>0.24610048145493499</v>
      </c>
    </row>
    <row r="1512" spans="1:3" x14ac:dyDescent="0.25">
      <c r="A1512" s="4" t="s">
        <v>1858</v>
      </c>
      <c r="B1512" s="5">
        <v>5.9618484218890502E-2</v>
      </c>
      <c r="C1512" s="6">
        <v>0.67083085986932101</v>
      </c>
    </row>
    <row r="1513" spans="1:3" x14ac:dyDescent="0.25">
      <c r="A1513" s="4" t="s">
        <v>1011</v>
      </c>
      <c r="B1513" s="5">
        <v>5.9618484218890502E-2</v>
      </c>
      <c r="C1513" s="6">
        <v>0.72529453331849902</v>
      </c>
    </row>
    <row r="1514" spans="1:3" x14ac:dyDescent="0.25">
      <c r="A1514" s="4" t="s">
        <v>120</v>
      </c>
      <c r="B1514" s="5">
        <v>5.9660310955812403E-2</v>
      </c>
      <c r="C1514" s="6">
        <v>0.35214809388333101</v>
      </c>
    </row>
    <row r="1515" spans="1:3" x14ac:dyDescent="0.25">
      <c r="A1515" s="4" t="s">
        <v>202</v>
      </c>
      <c r="B1515" s="5">
        <v>5.9660310955812403E-2</v>
      </c>
      <c r="C1515" s="6">
        <v>-0.81195196551457105</v>
      </c>
    </row>
    <row r="1516" spans="1:3" x14ac:dyDescent="0.25">
      <c r="A1516" s="4" t="s">
        <v>511</v>
      </c>
      <c r="B1516" s="5">
        <v>5.9660310955812403E-2</v>
      </c>
      <c r="C1516" s="6">
        <v>-0.624997668753275</v>
      </c>
    </row>
    <row r="1517" spans="1:3" x14ac:dyDescent="0.25">
      <c r="A1517" s="4" t="s">
        <v>521</v>
      </c>
      <c r="B1517" s="5">
        <v>5.9678813527643197E-2</v>
      </c>
      <c r="C1517" s="6">
        <v>0.54398491420748296</v>
      </c>
    </row>
    <row r="1518" spans="1:3" x14ac:dyDescent="0.25">
      <c r="A1518" s="4" t="s">
        <v>2260</v>
      </c>
      <c r="B1518" s="5">
        <v>5.9678813527643197E-2</v>
      </c>
      <c r="C1518" s="6">
        <v>-0.70694567111412399</v>
      </c>
    </row>
    <row r="1519" spans="1:3" x14ac:dyDescent="0.25">
      <c r="A1519" s="4" t="s">
        <v>206</v>
      </c>
      <c r="B1519" s="5">
        <v>5.99296672746535E-2</v>
      </c>
      <c r="C1519" s="6">
        <v>0.58541134099138503</v>
      </c>
    </row>
    <row r="1520" spans="1:3" x14ac:dyDescent="0.25">
      <c r="A1520" s="4" t="s">
        <v>182</v>
      </c>
      <c r="B1520" s="5">
        <v>5.9941185473279798E-2</v>
      </c>
      <c r="C1520" s="6">
        <v>-0.43088888431011502</v>
      </c>
    </row>
    <row r="1521" spans="1:3" x14ac:dyDescent="0.25">
      <c r="A1521" s="4" t="s">
        <v>1706</v>
      </c>
      <c r="B1521" s="5">
        <v>5.9941185473279798E-2</v>
      </c>
      <c r="C1521" s="6">
        <v>-0.70577126648977795</v>
      </c>
    </row>
    <row r="1522" spans="1:3" x14ac:dyDescent="0.25">
      <c r="A1522" s="4" t="s">
        <v>981</v>
      </c>
      <c r="B1522" s="5">
        <v>5.9941185473279798E-2</v>
      </c>
      <c r="C1522" s="6">
        <v>0.28046017044166699</v>
      </c>
    </row>
    <row r="1523" spans="1:3" x14ac:dyDescent="0.25">
      <c r="A1523" s="4" t="s">
        <v>1248</v>
      </c>
      <c r="B1523" s="5">
        <v>6.0025972432058899E-2</v>
      </c>
      <c r="C1523" s="6">
        <v>0.26806342950054102</v>
      </c>
    </row>
    <row r="1524" spans="1:3" x14ac:dyDescent="0.25">
      <c r="A1524" s="4" t="s">
        <v>697</v>
      </c>
      <c r="B1524" s="5">
        <v>6.0025972432058899E-2</v>
      </c>
      <c r="C1524" s="6">
        <v>-0.43614940937728702</v>
      </c>
    </row>
    <row r="1525" spans="1:3" x14ac:dyDescent="0.25">
      <c r="A1525" s="4" t="s">
        <v>2141</v>
      </c>
      <c r="B1525" s="5">
        <v>6.0025972432058899E-2</v>
      </c>
      <c r="C1525" s="6">
        <v>-0.53419316276616202</v>
      </c>
    </row>
    <row r="1526" spans="1:3" x14ac:dyDescent="0.25">
      <c r="A1526" s="4" t="s">
        <v>2148</v>
      </c>
      <c r="B1526" s="5">
        <v>6.0025972432058899E-2</v>
      </c>
      <c r="C1526" s="6">
        <v>-0.49123358393718602</v>
      </c>
    </row>
    <row r="1527" spans="1:3" x14ac:dyDescent="0.25">
      <c r="A1527" s="4" t="s">
        <v>897</v>
      </c>
      <c r="B1527" s="5">
        <v>6.0025972432058899E-2</v>
      </c>
      <c r="C1527" s="6">
        <v>-0.61582897129833603</v>
      </c>
    </row>
    <row r="1528" spans="1:3" x14ac:dyDescent="0.25">
      <c r="A1528" s="4" t="s">
        <v>2204</v>
      </c>
      <c r="B1528" s="5">
        <v>6.0025972432058899E-2</v>
      </c>
      <c r="C1528" s="6">
        <v>-0.46653594163554202</v>
      </c>
    </row>
    <row r="1529" spans="1:3" x14ac:dyDescent="0.25">
      <c r="A1529" s="4" t="s">
        <v>2305</v>
      </c>
      <c r="B1529" s="5">
        <v>6.0025972432058899E-2</v>
      </c>
      <c r="C1529" s="6">
        <v>0.51673523231214902</v>
      </c>
    </row>
    <row r="1530" spans="1:3" x14ac:dyDescent="0.25">
      <c r="A1530" s="4" t="s">
        <v>1813</v>
      </c>
      <c r="B1530" s="5">
        <v>6.0093918314778498E-2</v>
      </c>
      <c r="C1530" s="6">
        <v>-0.51101535820758903</v>
      </c>
    </row>
    <row r="1531" spans="1:3" x14ac:dyDescent="0.25">
      <c r="A1531" s="4" t="s">
        <v>1874</v>
      </c>
      <c r="B1531" s="5">
        <v>6.0093918314778498E-2</v>
      </c>
      <c r="C1531" s="6">
        <v>0.53288239286939998</v>
      </c>
    </row>
    <row r="1532" spans="1:3" x14ac:dyDescent="0.25">
      <c r="A1532" s="4" t="s">
        <v>1036</v>
      </c>
      <c r="B1532" s="5">
        <v>6.0104707041145199E-2</v>
      </c>
      <c r="C1532" s="6">
        <v>-0.52667386975656005</v>
      </c>
    </row>
    <row r="1533" spans="1:3" x14ac:dyDescent="0.25">
      <c r="A1533" s="4" t="s">
        <v>1084</v>
      </c>
      <c r="B1533" s="5">
        <v>6.0104707041145199E-2</v>
      </c>
      <c r="C1533" s="6">
        <v>-0.60421121695951197</v>
      </c>
    </row>
    <row r="1534" spans="1:3" x14ac:dyDescent="0.25">
      <c r="A1534" s="4" t="s">
        <v>96</v>
      </c>
      <c r="B1534" s="5">
        <v>6.0104707041145199E-2</v>
      </c>
      <c r="C1534" s="6">
        <v>1.0556413153803801</v>
      </c>
    </row>
    <row r="1535" spans="1:3" x14ac:dyDescent="0.25">
      <c r="A1535" s="4" t="s">
        <v>424</v>
      </c>
      <c r="B1535" s="5">
        <v>6.0104707041145199E-2</v>
      </c>
      <c r="C1535" s="6">
        <v>-0.53176394697019302</v>
      </c>
    </row>
    <row r="1536" spans="1:3" x14ac:dyDescent="0.25">
      <c r="A1536" s="4" t="s">
        <v>1103</v>
      </c>
      <c r="B1536" s="5">
        <v>6.0231284777109699E-2</v>
      </c>
      <c r="C1536" s="6">
        <v>-0.215422723645144</v>
      </c>
    </row>
    <row r="1537" spans="1:3" x14ac:dyDescent="0.25">
      <c r="A1537" s="4" t="s">
        <v>57</v>
      </c>
      <c r="B1537" s="5">
        <v>6.0374912817678997E-2</v>
      </c>
      <c r="C1537" s="6">
        <v>-0.59826513107715495</v>
      </c>
    </row>
    <row r="1538" spans="1:3" x14ac:dyDescent="0.25">
      <c r="A1538" s="4" t="s">
        <v>1191</v>
      </c>
      <c r="B1538" s="5">
        <v>6.08631936042952E-2</v>
      </c>
      <c r="C1538" s="6">
        <v>-0.27880324751352398</v>
      </c>
    </row>
    <row r="1539" spans="1:3" x14ac:dyDescent="0.25">
      <c r="A1539" s="4" t="s">
        <v>529</v>
      </c>
      <c r="B1539" s="5">
        <v>6.0870299766585902E-2</v>
      </c>
      <c r="C1539" s="6">
        <v>-0.52364743754072696</v>
      </c>
    </row>
    <row r="1540" spans="1:3" x14ac:dyDescent="0.25">
      <c r="A1540" s="4" t="s">
        <v>70</v>
      </c>
      <c r="B1540" s="5">
        <v>6.0879228243159202E-2</v>
      </c>
      <c r="C1540" s="6">
        <v>-0.66466151122748696</v>
      </c>
    </row>
    <row r="1541" spans="1:3" x14ac:dyDescent="0.25">
      <c r="A1541" s="4" t="s">
        <v>1564</v>
      </c>
      <c r="B1541" s="5">
        <v>6.0879228243159202E-2</v>
      </c>
      <c r="C1541" s="6">
        <v>-0.45316339256554999</v>
      </c>
    </row>
    <row r="1542" spans="1:3" x14ac:dyDescent="0.25">
      <c r="A1542" s="4" t="s">
        <v>2010</v>
      </c>
      <c r="B1542" s="5">
        <v>6.1157713248730101E-2</v>
      </c>
      <c r="C1542" s="6">
        <v>0.483551494400491</v>
      </c>
    </row>
    <row r="1543" spans="1:3" x14ac:dyDescent="0.25">
      <c r="A1543" s="4" t="s">
        <v>419</v>
      </c>
      <c r="B1543" s="5">
        <v>6.11748120904691E-2</v>
      </c>
      <c r="C1543" s="6">
        <v>-0.58122835230148995</v>
      </c>
    </row>
    <row r="1544" spans="1:3" x14ac:dyDescent="0.25">
      <c r="A1544" s="4" t="s">
        <v>1780</v>
      </c>
      <c r="B1544" s="5">
        <v>6.1180467472002398E-2</v>
      </c>
      <c r="C1544" s="6">
        <v>-0.43642742376369997</v>
      </c>
    </row>
    <row r="1545" spans="1:3" x14ac:dyDescent="0.25">
      <c r="A1545" s="4" t="s">
        <v>589</v>
      </c>
      <c r="B1545" s="5">
        <v>6.1249640799880899E-2</v>
      </c>
      <c r="C1545" s="6">
        <v>-0.95603761362311301</v>
      </c>
    </row>
    <row r="1546" spans="1:3" x14ac:dyDescent="0.25">
      <c r="A1546" s="4" t="s">
        <v>246</v>
      </c>
      <c r="B1546" s="5">
        <v>6.1380700783680103E-2</v>
      </c>
      <c r="C1546" s="6">
        <v>-0.456947609254303</v>
      </c>
    </row>
    <row r="1547" spans="1:3" x14ac:dyDescent="0.25">
      <c r="A1547" s="4" t="s">
        <v>358</v>
      </c>
      <c r="B1547" s="5">
        <v>6.1390623222906497E-2</v>
      </c>
      <c r="C1547" s="6">
        <v>0.48113653675752499</v>
      </c>
    </row>
    <row r="1548" spans="1:3" x14ac:dyDescent="0.25">
      <c r="A1548" s="4" t="s">
        <v>2045</v>
      </c>
      <c r="B1548" s="5">
        <v>6.1484783857257502E-2</v>
      </c>
      <c r="C1548" s="6">
        <v>0.39513136897360301</v>
      </c>
    </row>
    <row r="1549" spans="1:3" x14ac:dyDescent="0.25">
      <c r="A1549" s="4" t="s">
        <v>1019</v>
      </c>
      <c r="B1549" s="5">
        <v>6.1484783857257502E-2</v>
      </c>
      <c r="C1549" s="6">
        <v>-0.51422274097461496</v>
      </c>
    </row>
    <row r="1550" spans="1:3" x14ac:dyDescent="0.25">
      <c r="A1550" s="4" t="s">
        <v>525</v>
      </c>
      <c r="B1550" s="5">
        <v>6.1570578707650397E-2</v>
      </c>
      <c r="C1550" s="6">
        <v>0.79016003810622804</v>
      </c>
    </row>
    <row r="1551" spans="1:3" x14ac:dyDescent="0.25">
      <c r="A1551" s="4" t="s">
        <v>727</v>
      </c>
      <c r="B1551" s="5">
        <v>6.1602243388374799E-2</v>
      </c>
      <c r="C1551" s="6">
        <v>-0.66396515504509102</v>
      </c>
    </row>
    <row r="1552" spans="1:3" x14ac:dyDescent="0.25">
      <c r="A1552" s="4" t="s">
        <v>110</v>
      </c>
      <c r="B1552" s="5">
        <v>6.17428255074658E-2</v>
      </c>
      <c r="C1552" s="6">
        <v>-0.79974676093674402</v>
      </c>
    </row>
    <row r="1553" spans="1:3" x14ac:dyDescent="0.25">
      <c r="A1553" s="4" t="s">
        <v>1664</v>
      </c>
      <c r="B1553" s="5">
        <v>6.17428255074658E-2</v>
      </c>
      <c r="C1553" s="6">
        <v>1.36068579854256</v>
      </c>
    </row>
    <row r="1554" spans="1:3" x14ac:dyDescent="0.25">
      <c r="A1554" s="4" t="s">
        <v>2023</v>
      </c>
      <c r="B1554" s="5">
        <v>6.17428255074658E-2</v>
      </c>
      <c r="C1554" s="6">
        <v>-0.546460063275095</v>
      </c>
    </row>
    <row r="1555" spans="1:3" x14ac:dyDescent="0.25">
      <c r="A1555" s="4" t="s">
        <v>2245</v>
      </c>
      <c r="B1555" s="5">
        <v>6.17428255074658E-2</v>
      </c>
      <c r="C1555" s="6">
        <v>-0.47239850394343702</v>
      </c>
    </row>
    <row r="1556" spans="1:3" x14ac:dyDescent="0.25">
      <c r="A1556" s="4" t="s">
        <v>1651</v>
      </c>
      <c r="B1556" s="5">
        <v>6.1771697485104402E-2</v>
      </c>
      <c r="C1556" s="6">
        <v>-0.31137838317053901</v>
      </c>
    </row>
    <row r="1557" spans="1:3" x14ac:dyDescent="0.25">
      <c r="A1557" s="4" t="s">
        <v>1864</v>
      </c>
      <c r="B1557" s="5">
        <v>6.1771697485104402E-2</v>
      </c>
      <c r="C1557" s="6">
        <v>-0.56799502668616797</v>
      </c>
    </row>
    <row r="1558" spans="1:3" x14ac:dyDescent="0.25">
      <c r="A1558" s="4" t="s">
        <v>638</v>
      </c>
      <c r="B1558" s="5">
        <v>6.1771697485104402E-2</v>
      </c>
      <c r="C1558" s="6">
        <v>-0.49113102691118998</v>
      </c>
    </row>
    <row r="1559" spans="1:3" x14ac:dyDescent="0.25">
      <c r="A1559" s="4" t="s">
        <v>2291</v>
      </c>
      <c r="B1559" s="5">
        <v>6.1771697485104402E-2</v>
      </c>
      <c r="C1559" s="6">
        <v>0.445254561497681</v>
      </c>
    </row>
    <row r="1560" spans="1:3" x14ac:dyDescent="0.25">
      <c r="A1560" s="4" t="s">
        <v>2040</v>
      </c>
      <c r="B1560" s="5">
        <v>6.1777872074119403E-2</v>
      </c>
      <c r="C1560" s="6">
        <v>-0.54649422592447605</v>
      </c>
    </row>
    <row r="1561" spans="1:3" x14ac:dyDescent="0.25">
      <c r="A1561" s="4" t="s">
        <v>1390</v>
      </c>
      <c r="B1561" s="5">
        <v>6.1967327777136302E-2</v>
      </c>
      <c r="C1561" s="6">
        <v>0.65131804289844297</v>
      </c>
    </row>
    <row r="1562" spans="1:3" x14ac:dyDescent="0.25">
      <c r="A1562" s="4" t="s">
        <v>798</v>
      </c>
      <c r="B1562" s="5">
        <v>6.2137580562350102E-2</v>
      </c>
      <c r="C1562" s="6">
        <v>0.71330393752183696</v>
      </c>
    </row>
    <row r="1563" spans="1:3" x14ac:dyDescent="0.25">
      <c r="A1563" s="4" t="s">
        <v>964</v>
      </c>
      <c r="B1563" s="5">
        <v>6.2137580562350102E-2</v>
      </c>
      <c r="C1563" s="6">
        <v>0.60225298630956603</v>
      </c>
    </row>
    <row r="1564" spans="1:3" x14ac:dyDescent="0.25">
      <c r="A1564" s="4" t="s">
        <v>860</v>
      </c>
      <c r="B1564" s="5">
        <v>6.2186056544178497E-2</v>
      </c>
      <c r="C1564" s="6">
        <v>0.71533245318196803</v>
      </c>
    </row>
    <row r="1565" spans="1:3" x14ac:dyDescent="0.25">
      <c r="A1565" s="4" t="s">
        <v>689</v>
      </c>
      <c r="B1565" s="5">
        <v>6.2249047464173701E-2</v>
      </c>
      <c r="C1565" s="6">
        <v>-0.468421852956455</v>
      </c>
    </row>
    <row r="1566" spans="1:3" x14ac:dyDescent="0.25">
      <c r="A1566" s="4" t="s">
        <v>1080</v>
      </c>
      <c r="B1566" s="5">
        <v>6.2271932386012301E-2</v>
      </c>
      <c r="C1566" s="6">
        <v>0.52676410679858199</v>
      </c>
    </row>
    <row r="1567" spans="1:3" x14ac:dyDescent="0.25">
      <c r="A1567" s="4" t="s">
        <v>1461</v>
      </c>
      <c r="B1567" s="5">
        <v>6.2271932386012301E-2</v>
      </c>
      <c r="C1567" s="6">
        <v>-0.41061009253696701</v>
      </c>
    </row>
    <row r="1568" spans="1:3" x14ac:dyDescent="0.25">
      <c r="A1568" s="4" t="s">
        <v>531</v>
      </c>
      <c r="B1568" s="5">
        <v>6.2271932386012301E-2</v>
      </c>
      <c r="C1568" s="6">
        <v>0.60662408633434595</v>
      </c>
    </row>
    <row r="1569" spans="1:3" x14ac:dyDescent="0.25">
      <c r="A1569" s="4" t="s">
        <v>2288</v>
      </c>
      <c r="B1569" s="5">
        <v>6.2327686443519097E-2</v>
      </c>
      <c r="C1569" s="6">
        <v>0.98548930920942501</v>
      </c>
    </row>
    <row r="1570" spans="1:3" x14ac:dyDescent="0.25">
      <c r="A1570" s="4" t="s">
        <v>1074</v>
      </c>
      <c r="B1570" s="5">
        <v>6.2443257736290003E-2</v>
      </c>
      <c r="C1570" s="6">
        <v>-0.81810172468392095</v>
      </c>
    </row>
    <row r="1571" spans="1:3" x14ac:dyDescent="0.25">
      <c r="A1571" s="4" t="s">
        <v>1212</v>
      </c>
      <c r="B1571" s="5">
        <v>6.2555400035970599E-2</v>
      </c>
      <c r="C1571" s="6">
        <v>0.34709761721162202</v>
      </c>
    </row>
    <row r="1572" spans="1:3" x14ac:dyDescent="0.25">
      <c r="A1572" s="4" t="s">
        <v>1222</v>
      </c>
      <c r="B1572" s="5">
        <v>6.2668223324474998E-2</v>
      </c>
      <c r="C1572" s="6">
        <v>-0.23868054284283999</v>
      </c>
    </row>
    <row r="1573" spans="1:3" x14ac:dyDescent="0.25">
      <c r="A1573" s="4" t="s">
        <v>894</v>
      </c>
      <c r="B1573" s="5">
        <v>6.2668223324474998E-2</v>
      </c>
      <c r="C1573" s="6">
        <v>0.42348912344064599</v>
      </c>
    </row>
    <row r="1574" spans="1:3" x14ac:dyDescent="0.25">
      <c r="A1574" s="4" t="s">
        <v>1668</v>
      </c>
      <c r="B1574" s="5">
        <v>6.2675630310231295E-2</v>
      </c>
      <c r="C1574" s="6">
        <v>0.80679304873372004</v>
      </c>
    </row>
    <row r="1575" spans="1:3" x14ac:dyDescent="0.25">
      <c r="A1575" s="4" t="s">
        <v>1483</v>
      </c>
      <c r="B1575" s="5">
        <v>6.2765611794130802E-2</v>
      </c>
      <c r="C1575" s="6">
        <v>0.80487527511810997</v>
      </c>
    </row>
    <row r="1576" spans="1:3" x14ac:dyDescent="0.25">
      <c r="A1576" s="4" t="s">
        <v>510</v>
      </c>
      <c r="B1576" s="5">
        <v>6.2765611794130802E-2</v>
      </c>
      <c r="C1576" s="6">
        <v>0.51367186654700503</v>
      </c>
    </row>
    <row r="1577" spans="1:3" x14ac:dyDescent="0.25">
      <c r="A1577" s="4" t="s">
        <v>2128</v>
      </c>
      <c r="B1577" s="5">
        <v>6.2765611794130802E-2</v>
      </c>
      <c r="C1577" s="6">
        <v>-0.54001900704259898</v>
      </c>
    </row>
    <row r="1578" spans="1:3" x14ac:dyDescent="0.25">
      <c r="A1578" s="4" t="s">
        <v>1597</v>
      </c>
      <c r="B1578" s="5">
        <v>6.2785411818610207E-2</v>
      </c>
      <c r="C1578" s="6">
        <v>0.50118561421001195</v>
      </c>
    </row>
    <row r="1579" spans="1:3" x14ac:dyDescent="0.25">
      <c r="A1579" s="4" t="s">
        <v>1012</v>
      </c>
      <c r="B1579" s="5">
        <v>6.2785411818610207E-2</v>
      </c>
      <c r="C1579" s="6">
        <v>-0.50655412300606095</v>
      </c>
    </row>
    <row r="1580" spans="1:3" x14ac:dyDescent="0.25">
      <c r="A1580" s="4" t="s">
        <v>2149</v>
      </c>
      <c r="B1580" s="5">
        <v>6.2970024682938205E-2</v>
      </c>
      <c r="C1580" s="6">
        <v>-0.66082638589970599</v>
      </c>
    </row>
    <row r="1581" spans="1:3" x14ac:dyDescent="0.25">
      <c r="A1581" s="4" t="s">
        <v>668</v>
      </c>
      <c r="B1581" s="5">
        <v>6.3003087896242399E-2</v>
      </c>
      <c r="C1581" s="6">
        <v>0.72012621731821802</v>
      </c>
    </row>
    <row r="1582" spans="1:3" x14ac:dyDescent="0.25">
      <c r="A1582" s="4" t="s">
        <v>69</v>
      </c>
      <c r="B1582" s="5">
        <v>6.3008554822894802E-2</v>
      </c>
      <c r="C1582" s="6">
        <v>-0.49523049625586102</v>
      </c>
    </row>
    <row r="1583" spans="1:3" x14ac:dyDescent="0.25">
      <c r="A1583" s="4" t="s">
        <v>1792</v>
      </c>
      <c r="B1583" s="5">
        <v>6.3014448304451007E-2</v>
      </c>
      <c r="C1583" s="6">
        <v>-0.50987349846975105</v>
      </c>
    </row>
    <row r="1584" spans="1:3" x14ac:dyDescent="0.25">
      <c r="A1584" s="4" t="s">
        <v>1577</v>
      </c>
      <c r="B1584" s="5">
        <v>6.30927935211133E-2</v>
      </c>
      <c r="C1584" s="6">
        <v>-0.71016713490419003</v>
      </c>
    </row>
    <row r="1585" spans="1:3" x14ac:dyDescent="0.25">
      <c r="A1585" s="4" t="s">
        <v>2181</v>
      </c>
      <c r="B1585" s="5">
        <v>6.30927935211133E-2</v>
      </c>
      <c r="C1585" s="6">
        <v>-1.2520419297189</v>
      </c>
    </row>
    <row r="1586" spans="1:3" x14ac:dyDescent="0.25">
      <c r="A1586" s="4" t="s">
        <v>1494</v>
      </c>
      <c r="B1586" s="5">
        <v>6.3101204414700296E-2</v>
      </c>
      <c r="C1586" s="6">
        <v>-0.44584359308560201</v>
      </c>
    </row>
    <row r="1587" spans="1:3" x14ac:dyDescent="0.25">
      <c r="A1587" s="4" t="s">
        <v>1928</v>
      </c>
      <c r="B1587" s="5">
        <v>6.3124476488249801E-2</v>
      </c>
      <c r="C1587" s="6">
        <v>-0.64838949124717904</v>
      </c>
    </row>
    <row r="1588" spans="1:3" x14ac:dyDescent="0.25">
      <c r="A1588" s="4" t="s">
        <v>1553</v>
      </c>
      <c r="B1588" s="5">
        <v>6.3168781518103706E-2</v>
      </c>
      <c r="C1588" s="6">
        <v>0.69258929442621098</v>
      </c>
    </row>
    <row r="1589" spans="1:3" x14ac:dyDescent="0.25">
      <c r="A1589" s="4" t="s">
        <v>450</v>
      </c>
      <c r="B1589" s="5">
        <v>6.3331290561251793E-2</v>
      </c>
      <c r="C1589" s="6">
        <v>-0.40858383479934401</v>
      </c>
    </row>
    <row r="1590" spans="1:3" x14ac:dyDescent="0.25">
      <c r="A1590" s="4" t="s">
        <v>115</v>
      </c>
      <c r="B1590" s="5">
        <v>6.3335173324210597E-2</v>
      </c>
      <c r="C1590" s="6">
        <v>-0.23617856990644601</v>
      </c>
    </row>
    <row r="1591" spans="1:3" x14ac:dyDescent="0.25">
      <c r="A1591" s="4" t="s">
        <v>1477</v>
      </c>
      <c r="B1591" s="5">
        <v>6.3335173324210597E-2</v>
      </c>
      <c r="C1591" s="6">
        <v>-0.50243266180239199</v>
      </c>
    </row>
    <row r="1592" spans="1:3" x14ac:dyDescent="0.25">
      <c r="A1592" s="4" t="s">
        <v>39</v>
      </c>
      <c r="B1592" s="5">
        <v>6.3397236169831103E-2</v>
      </c>
      <c r="C1592" s="6">
        <v>0.68658773234623105</v>
      </c>
    </row>
    <row r="1593" spans="1:3" x14ac:dyDescent="0.25">
      <c r="A1593" s="4" t="s">
        <v>2047</v>
      </c>
      <c r="B1593" s="5">
        <v>6.3397236169831103E-2</v>
      </c>
      <c r="C1593" s="6">
        <v>-0.37125970874005798</v>
      </c>
    </row>
    <row r="1594" spans="1:3" x14ac:dyDescent="0.25">
      <c r="A1594" s="4" t="s">
        <v>991</v>
      </c>
      <c r="B1594" s="5">
        <v>6.3549610711999702E-2</v>
      </c>
      <c r="C1594" s="6">
        <v>-0.43573111816628401</v>
      </c>
    </row>
    <row r="1595" spans="1:3" x14ac:dyDescent="0.25">
      <c r="A1595" s="4" t="s">
        <v>1129</v>
      </c>
      <c r="B1595" s="5">
        <v>6.3610354247502096E-2</v>
      </c>
      <c r="C1595" s="6">
        <v>0.358914463881288</v>
      </c>
    </row>
    <row r="1596" spans="1:3" x14ac:dyDescent="0.25">
      <c r="A1596" s="4" t="s">
        <v>1174</v>
      </c>
      <c r="B1596" s="5">
        <v>6.3610354247502096E-2</v>
      </c>
      <c r="C1596" s="6">
        <v>0.55844385993807399</v>
      </c>
    </row>
    <row r="1597" spans="1:3" x14ac:dyDescent="0.25">
      <c r="A1597" s="4" t="s">
        <v>1392</v>
      </c>
      <c r="B1597" s="5">
        <v>6.3610354247502096E-2</v>
      </c>
      <c r="C1597" s="6">
        <v>-0.33899902114338198</v>
      </c>
    </row>
    <row r="1598" spans="1:3" x14ac:dyDescent="0.25">
      <c r="A1598" s="4" t="s">
        <v>1552</v>
      </c>
      <c r="B1598" s="5">
        <v>6.3610354247502096E-2</v>
      </c>
      <c r="C1598" s="6">
        <v>-0.762778041976238</v>
      </c>
    </row>
    <row r="1599" spans="1:3" x14ac:dyDescent="0.25">
      <c r="A1599" s="4" t="s">
        <v>1692</v>
      </c>
      <c r="B1599" s="5">
        <v>6.3610354247502096E-2</v>
      </c>
      <c r="C1599" s="6">
        <v>-0.65863961826678197</v>
      </c>
    </row>
    <row r="1600" spans="1:3" x14ac:dyDescent="0.25">
      <c r="A1600" s="4" t="s">
        <v>607</v>
      </c>
      <c r="B1600" s="5">
        <v>6.3610354247502096E-2</v>
      </c>
      <c r="C1600" s="6">
        <v>0.45714195587878598</v>
      </c>
    </row>
    <row r="1601" spans="1:3" x14ac:dyDescent="0.25">
      <c r="A1601" s="4" t="s">
        <v>1898</v>
      </c>
      <c r="B1601" s="5">
        <v>6.3610354247502096E-2</v>
      </c>
      <c r="C1601" s="6">
        <v>-0.31068262558975301</v>
      </c>
    </row>
    <row r="1602" spans="1:3" x14ac:dyDescent="0.25">
      <c r="A1602" s="4" t="s">
        <v>1046</v>
      </c>
      <c r="B1602" s="5">
        <v>6.3640772229638001E-2</v>
      </c>
      <c r="C1602" s="6">
        <v>0.35310083902005901</v>
      </c>
    </row>
    <row r="1603" spans="1:3" x14ac:dyDescent="0.25">
      <c r="A1603" s="4" t="s">
        <v>1456</v>
      </c>
      <c r="B1603" s="5">
        <v>6.3645260714755805E-2</v>
      </c>
      <c r="C1603" s="6">
        <v>0.38948471575954802</v>
      </c>
    </row>
    <row r="1604" spans="1:3" x14ac:dyDescent="0.25">
      <c r="A1604" s="4" t="s">
        <v>313</v>
      </c>
      <c r="B1604" s="5">
        <v>6.3645260714755805E-2</v>
      </c>
      <c r="C1604" s="6">
        <v>0.84928754489041403</v>
      </c>
    </row>
    <row r="1605" spans="1:3" x14ac:dyDescent="0.25">
      <c r="A1605" s="4" t="s">
        <v>1680</v>
      </c>
      <c r="B1605" s="5">
        <v>6.3645260714755805E-2</v>
      </c>
      <c r="C1605" s="6">
        <v>-0.52467954045084797</v>
      </c>
    </row>
    <row r="1606" spans="1:3" x14ac:dyDescent="0.25">
      <c r="A1606" s="4" t="s">
        <v>1897</v>
      </c>
      <c r="B1606" s="5">
        <v>6.3771310888168495E-2</v>
      </c>
      <c r="C1606" s="6">
        <v>0.31481219953314998</v>
      </c>
    </row>
    <row r="1607" spans="1:3" x14ac:dyDescent="0.25">
      <c r="A1607" s="4" t="s">
        <v>845</v>
      </c>
      <c r="B1607" s="5">
        <v>6.3771310888168495E-2</v>
      </c>
      <c r="C1607" s="6">
        <v>-0.31272724692510101</v>
      </c>
    </row>
    <row r="1608" spans="1:3" x14ac:dyDescent="0.25">
      <c r="A1608" s="4" t="s">
        <v>2173</v>
      </c>
      <c r="B1608" s="5">
        <v>6.3833197162742397E-2</v>
      </c>
      <c r="C1608" s="6">
        <v>-0.46870162110131702</v>
      </c>
    </row>
    <row r="1609" spans="1:3" x14ac:dyDescent="0.25">
      <c r="A1609" s="4" t="s">
        <v>1934</v>
      </c>
      <c r="B1609" s="5">
        <v>6.3870532935314098E-2</v>
      </c>
      <c r="C1609" s="6">
        <v>0.60255626494234604</v>
      </c>
    </row>
    <row r="1610" spans="1:3" x14ac:dyDescent="0.25">
      <c r="A1610" s="4" t="s">
        <v>1114</v>
      </c>
      <c r="B1610" s="5">
        <v>6.3897145813282194E-2</v>
      </c>
      <c r="C1610" s="6">
        <v>0.52805895695030303</v>
      </c>
    </row>
    <row r="1611" spans="1:3" x14ac:dyDescent="0.25">
      <c r="A1611" s="4" t="s">
        <v>1992</v>
      </c>
      <c r="B1611" s="5">
        <v>6.4133497126526995E-2</v>
      </c>
      <c r="C1611" s="6">
        <v>1.04335047911683</v>
      </c>
    </row>
    <row r="1612" spans="1:3" x14ac:dyDescent="0.25">
      <c r="A1612" s="4" t="s">
        <v>2302</v>
      </c>
      <c r="B1612" s="5">
        <v>6.4202639878514794E-2</v>
      </c>
      <c r="C1612" s="6">
        <v>-0.77504416512580299</v>
      </c>
    </row>
    <row r="1613" spans="1:3" x14ac:dyDescent="0.25">
      <c r="A1613" s="4" t="s">
        <v>298</v>
      </c>
      <c r="B1613" s="5">
        <v>6.4262649903995703E-2</v>
      </c>
      <c r="C1613" s="6">
        <v>-0.57886185276670898</v>
      </c>
    </row>
    <row r="1614" spans="1:3" x14ac:dyDescent="0.25">
      <c r="A1614" s="4" t="s">
        <v>1704</v>
      </c>
      <c r="B1614" s="5">
        <v>6.4320054500919002E-2</v>
      </c>
      <c r="C1614" s="6">
        <v>0.45037053018489698</v>
      </c>
    </row>
    <row r="1615" spans="1:3" x14ac:dyDescent="0.25">
      <c r="A1615" s="4" t="s">
        <v>2146</v>
      </c>
      <c r="B1615" s="5">
        <v>6.4320054500919002E-2</v>
      </c>
      <c r="C1615" s="6">
        <v>-0.38881846649245499</v>
      </c>
    </row>
    <row r="1616" spans="1:3" x14ac:dyDescent="0.25">
      <c r="A1616" s="4" t="s">
        <v>124</v>
      </c>
      <c r="B1616" s="5">
        <v>6.4361568545580602E-2</v>
      </c>
      <c r="C1616" s="6">
        <v>-0.59618125828241397</v>
      </c>
    </row>
    <row r="1617" spans="1:3" x14ac:dyDescent="0.25">
      <c r="A1617" s="4" t="s">
        <v>1277</v>
      </c>
      <c r="B1617" s="5">
        <v>6.4371700819993896E-2</v>
      </c>
      <c r="C1617" s="6">
        <v>0.50206266798715105</v>
      </c>
    </row>
    <row r="1618" spans="1:3" x14ac:dyDescent="0.25">
      <c r="A1618" s="4" t="s">
        <v>2094</v>
      </c>
      <c r="B1618" s="5">
        <v>6.4371700819993896E-2</v>
      </c>
      <c r="C1618" s="6">
        <v>0.43388832316862203</v>
      </c>
    </row>
    <row r="1619" spans="1:3" x14ac:dyDescent="0.25">
      <c r="A1619" s="4" t="s">
        <v>2119</v>
      </c>
      <c r="B1619" s="5">
        <v>6.44018267184681E-2</v>
      </c>
      <c r="C1619" s="6">
        <v>-0.435523214780833</v>
      </c>
    </row>
    <row r="1620" spans="1:3" x14ac:dyDescent="0.25">
      <c r="A1620" s="4" t="s">
        <v>2307</v>
      </c>
      <c r="B1620" s="5">
        <v>6.44018267184681E-2</v>
      </c>
      <c r="C1620" s="6">
        <v>1.17229862157169</v>
      </c>
    </row>
    <row r="1621" spans="1:3" x14ac:dyDescent="0.25">
      <c r="A1621" s="4" t="s">
        <v>839</v>
      </c>
      <c r="B1621" s="5">
        <v>6.4532442272229706E-2</v>
      </c>
      <c r="C1621" s="6">
        <v>-0.44819442070791798</v>
      </c>
    </row>
    <row r="1622" spans="1:3" x14ac:dyDescent="0.25">
      <c r="A1622" s="4" t="s">
        <v>1658</v>
      </c>
      <c r="B1622" s="5">
        <v>6.4532633632707698E-2</v>
      </c>
      <c r="C1622" s="6">
        <v>-1.2992835211293401</v>
      </c>
    </row>
    <row r="1623" spans="1:3" x14ac:dyDescent="0.25">
      <c r="A1623" s="4" t="s">
        <v>491</v>
      </c>
      <c r="B1623" s="5">
        <v>6.4540182362042203E-2</v>
      </c>
      <c r="C1623" s="6">
        <v>-0.48122817522094502</v>
      </c>
    </row>
    <row r="1624" spans="1:3" x14ac:dyDescent="0.25">
      <c r="A1624" s="4" t="s">
        <v>1583</v>
      </c>
      <c r="B1624" s="5">
        <v>6.4667374823888596E-2</v>
      </c>
      <c r="C1624" s="6">
        <v>0.80486947834857903</v>
      </c>
    </row>
    <row r="1625" spans="1:3" x14ac:dyDescent="0.25">
      <c r="A1625" s="4" t="s">
        <v>464</v>
      </c>
      <c r="B1625" s="5">
        <v>6.4667374823888596E-2</v>
      </c>
      <c r="C1625" s="6">
        <v>0.587094964685271</v>
      </c>
    </row>
    <row r="1626" spans="1:3" x14ac:dyDescent="0.25">
      <c r="A1626" s="4" t="s">
        <v>687</v>
      </c>
      <c r="B1626" s="5">
        <v>6.4893636374037597E-2</v>
      </c>
      <c r="C1626" s="6">
        <v>-0.230958134632922</v>
      </c>
    </row>
    <row r="1627" spans="1:3" x14ac:dyDescent="0.25">
      <c r="A1627" s="4" t="s">
        <v>2172</v>
      </c>
      <c r="B1627" s="5">
        <v>6.4912883079338193E-2</v>
      </c>
      <c r="C1627" s="6">
        <v>-0.30794495958631501</v>
      </c>
    </row>
    <row r="1628" spans="1:3" x14ac:dyDescent="0.25">
      <c r="A1628" s="4" t="s">
        <v>1559</v>
      </c>
      <c r="B1628" s="5">
        <v>6.4946522803582402E-2</v>
      </c>
      <c r="C1628" s="6">
        <v>-0.66301404728057201</v>
      </c>
    </row>
    <row r="1629" spans="1:3" x14ac:dyDescent="0.25">
      <c r="A1629" s="4" t="s">
        <v>1098</v>
      </c>
      <c r="B1629" s="5">
        <v>6.49536144351157E-2</v>
      </c>
      <c r="C1629" s="6">
        <v>-0.43583489429226502</v>
      </c>
    </row>
    <row r="1630" spans="1:3" x14ac:dyDescent="0.25">
      <c r="A1630" s="4" t="s">
        <v>1557</v>
      </c>
      <c r="B1630" s="5">
        <v>6.4963794839321506E-2</v>
      </c>
      <c r="C1630" s="6">
        <v>-0.53518329568532497</v>
      </c>
    </row>
    <row r="1631" spans="1:3" x14ac:dyDescent="0.25">
      <c r="A1631" s="4" t="s">
        <v>940</v>
      </c>
      <c r="B1631" s="5">
        <v>6.5008908596062995E-2</v>
      </c>
      <c r="C1631" s="6">
        <v>0.68053452798709202</v>
      </c>
    </row>
    <row r="1632" spans="1:3" x14ac:dyDescent="0.25">
      <c r="A1632" s="4" t="s">
        <v>958</v>
      </c>
      <c r="B1632" s="5">
        <v>6.50645234848823E-2</v>
      </c>
      <c r="C1632" s="6">
        <v>-0.63128835782120296</v>
      </c>
    </row>
    <row r="1633" spans="1:3" x14ac:dyDescent="0.25">
      <c r="A1633" s="4" t="s">
        <v>1279</v>
      </c>
      <c r="B1633" s="5">
        <v>6.5112325891103898E-2</v>
      </c>
      <c r="C1633" s="6">
        <v>-0.55729468022421202</v>
      </c>
    </row>
    <row r="1634" spans="1:3" x14ac:dyDescent="0.25">
      <c r="A1634" s="4" t="s">
        <v>251</v>
      </c>
      <c r="B1634" s="5">
        <v>6.5240125005371102E-2</v>
      </c>
      <c r="C1634" s="6">
        <v>-0.56451322648565105</v>
      </c>
    </row>
    <row r="1635" spans="1:3" x14ac:dyDescent="0.25">
      <c r="A1635" s="4" t="s">
        <v>1521</v>
      </c>
      <c r="B1635" s="5">
        <v>6.5310728248021199E-2</v>
      </c>
      <c r="C1635" s="6">
        <v>-1.1450080689284099</v>
      </c>
    </row>
    <row r="1636" spans="1:3" x14ac:dyDescent="0.25">
      <c r="A1636" s="4" t="s">
        <v>1258</v>
      </c>
      <c r="B1636" s="5">
        <v>6.5460656047314103E-2</v>
      </c>
      <c r="C1636" s="6">
        <v>0.66010634704997695</v>
      </c>
    </row>
    <row r="1637" spans="1:3" x14ac:dyDescent="0.25">
      <c r="A1637" s="4" t="s">
        <v>225</v>
      </c>
      <c r="B1637" s="5">
        <v>6.5582340795146202E-2</v>
      </c>
      <c r="C1637" s="6">
        <v>0.48058551833514801</v>
      </c>
    </row>
    <row r="1638" spans="1:3" x14ac:dyDescent="0.25">
      <c r="A1638" s="4" t="s">
        <v>1717</v>
      </c>
      <c r="B1638" s="5">
        <v>6.5804410959363097E-2</v>
      </c>
      <c r="C1638" s="6">
        <v>-0.61752268048024295</v>
      </c>
    </row>
    <row r="1639" spans="1:3" x14ac:dyDescent="0.25">
      <c r="A1639" s="4" t="s">
        <v>855</v>
      </c>
      <c r="B1639" s="5">
        <v>6.5804410959363097E-2</v>
      </c>
      <c r="C1639" s="6">
        <v>1.4456915566009401</v>
      </c>
    </row>
    <row r="1640" spans="1:3" x14ac:dyDescent="0.25">
      <c r="A1640" s="4" t="s">
        <v>242</v>
      </c>
      <c r="B1640" s="5">
        <v>6.5857582490973496E-2</v>
      </c>
      <c r="C1640" s="6">
        <v>-0.31142673786899</v>
      </c>
    </row>
    <row r="1641" spans="1:3" x14ac:dyDescent="0.25">
      <c r="A1641" s="4" t="s">
        <v>1095</v>
      </c>
      <c r="B1641" s="5">
        <v>6.5860226891654397E-2</v>
      </c>
      <c r="C1641" s="6">
        <v>0.311479304774187</v>
      </c>
    </row>
    <row r="1642" spans="1:3" x14ac:dyDescent="0.25">
      <c r="A1642" s="4" t="s">
        <v>959</v>
      </c>
      <c r="B1642" s="5">
        <v>6.5860226891654397E-2</v>
      </c>
      <c r="C1642" s="6">
        <v>1.3581012256991101</v>
      </c>
    </row>
    <row r="1643" spans="1:3" x14ac:dyDescent="0.25">
      <c r="A1643" s="4" t="s">
        <v>1022</v>
      </c>
      <c r="B1643" s="5">
        <v>6.5860226891654397E-2</v>
      </c>
      <c r="C1643" s="6">
        <v>-0.55035450453470802</v>
      </c>
    </row>
    <row r="1644" spans="1:3" x14ac:dyDescent="0.25">
      <c r="A1644" s="4" t="s">
        <v>652</v>
      </c>
      <c r="B1644" s="5">
        <v>6.5929431287247098E-2</v>
      </c>
      <c r="C1644" s="6">
        <v>-0.679859112834865</v>
      </c>
    </row>
    <row r="1645" spans="1:3" x14ac:dyDescent="0.25">
      <c r="A1645" s="4" t="s">
        <v>134</v>
      </c>
      <c r="B1645" s="5">
        <v>6.5931847381573205E-2</v>
      </c>
      <c r="C1645" s="6">
        <v>-0.175240075936375</v>
      </c>
    </row>
    <row r="1646" spans="1:3" x14ac:dyDescent="0.25">
      <c r="A1646" s="4" t="s">
        <v>1134</v>
      </c>
      <c r="B1646" s="5">
        <v>6.5970743454620798E-2</v>
      </c>
      <c r="C1646" s="6">
        <v>-0.60947733243397195</v>
      </c>
    </row>
    <row r="1647" spans="1:3" x14ac:dyDescent="0.25">
      <c r="A1647" s="4" t="s">
        <v>481</v>
      </c>
      <c r="B1647" s="5">
        <v>6.5970743454620798E-2</v>
      </c>
      <c r="C1647" s="6">
        <v>-1.2549842887648599</v>
      </c>
    </row>
    <row r="1648" spans="1:3" x14ac:dyDescent="0.25">
      <c r="A1648" s="4" t="s">
        <v>633</v>
      </c>
      <c r="B1648" s="5">
        <v>6.5970743454620798E-2</v>
      </c>
      <c r="C1648" s="6">
        <v>0.46528821078138</v>
      </c>
    </row>
    <row r="1649" spans="1:3" x14ac:dyDescent="0.25">
      <c r="A1649" s="4" t="s">
        <v>700</v>
      </c>
      <c r="B1649" s="5">
        <v>6.5970743454620798E-2</v>
      </c>
      <c r="C1649" s="6">
        <v>-0.53894347948273202</v>
      </c>
    </row>
    <row r="1650" spans="1:3" x14ac:dyDescent="0.25">
      <c r="A1650" s="4" t="s">
        <v>2104</v>
      </c>
      <c r="B1650" s="5">
        <v>6.5970743454620798E-2</v>
      </c>
      <c r="C1650" s="6">
        <v>-0.28956228133977802</v>
      </c>
    </row>
    <row r="1651" spans="1:3" x14ac:dyDescent="0.25">
      <c r="A1651" s="4" t="s">
        <v>343</v>
      </c>
      <c r="B1651" s="5">
        <v>6.6060261671987197E-2</v>
      </c>
      <c r="C1651" s="6">
        <v>-0.78616199982920398</v>
      </c>
    </row>
    <row r="1652" spans="1:3" x14ac:dyDescent="0.25">
      <c r="A1652" s="4" t="s">
        <v>1761</v>
      </c>
      <c r="B1652" s="5">
        <v>6.6064145602794194E-2</v>
      </c>
      <c r="C1652" s="6">
        <v>-0.56718000027092697</v>
      </c>
    </row>
    <row r="1653" spans="1:3" x14ac:dyDescent="0.25">
      <c r="A1653" s="4" t="s">
        <v>1620</v>
      </c>
      <c r="B1653" s="5">
        <v>6.6155554210702794E-2</v>
      </c>
      <c r="C1653" s="6">
        <v>0.80177940383991997</v>
      </c>
    </row>
    <row r="1654" spans="1:3" x14ac:dyDescent="0.25">
      <c r="A1654" s="4" t="s">
        <v>877</v>
      </c>
      <c r="B1654" s="5">
        <v>6.6155554210702794E-2</v>
      </c>
      <c r="C1654" s="6">
        <v>-0.39558716790610499</v>
      </c>
    </row>
    <row r="1655" spans="1:3" x14ac:dyDescent="0.25">
      <c r="A1655" s="4" t="s">
        <v>52</v>
      </c>
      <c r="B1655" s="5">
        <v>6.6254210490639801E-2</v>
      </c>
      <c r="C1655" s="6">
        <v>1.0352823281043499</v>
      </c>
    </row>
    <row r="1656" spans="1:3" x14ac:dyDescent="0.25">
      <c r="A1656" s="4" t="s">
        <v>1262</v>
      </c>
      <c r="B1656" s="5">
        <v>6.6254210490639801E-2</v>
      </c>
      <c r="C1656" s="6">
        <v>-0.36659469049411703</v>
      </c>
    </row>
    <row r="1657" spans="1:3" x14ac:dyDescent="0.25">
      <c r="A1657" s="4" t="s">
        <v>1304</v>
      </c>
      <c r="B1657" s="5">
        <v>6.6254210490639801E-2</v>
      </c>
      <c r="C1657" s="6">
        <v>-0.28592317176149101</v>
      </c>
    </row>
    <row r="1658" spans="1:3" x14ac:dyDescent="0.25">
      <c r="A1658" s="4" t="s">
        <v>195</v>
      </c>
      <c r="B1658" s="5">
        <v>6.6254210490639801E-2</v>
      </c>
      <c r="C1658" s="6">
        <v>-0.60747082083384196</v>
      </c>
    </row>
    <row r="1659" spans="1:3" x14ac:dyDescent="0.25">
      <c r="A1659" s="4" t="s">
        <v>1495</v>
      </c>
      <c r="B1659" s="5">
        <v>6.6254210490639801E-2</v>
      </c>
      <c r="C1659" s="6">
        <v>-0.33710737587196998</v>
      </c>
    </row>
    <row r="1660" spans="1:3" x14ac:dyDescent="0.25">
      <c r="A1660" s="4" t="s">
        <v>415</v>
      </c>
      <c r="B1660" s="5">
        <v>6.6254210490639801E-2</v>
      </c>
      <c r="C1660" s="6">
        <v>0.68521751512649598</v>
      </c>
    </row>
    <row r="1661" spans="1:3" x14ac:dyDescent="0.25">
      <c r="A1661" s="4" t="s">
        <v>805</v>
      </c>
      <c r="B1661" s="5">
        <v>6.6254210490639801E-2</v>
      </c>
      <c r="C1661" s="6">
        <v>0.52821719520381105</v>
      </c>
    </row>
    <row r="1662" spans="1:3" x14ac:dyDescent="0.25">
      <c r="A1662" s="4" t="s">
        <v>2138</v>
      </c>
      <c r="B1662" s="5">
        <v>6.6254210490639801E-2</v>
      </c>
      <c r="C1662" s="6">
        <v>0.55401762282517097</v>
      </c>
    </row>
    <row r="1663" spans="1:3" x14ac:dyDescent="0.25">
      <c r="A1663" s="4" t="s">
        <v>445</v>
      </c>
      <c r="B1663" s="5">
        <v>6.63928320167117E-2</v>
      </c>
      <c r="C1663" s="6">
        <v>-0.72797469809890403</v>
      </c>
    </row>
    <row r="1664" spans="1:3" x14ac:dyDescent="0.25">
      <c r="A1664" s="4" t="s">
        <v>1052</v>
      </c>
      <c r="B1664" s="5">
        <v>6.6493810820131102E-2</v>
      </c>
      <c r="C1664" s="6">
        <v>-0.51792655640615304</v>
      </c>
    </row>
    <row r="1665" spans="1:3" x14ac:dyDescent="0.25">
      <c r="A1665" s="4" t="s">
        <v>624</v>
      </c>
      <c r="B1665" s="5">
        <v>6.6539550043399703E-2</v>
      </c>
      <c r="C1665" s="6">
        <v>-0.36237097697847598</v>
      </c>
    </row>
    <row r="1666" spans="1:3" x14ac:dyDescent="0.25">
      <c r="A1666" s="4" t="s">
        <v>408</v>
      </c>
      <c r="B1666" s="5">
        <v>6.6580893817810696E-2</v>
      </c>
      <c r="C1666" s="6">
        <v>-0.57645132672003696</v>
      </c>
    </row>
    <row r="1667" spans="1:3" x14ac:dyDescent="0.25">
      <c r="A1667" s="4" t="s">
        <v>2312</v>
      </c>
      <c r="B1667" s="5">
        <v>6.6637613095582596E-2</v>
      </c>
      <c r="C1667" s="6">
        <v>0.57186469773830795</v>
      </c>
    </row>
    <row r="1668" spans="1:3" x14ac:dyDescent="0.25">
      <c r="A1668" s="4" t="s">
        <v>1092</v>
      </c>
      <c r="B1668" s="5">
        <v>6.6655707399575506E-2</v>
      </c>
      <c r="C1668" s="6">
        <v>0.62051605879399796</v>
      </c>
    </row>
    <row r="1669" spans="1:3" x14ac:dyDescent="0.25">
      <c r="A1669" s="4" t="s">
        <v>1438</v>
      </c>
      <c r="B1669" s="5">
        <v>6.6655707399575506E-2</v>
      </c>
      <c r="C1669" s="6">
        <v>-0.431341928331677</v>
      </c>
    </row>
    <row r="1670" spans="1:3" x14ac:dyDescent="0.25">
      <c r="A1670" s="4" t="s">
        <v>754</v>
      </c>
      <c r="B1670" s="5">
        <v>6.6655707399575506E-2</v>
      </c>
      <c r="C1670" s="6">
        <v>-0.60854801939671999</v>
      </c>
    </row>
    <row r="1671" spans="1:3" x14ac:dyDescent="0.25">
      <c r="A1671" s="4" t="s">
        <v>1395</v>
      </c>
      <c r="B1671" s="5">
        <v>6.6708466742522704E-2</v>
      </c>
      <c r="C1671" s="6">
        <v>-0.37339180927051902</v>
      </c>
    </row>
    <row r="1672" spans="1:3" x14ac:dyDescent="0.25">
      <c r="A1672" s="4" t="s">
        <v>2137</v>
      </c>
      <c r="B1672" s="5">
        <v>6.67531750093701E-2</v>
      </c>
      <c r="C1672" s="6">
        <v>-0.23975098883368301</v>
      </c>
    </row>
    <row r="1673" spans="1:3" x14ac:dyDescent="0.25">
      <c r="A1673" s="4" t="s">
        <v>122</v>
      </c>
      <c r="B1673" s="5">
        <v>6.6774716400471196E-2</v>
      </c>
      <c r="C1673" s="6">
        <v>-0.482826766626057</v>
      </c>
    </row>
    <row r="1674" spans="1:3" x14ac:dyDescent="0.25">
      <c r="A1674" s="4" t="s">
        <v>1595</v>
      </c>
      <c r="B1674" s="5">
        <v>6.6786239378093498E-2</v>
      </c>
      <c r="C1674" s="6">
        <v>-0.33939956401981403</v>
      </c>
    </row>
    <row r="1675" spans="1:3" x14ac:dyDescent="0.25">
      <c r="A1675" s="4" t="s">
        <v>174</v>
      </c>
      <c r="B1675" s="5">
        <v>6.6803086643337201E-2</v>
      </c>
      <c r="C1675" s="6">
        <v>-0.52082957768331495</v>
      </c>
    </row>
    <row r="1676" spans="1:3" x14ac:dyDescent="0.25">
      <c r="A1676" s="4" t="s">
        <v>1676</v>
      </c>
      <c r="B1676" s="5">
        <v>6.6803086643337201E-2</v>
      </c>
      <c r="C1676" s="6">
        <v>-0.34863986661108498</v>
      </c>
    </row>
    <row r="1677" spans="1:3" x14ac:dyDescent="0.25">
      <c r="A1677" s="4" t="s">
        <v>538</v>
      </c>
      <c r="B1677" s="5">
        <v>6.6803086643337201E-2</v>
      </c>
      <c r="C1677" s="6">
        <v>-0.41300844754488297</v>
      </c>
    </row>
    <row r="1678" spans="1:3" x14ac:dyDescent="0.25">
      <c r="A1678" s="4" t="s">
        <v>651</v>
      </c>
      <c r="B1678" s="5">
        <v>6.6803086643337201E-2</v>
      </c>
      <c r="C1678" s="6">
        <v>0.31660850000607799</v>
      </c>
    </row>
    <row r="1679" spans="1:3" x14ac:dyDescent="0.25">
      <c r="A1679" s="4" t="s">
        <v>2102</v>
      </c>
      <c r="B1679" s="5">
        <v>6.6803086643337201E-2</v>
      </c>
      <c r="C1679" s="6">
        <v>-0.51391367459207205</v>
      </c>
    </row>
    <row r="1680" spans="1:3" x14ac:dyDescent="0.25">
      <c r="A1680" s="4" t="s">
        <v>238</v>
      </c>
      <c r="B1680" s="5">
        <v>6.6810665056417806E-2</v>
      </c>
      <c r="C1680" s="6">
        <v>-0.74664962270800095</v>
      </c>
    </row>
    <row r="1681" spans="1:3" x14ac:dyDescent="0.25">
      <c r="A1681" s="4" t="s">
        <v>2080</v>
      </c>
      <c r="B1681" s="5">
        <v>6.6810665056417806E-2</v>
      </c>
      <c r="C1681" s="6">
        <v>-0.318983686822638</v>
      </c>
    </row>
    <row r="1682" spans="1:3" x14ac:dyDescent="0.25">
      <c r="A1682" s="4" t="s">
        <v>725</v>
      </c>
      <c r="B1682" s="5">
        <v>6.6820323404091303E-2</v>
      </c>
      <c r="C1682" s="6">
        <v>0.82252502470998101</v>
      </c>
    </row>
    <row r="1683" spans="1:3" x14ac:dyDescent="0.25">
      <c r="A1683" s="4" t="s">
        <v>1714</v>
      </c>
      <c r="B1683" s="5">
        <v>6.6890890336281705E-2</v>
      </c>
      <c r="C1683" s="6">
        <v>0.40886704128512102</v>
      </c>
    </row>
    <row r="1684" spans="1:3" x14ac:dyDescent="0.25">
      <c r="A1684" s="4" t="s">
        <v>200</v>
      </c>
      <c r="B1684" s="5">
        <v>6.7038722504663195E-2</v>
      </c>
      <c r="C1684" s="6">
        <v>0.47729653173140002</v>
      </c>
    </row>
    <row r="1685" spans="1:3" x14ac:dyDescent="0.25">
      <c r="A1685" s="4" t="s">
        <v>1550</v>
      </c>
      <c r="B1685" s="5">
        <v>6.7123436607345502E-2</v>
      </c>
      <c r="C1685" s="6">
        <v>-0.37182028926996902</v>
      </c>
    </row>
    <row r="1686" spans="1:3" x14ac:dyDescent="0.25">
      <c r="A1686" s="4" t="s">
        <v>1073</v>
      </c>
      <c r="B1686" s="5">
        <v>6.7140683255922401E-2</v>
      </c>
      <c r="C1686" s="6">
        <v>-0.288562559977039</v>
      </c>
    </row>
    <row r="1687" spans="1:3" x14ac:dyDescent="0.25">
      <c r="A1687" s="4" t="s">
        <v>776</v>
      </c>
      <c r="B1687" s="5">
        <v>6.7163478760158296E-2</v>
      </c>
      <c r="C1687" s="6">
        <v>0.56557642178143597</v>
      </c>
    </row>
    <row r="1688" spans="1:3" x14ac:dyDescent="0.25">
      <c r="A1688" s="4" t="s">
        <v>1021</v>
      </c>
      <c r="B1688" s="5">
        <v>6.7211015581099307E-2</v>
      </c>
      <c r="C1688" s="6">
        <v>-0.327321800849046</v>
      </c>
    </row>
    <row r="1689" spans="1:3" x14ac:dyDescent="0.25">
      <c r="A1689" s="4" t="s">
        <v>265</v>
      </c>
      <c r="B1689" s="5">
        <v>6.7244311931673795E-2</v>
      </c>
      <c r="C1689" s="6">
        <v>-0.71236475629080398</v>
      </c>
    </row>
    <row r="1690" spans="1:3" x14ac:dyDescent="0.25">
      <c r="A1690" s="4" t="s">
        <v>25</v>
      </c>
      <c r="B1690" s="5">
        <v>6.7251472962384706E-2</v>
      </c>
      <c r="C1690" s="6">
        <v>-0.75582564709297895</v>
      </c>
    </row>
    <row r="1691" spans="1:3" x14ac:dyDescent="0.25">
      <c r="A1691" s="4" t="s">
        <v>712</v>
      </c>
      <c r="B1691" s="5">
        <v>6.7251472962384706E-2</v>
      </c>
      <c r="C1691" s="6">
        <v>-0.60034756718569504</v>
      </c>
    </row>
    <row r="1692" spans="1:3" x14ac:dyDescent="0.25">
      <c r="A1692" s="4" t="s">
        <v>1269</v>
      </c>
      <c r="B1692" s="5">
        <v>6.7277769813087196E-2</v>
      </c>
      <c r="C1692" s="6">
        <v>-0.30432438377801402</v>
      </c>
    </row>
    <row r="1693" spans="1:3" x14ac:dyDescent="0.25">
      <c r="A1693" s="4" t="s">
        <v>1946</v>
      </c>
      <c r="B1693" s="5">
        <v>6.7283325778294198E-2</v>
      </c>
      <c r="C1693" s="6">
        <v>-0.521988165403653</v>
      </c>
    </row>
    <row r="1694" spans="1:3" x14ac:dyDescent="0.25">
      <c r="A1694" s="4" t="s">
        <v>949</v>
      </c>
      <c r="B1694" s="5">
        <v>6.7283325778294198E-2</v>
      </c>
      <c r="C1694" s="6">
        <v>0.58113598218242601</v>
      </c>
    </row>
    <row r="1695" spans="1:3" x14ac:dyDescent="0.25">
      <c r="A1695" s="4" t="s">
        <v>983</v>
      </c>
      <c r="B1695" s="5">
        <v>6.7283325778294198E-2</v>
      </c>
      <c r="C1695" s="6">
        <v>0.50659803882234899</v>
      </c>
    </row>
    <row r="1696" spans="1:3" x14ac:dyDescent="0.25">
      <c r="A1696" s="4" t="s">
        <v>146</v>
      </c>
      <c r="B1696" s="5">
        <v>6.7303282431084605E-2</v>
      </c>
      <c r="C1696" s="6">
        <v>-0.671852759230531</v>
      </c>
    </row>
    <row r="1697" spans="1:3" x14ac:dyDescent="0.25">
      <c r="A1697" s="4" t="s">
        <v>732</v>
      </c>
      <c r="B1697" s="5">
        <v>6.7430807690470898E-2</v>
      </c>
      <c r="C1697" s="6">
        <v>-1.25726361781645</v>
      </c>
    </row>
    <row r="1698" spans="1:3" x14ac:dyDescent="0.25">
      <c r="A1698" s="4" t="s">
        <v>2034</v>
      </c>
      <c r="B1698" s="5">
        <v>6.7447903573961104E-2</v>
      </c>
      <c r="C1698" s="6">
        <v>0.67052508971345304</v>
      </c>
    </row>
    <row r="1699" spans="1:3" x14ac:dyDescent="0.25">
      <c r="A1699" s="4" t="s">
        <v>1466</v>
      </c>
      <c r="B1699" s="5">
        <v>6.7480065412906395E-2</v>
      </c>
      <c r="C1699" s="6">
        <v>-0.636106903380661</v>
      </c>
    </row>
    <row r="1700" spans="1:3" x14ac:dyDescent="0.25">
      <c r="A1700" s="4" t="s">
        <v>660</v>
      </c>
      <c r="B1700" s="5">
        <v>6.7503876143277394E-2</v>
      </c>
      <c r="C1700" s="6">
        <v>0.37954259112350103</v>
      </c>
    </row>
    <row r="1701" spans="1:3" x14ac:dyDescent="0.25">
      <c r="A1701" s="4" t="s">
        <v>1017</v>
      </c>
      <c r="B1701" s="5">
        <v>6.7624669373668206E-2</v>
      </c>
      <c r="C1701" s="6">
        <v>-0.82093517093577295</v>
      </c>
    </row>
    <row r="1702" spans="1:3" x14ac:dyDescent="0.25">
      <c r="A1702" s="4" t="s">
        <v>2054</v>
      </c>
      <c r="B1702" s="5">
        <v>6.7668706010894697E-2</v>
      </c>
      <c r="C1702" s="6">
        <v>0.245155371986817</v>
      </c>
    </row>
    <row r="1703" spans="1:3" x14ac:dyDescent="0.25">
      <c r="A1703" s="4" t="s">
        <v>1570</v>
      </c>
      <c r="B1703" s="5">
        <v>6.78577316585256E-2</v>
      </c>
      <c r="C1703" s="6">
        <v>-1.17726803682127</v>
      </c>
    </row>
    <row r="1704" spans="1:3" x14ac:dyDescent="0.25">
      <c r="A1704" s="4" t="s">
        <v>282</v>
      </c>
      <c r="B1704" s="5">
        <v>6.7975175888321193E-2</v>
      </c>
      <c r="C1704" s="6">
        <v>-0.59990737404745598</v>
      </c>
    </row>
    <row r="1705" spans="1:3" x14ac:dyDescent="0.25">
      <c r="A1705" s="4" t="s">
        <v>586</v>
      </c>
      <c r="B1705" s="5">
        <v>6.8197774471261796E-2</v>
      </c>
      <c r="C1705" s="6">
        <v>0.488555867075957</v>
      </c>
    </row>
    <row r="1706" spans="1:3" x14ac:dyDescent="0.25">
      <c r="A1706" s="4" t="s">
        <v>1695</v>
      </c>
      <c r="B1706" s="5">
        <v>6.8301502146319401E-2</v>
      </c>
      <c r="C1706" s="6">
        <v>0.60598719323252803</v>
      </c>
    </row>
    <row r="1707" spans="1:3" x14ac:dyDescent="0.25">
      <c r="A1707" s="4" t="s">
        <v>152</v>
      </c>
      <c r="B1707" s="5">
        <v>6.8313904047113405E-2</v>
      </c>
      <c r="C1707" s="6">
        <v>0.88234346747460102</v>
      </c>
    </row>
    <row r="1708" spans="1:3" x14ac:dyDescent="0.25">
      <c r="A1708" s="4" t="s">
        <v>583</v>
      </c>
      <c r="B1708" s="5">
        <v>6.8313904047113405E-2</v>
      </c>
      <c r="C1708" s="6">
        <v>0.58667749553766502</v>
      </c>
    </row>
    <row r="1709" spans="1:3" x14ac:dyDescent="0.25">
      <c r="A1709" s="4" t="s">
        <v>676</v>
      </c>
      <c r="B1709" s="5">
        <v>6.8314582418918302E-2</v>
      </c>
      <c r="C1709" s="6">
        <v>-0.326986723298344</v>
      </c>
    </row>
    <row r="1710" spans="1:3" x14ac:dyDescent="0.25">
      <c r="A1710" s="4" t="s">
        <v>881</v>
      </c>
      <c r="B1710" s="5">
        <v>6.8510582548446594E-2</v>
      </c>
      <c r="C1710" s="6">
        <v>-0.31310963818915999</v>
      </c>
    </row>
    <row r="1711" spans="1:3" x14ac:dyDescent="0.25">
      <c r="A1711" s="4" t="s">
        <v>439</v>
      </c>
      <c r="B1711" s="5">
        <v>6.8575611944765802E-2</v>
      </c>
      <c r="C1711" s="6">
        <v>-0.49860076812690002</v>
      </c>
    </row>
    <row r="1712" spans="1:3" x14ac:dyDescent="0.25">
      <c r="A1712" s="4" t="s">
        <v>1662</v>
      </c>
      <c r="B1712" s="5">
        <v>6.8575611944765802E-2</v>
      </c>
      <c r="C1712" s="6">
        <v>-0.40866028727388498</v>
      </c>
    </row>
    <row r="1713" spans="1:3" x14ac:dyDescent="0.25">
      <c r="A1713" s="4" t="s">
        <v>2281</v>
      </c>
      <c r="B1713" s="5">
        <v>6.8652194312823697E-2</v>
      </c>
      <c r="C1713" s="6">
        <v>-0.255822090787311</v>
      </c>
    </row>
    <row r="1714" spans="1:3" x14ac:dyDescent="0.25">
      <c r="A1714" s="4" t="s">
        <v>1202</v>
      </c>
      <c r="B1714" s="5">
        <v>6.8797296753646098E-2</v>
      </c>
      <c r="C1714" s="6">
        <v>-0.72584832025052504</v>
      </c>
    </row>
    <row r="1715" spans="1:3" x14ac:dyDescent="0.25">
      <c r="A1715" s="4" t="s">
        <v>926</v>
      </c>
      <c r="B1715" s="5">
        <v>6.8797296753646098E-2</v>
      </c>
      <c r="C1715" s="6">
        <v>-0.53481131116962299</v>
      </c>
    </row>
    <row r="1716" spans="1:3" x14ac:dyDescent="0.25">
      <c r="A1716" s="4" t="s">
        <v>1748</v>
      </c>
      <c r="B1716" s="5">
        <v>6.8835405095717297E-2</v>
      </c>
      <c r="C1716" s="6">
        <v>0.35129331515456103</v>
      </c>
    </row>
    <row r="1717" spans="1:3" x14ac:dyDescent="0.25">
      <c r="A1717" s="4" t="s">
        <v>577</v>
      </c>
      <c r="B1717" s="5">
        <v>6.8877783885496605E-2</v>
      </c>
      <c r="C1717" s="6">
        <v>0.603885755702529</v>
      </c>
    </row>
    <row r="1718" spans="1:3" x14ac:dyDescent="0.25">
      <c r="A1718" s="4" t="s">
        <v>2310</v>
      </c>
      <c r="B1718" s="5">
        <v>6.8924235709879295E-2</v>
      </c>
      <c r="C1718" s="6">
        <v>0.87193602164986805</v>
      </c>
    </row>
    <row r="1719" spans="1:3" x14ac:dyDescent="0.25">
      <c r="A1719" s="4" t="s">
        <v>1444</v>
      </c>
      <c r="B1719" s="5">
        <v>6.8952866427605203E-2</v>
      </c>
      <c r="C1719" s="6">
        <v>-0.44913019831929701</v>
      </c>
    </row>
    <row r="1720" spans="1:3" x14ac:dyDescent="0.25">
      <c r="A1720" s="4" t="s">
        <v>1263</v>
      </c>
      <c r="B1720" s="5">
        <v>6.90672981840766E-2</v>
      </c>
      <c r="C1720" s="6">
        <v>0.73098074104400501</v>
      </c>
    </row>
    <row r="1721" spans="1:3" x14ac:dyDescent="0.25">
      <c r="A1721" s="4" t="s">
        <v>1020</v>
      </c>
      <c r="B1721" s="5">
        <v>6.90672981840766E-2</v>
      </c>
      <c r="C1721" s="6">
        <v>0.499123732558168</v>
      </c>
    </row>
    <row r="1722" spans="1:3" x14ac:dyDescent="0.25">
      <c r="A1722" s="4" t="s">
        <v>1773</v>
      </c>
      <c r="B1722" s="5">
        <v>6.9354185936176996E-2</v>
      </c>
      <c r="C1722" s="6">
        <v>0.482461569950008</v>
      </c>
    </row>
    <row r="1723" spans="1:3" x14ac:dyDescent="0.25">
      <c r="A1723" s="4" t="s">
        <v>1219</v>
      </c>
      <c r="B1723" s="5">
        <v>6.9403211423341604E-2</v>
      </c>
      <c r="C1723" s="6">
        <v>0.33662504005744498</v>
      </c>
    </row>
    <row r="1724" spans="1:3" x14ac:dyDescent="0.25">
      <c r="A1724" s="4" t="s">
        <v>2280</v>
      </c>
      <c r="B1724" s="5">
        <v>6.9558249726410795E-2</v>
      </c>
      <c r="C1724" s="6">
        <v>1.2677943489058601</v>
      </c>
    </row>
    <row r="1725" spans="1:3" x14ac:dyDescent="0.25">
      <c r="A1725" s="4" t="s">
        <v>1621</v>
      </c>
      <c r="B1725" s="5">
        <v>6.9558329297430596E-2</v>
      </c>
      <c r="C1725" s="6">
        <v>0.85576983882153101</v>
      </c>
    </row>
    <row r="1726" spans="1:3" x14ac:dyDescent="0.25">
      <c r="A1726" s="4" t="s">
        <v>295</v>
      </c>
      <c r="B1726" s="5">
        <v>6.9636528651747395E-2</v>
      </c>
      <c r="C1726" s="6">
        <v>0.56085157238759098</v>
      </c>
    </row>
    <row r="1727" spans="1:3" x14ac:dyDescent="0.25">
      <c r="A1727" s="4" t="s">
        <v>784</v>
      </c>
      <c r="B1727" s="5">
        <v>6.9636528651747395E-2</v>
      </c>
      <c r="C1727" s="6">
        <v>-0.49266786268354201</v>
      </c>
    </row>
    <row r="1728" spans="1:3" x14ac:dyDescent="0.25">
      <c r="A1728" s="4" t="s">
        <v>804</v>
      </c>
      <c r="B1728" s="5">
        <v>6.9729638754203405E-2</v>
      </c>
      <c r="C1728" s="6">
        <v>-0.63683446575043601</v>
      </c>
    </row>
    <row r="1729" spans="1:3" x14ac:dyDescent="0.25">
      <c r="A1729" s="4" t="s">
        <v>1151</v>
      </c>
      <c r="B1729" s="5">
        <v>6.9768890590308899E-2</v>
      </c>
      <c r="C1729" s="6">
        <v>-0.424610297573429</v>
      </c>
    </row>
    <row r="1730" spans="1:3" x14ac:dyDescent="0.25">
      <c r="A1730" s="4" t="s">
        <v>374</v>
      </c>
      <c r="B1730" s="5">
        <v>6.9880719077853995E-2</v>
      </c>
      <c r="C1730" s="6">
        <v>-0.45917101764902801</v>
      </c>
    </row>
    <row r="1731" spans="1:3" x14ac:dyDescent="0.25">
      <c r="A1731" s="4" t="s">
        <v>1997</v>
      </c>
      <c r="B1731" s="5">
        <v>6.9944840714222703E-2</v>
      </c>
      <c r="C1731" s="6">
        <v>-1.22377298026155</v>
      </c>
    </row>
    <row r="1732" spans="1:3" x14ac:dyDescent="0.25">
      <c r="A1732" s="4" t="s">
        <v>1713</v>
      </c>
      <c r="B1732" s="5">
        <v>6.9992602263088996E-2</v>
      </c>
      <c r="C1732" s="6">
        <v>-0.22670004443908401</v>
      </c>
    </row>
    <row r="1733" spans="1:3" x14ac:dyDescent="0.25">
      <c r="A1733" s="4" t="s">
        <v>48</v>
      </c>
      <c r="B1733" s="5">
        <v>7.0032686796943799E-2</v>
      </c>
      <c r="C1733" s="6">
        <v>0.61439814375921298</v>
      </c>
    </row>
    <row r="1734" spans="1:3" x14ac:dyDescent="0.25">
      <c r="A1734" s="4" t="s">
        <v>1290</v>
      </c>
      <c r="B1734" s="5">
        <v>7.0056493477041001E-2</v>
      </c>
      <c r="C1734" s="6">
        <v>0.45818635066986602</v>
      </c>
    </row>
    <row r="1735" spans="1:3" x14ac:dyDescent="0.25">
      <c r="A1735" s="4" t="s">
        <v>89</v>
      </c>
      <c r="B1735" s="5">
        <v>7.0140099565698E-2</v>
      </c>
      <c r="C1735" s="6">
        <v>-0.58956003175966698</v>
      </c>
    </row>
    <row r="1736" spans="1:3" x14ac:dyDescent="0.25">
      <c r="A1736" s="4" t="s">
        <v>1031</v>
      </c>
      <c r="B1736" s="5">
        <v>7.01583855932124E-2</v>
      </c>
      <c r="C1736" s="6">
        <v>-0.58109987438002797</v>
      </c>
    </row>
    <row r="1737" spans="1:3" x14ac:dyDescent="0.25">
      <c r="A1737" s="4" t="s">
        <v>1732</v>
      </c>
      <c r="B1737" s="5">
        <v>7.01583855932124E-2</v>
      </c>
      <c r="C1737" s="6">
        <v>-0.35094461519595299</v>
      </c>
    </row>
    <row r="1738" spans="1:3" x14ac:dyDescent="0.25">
      <c r="A1738" s="4" t="s">
        <v>2268</v>
      </c>
      <c r="B1738" s="5">
        <v>7.01583855932124E-2</v>
      </c>
      <c r="C1738" s="6">
        <v>0.438650419695787</v>
      </c>
    </row>
    <row r="1739" spans="1:3" x14ac:dyDescent="0.25">
      <c r="A1739" s="4" t="s">
        <v>1474</v>
      </c>
      <c r="B1739" s="5">
        <v>7.0205125463687304E-2</v>
      </c>
      <c r="C1739" s="6">
        <v>0.519333894669189</v>
      </c>
    </row>
    <row r="1740" spans="1:3" x14ac:dyDescent="0.25">
      <c r="A1740" s="4" t="s">
        <v>544</v>
      </c>
      <c r="B1740" s="5">
        <v>7.03496310363321E-2</v>
      </c>
      <c r="C1740" s="6">
        <v>-0.290410452805343</v>
      </c>
    </row>
    <row r="1741" spans="1:3" x14ac:dyDescent="0.25">
      <c r="A1741" s="4" t="s">
        <v>2311</v>
      </c>
      <c r="B1741" s="5">
        <v>7.03496310363321E-2</v>
      </c>
      <c r="C1741" s="6">
        <v>-0.34245939301003198</v>
      </c>
    </row>
    <row r="1742" spans="1:3" x14ac:dyDescent="0.25">
      <c r="A1742" s="4" t="s">
        <v>2286</v>
      </c>
      <c r="B1742" s="5">
        <v>7.0375057527087406E-2</v>
      </c>
      <c r="C1742" s="6">
        <v>0.57496225613770902</v>
      </c>
    </row>
    <row r="1743" spans="1:3" x14ac:dyDescent="0.25">
      <c r="A1743" s="4" t="s">
        <v>1192</v>
      </c>
      <c r="B1743" s="5">
        <v>7.0409459958455198E-2</v>
      </c>
      <c r="C1743" s="6">
        <v>-0.52059222478312706</v>
      </c>
    </row>
    <row r="1744" spans="1:3" x14ac:dyDescent="0.25">
      <c r="A1744" s="4" t="s">
        <v>1981</v>
      </c>
      <c r="B1744" s="5">
        <v>7.0409459958455198E-2</v>
      </c>
      <c r="C1744" s="6">
        <v>0.667721953283401</v>
      </c>
    </row>
    <row r="1745" spans="1:3" x14ac:dyDescent="0.25">
      <c r="A1745" s="4" t="s">
        <v>2303</v>
      </c>
      <c r="B1745" s="5">
        <v>7.0409459958455198E-2</v>
      </c>
      <c r="C1745" s="6">
        <v>-0.21508152548836901</v>
      </c>
    </row>
    <row r="1746" spans="1:3" x14ac:dyDescent="0.25">
      <c r="A1746" s="4" t="s">
        <v>1790</v>
      </c>
      <c r="B1746" s="5">
        <v>7.0432544498510399E-2</v>
      </c>
      <c r="C1746" s="6">
        <v>-0.46251811798251702</v>
      </c>
    </row>
    <row r="1747" spans="1:3" x14ac:dyDescent="0.25">
      <c r="A1747" s="4" t="s">
        <v>924</v>
      </c>
      <c r="B1747" s="5">
        <v>7.0438369149534594E-2</v>
      </c>
      <c r="C1747" s="6">
        <v>-0.295421376612644</v>
      </c>
    </row>
    <row r="1748" spans="1:3" x14ac:dyDescent="0.25">
      <c r="A1748" s="4" t="s">
        <v>425</v>
      </c>
      <c r="B1748" s="5">
        <v>7.0482238141813494E-2</v>
      </c>
      <c r="C1748" s="6">
        <v>-0.40431611256744299</v>
      </c>
    </row>
    <row r="1749" spans="1:3" x14ac:dyDescent="0.25">
      <c r="A1749" s="4" t="s">
        <v>1783</v>
      </c>
      <c r="B1749" s="5">
        <v>7.0517107100341397E-2</v>
      </c>
      <c r="C1749" s="6">
        <v>-0.20061778389805399</v>
      </c>
    </row>
    <row r="1750" spans="1:3" x14ac:dyDescent="0.25">
      <c r="A1750" s="4" t="s">
        <v>1808</v>
      </c>
      <c r="B1750" s="5">
        <v>7.0517107100341397E-2</v>
      </c>
      <c r="C1750" s="6">
        <v>-0.94803243377053403</v>
      </c>
    </row>
    <row r="1751" spans="1:3" x14ac:dyDescent="0.25">
      <c r="A1751" s="4" t="s">
        <v>818</v>
      </c>
      <c r="B1751" s="5">
        <v>7.0517107100341397E-2</v>
      </c>
      <c r="C1751" s="6">
        <v>0.565051951994063</v>
      </c>
    </row>
    <row r="1752" spans="1:3" x14ac:dyDescent="0.25">
      <c r="A1752" s="4" t="s">
        <v>2219</v>
      </c>
      <c r="B1752" s="5">
        <v>7.0517107100341397E-2</v>
      </c>
      <c r="C1752" s="6">
        <v>-0.37066131324227802</v>
      </c>
    </row>
    <row r="1753" spans="1:3" x14ac:dyDescent="0.25">
      <c r="A1753" s="4" t="s">
        <v>114</v>
      </c>
      <c r="B1753" s="5">
        <v>7.0561613429107897E-2</v>
      </c>
      <c r="C1753" s="6">
        <v>0.42326729076549102</v>
      </c>
    </row>
    <row r="1754" spans="1:3" x14ac:dyDescent="0.25">
      <c r="A1754" s="4" t="s">
        <v>1347</v>
      </c>
      <c r="B1754" s="5">
        <v>7.0608868718952694E-2</v>
      </c>
      <c r="C1754" s="6">
        <v>-1.02915011311112</v>
      </c>
    </row>
    <row r="1755" spans="1:3" x14ac:dyDescent="0.25">
      <c r="A1755" s="4" t="s">
        <v>1407</v>
      </c>
      <c r="B1755" s="5">
        <v>7.0608868718952694E-2</v>
      </c>
      <c r="C1755" s="6">
        <v>0.39056035321701399</v>
      </c>
    </row>
    <row r="1756" spans="1:3" x14ac:dyDescent="0.25">
      <c r="A1756" s="4" t="s">
        <v>1389</v>
      </c>
      <c r="B1756" s="5">
        <v>7.0618423775314396E-2</v>
      </c>
      <c r="C1756" s="6">
        <v>-0.58323219062547804</v>
      </c>
    </row>
    <row r="1757" spans="1:3" x14ac:dyDescent="0.25">
      <c r="A1757" s="4" t="s">
        <v>1398</v>
      </c>
      <c r="B1757" s="5">
        <v>7.0618423775314396E-2</v>
      </c>
      <c r="C1757" s="6">
        <v>0.46733118845685101</v>
      </c>
    </row>
    <row r="1758" spans="1:3" x14ac:dyDescent="0.25">
      <c r="A1758" s="4" t="s">
        <v>2067</v>
      </c>
      <c r="B1758" s="5">
        <v>7.0618423775314396E-2</v>
      </c>
      <c r="C1758" s="6">
        <v>0.218637385953111</v>
      </c>
    </row>
    <row r="1759" spans="1:3" x14ac:dyDescent="0.25">
      <c r="A1759" s="4" t="s">
        <v>1702</v>
      </c>
      <c r="B1759" s="5">
        <v>7.0778071080525098E-2</v>
      </c>
      <c r="C1759" s="6">
        <v>-0.53199284622784204</v>
      </c>
    </row>
    <row r="1760" spans="1:3" x14ac:dyDescent="0.25">
      <c r="A1760" s="4" t="s">
        <v>33</v>
      </c>
      <c r="B1760" s="5">
        <v>7.0808480358188902E-2</v>
      </c>
      <c r="C1760" s="6">
        <v>-0.47790736716619298</v>
      </c>
    </row>
    <row r="1761" spans="1:3" x14ac:dyDescent="0.25">
      <c r="A1761" s="4" t="s">
        <v>1041</v>
      </c>
      <c r="B1761" s="5">
        <v>7.0853091038599797E-2</v>
      </c>
      <c r="C1761" s="6">
        <v>-0.67925829816247996</v>
      </c>
    </row>
    <row r="1762" spans="1:3" x14ac:dyDescent="0.25">
      <c r="A1762" s="4" t="s">
        <v>1059</v>
      </c>
      <c r="B1762" s="5">
        <v>7.0853091038599797E-2</v>
      </c>
      <c r="C1762" s="6">
        <v>0.26083527768821901</v>
      </c>
    </row>
    <row r="1763" spans="1:3" x14ac:dyDescent="0.25">
      <c r="A1763" s="4" t="s">
        <v>623</v>
      </c>
      <c r="B1763" s="5">
        <v>7.0853091038599797E-2</v>
      </c>
      <c r="C1763" s="6">
        <v>0.389149269897407</v>
      </c>
    </row>
    <row r="1764" spans="1:3" x14ac:dyDescent="0.25">
      <c r="A1764" s="4" t="s">
        <v>2290</v>
      </c>
      <c r="B1764" s="5">
        <v>7.0853091038599797E-2</v>
      </c>
      <c r="C1764" s="6">
        <v>0.49527139541100301</v>
      </c>
    </row>
    <row r="1765" spans="1:3" x14ac:dyDescent="0.25">
      <c r="A1765" s="4" t="s">
        <v>1721</v>
      </c>
      <c r="B1765" s="5">
        <v>7.0929100887685503E-2</v>
      </c>
      <c r="C1765" s="6">
        <v>-0.338187931582279</v>
      </c>
    </row>
    <row r="1766" spans="1:3" x14ac:dyDescent="0.25">
      <c r="A1766" s="4" t="s">
        <v>1115</v>
      </c>
      <c r="B1766" s="5">
        <v>7.1053851719493299E-2</v>
      </c>
      <c r="C1766" s="6">
        <v>-0.35628985598770802</v>
      </c>
    </row>
    <row r="1767" spans="1:3" x14ac:dyDescent="0.25">
      <c r="A1767" s="4" t="s">
        <v>514</v>
      </c>
      <c r="B1767" s="5">
        <v>7.1053851719493299E-2</v>
      </c>
      <c r="C1767" s="6">
        <v>1.05554519685812</v>
      </c>
    </row>
    <row r="1768" spans="1:3" x14ac:dyDescent="0.25">
      <c r="A1768" s="4" t="s">
        <v>1108</v>
      </c>
      <c r="B1768" s="5">
        <v>7.1055840746095E-2</v>
      </c>
      <c r="C1768" s="6">
        <v>-0.37552902557622098</v>
      </c>
    </row>
    <row r="1769" spans="1:3" x14ac:dyDescent="0.25">
      <c r="A1769" s="4" t="s">
        <v>1556</v>
      </c>
      <c r="B1769" s="5">
        <v>7.1055840746095E-2</v>
      </c>
      <c r="C1769" s="6">
        <v>0.393241676591223</v>
      </c>
    </row>
    <row r="1770" spans="1:3" x14ac:dyDescent="0.25">
      <c r="A1770" s="4" t="s">
        <v>980</v>
      </c>
      <c r="B1770" s="5">
        <v>7.10794182344852E-2</v>
      </c>
      <c r="C1770" s="6">
        <v>-0.58409271932553797</v>
      </c>
    </row>
    <row r="1771" spans="1:3" x14ac:dyDescent="0.25">
      <c r="A1771" s="4" t="s">
        <v>328</v>
      </c>
      <c r="B1771" s="5">
        <v>7.1090422522911798E-2</v>
      </c>
      <c r="C1771" s="6">
        <v>0.399794023308642</v>
      </c>
    </row>
    <row r="1772" spans="1:3" x14ac:dyDescent="0.25">
      <c r="A1772" s="4" t="s">
        <v>1560</v>
      </c>
      <c r="B1772" s="5">
        <v>7.1090422522911798E-2</v>
      </c>
      <c r="C1772" s="6">
        <v>-0.37709236905610299</v>
      </c>
    </row>
    <row r="1773" spans="1:3" x14ac:dyDescent="0.25">
      <c r="A1773" s="4" t="s">
        <v>349</v>
      </c>
      <c r="B1773" s="5">
        <v>7.1239644330912094E-2</v>
      </c>
      <c r="C1773" s="6">
        <v>0.53245355354983104</v>
      </c>
    </row>
    <row r="1774" spans="1:3" x14ac:dyDescent="0.25">
      <c r="A1774" s="4" t="s">
        <v>325</v>
      </c>
      <c r="B1774" s="5">
        <v>7.1241151764470101E-2</v>
      </c>
      <c r="C1774" s="6">
        <v>0.36470062921311103</v>
      </c>
    </row>
    <row r="1775" spans="1:3" x14ac:dyDescent="0.25">
      <c r="A1775" s="4" t="s">
        <v>596</v>
      </c>
      <c r="B1775" s="5">
        <v>7.1260971012706398E-2</v>
      </c>
      <c r="C1775" s="6">
        <v>-0.55741299502655495</v>
      </c>
    </row>
    <row r="1776" spans="1:3" x14ac:dyDescent="0.25">
      <c r="A1776" s="4" t="s">
        <v>1236</v>
      </c>
      <c r="B1776" s="5">
        <v>7.1384415285083602E-2</v>
      </c>
      <c r="C1776" s="6">
        <v>-1.00034159254185</v>
      </c>
    </row>
    <row r="1777" spans="1:3" x14ac:dyDescent="0.25">
      <c r="A1777" s="4" t="s">
        <v>333</v>
      </c>
      <c r="B1777" s="5">
        <v>7.1523368787458297E-2</v>
      </c>
      <c r="C1777" s="6">
        <v>-0.39427705498452897</v>
      </c>
    </row>
    <row r="1778" spans="1:3" x14ac:dyDescent="0.25">
      <c r="A1778" s="4" t="s">
        <v>1571</v>
      </c>
      <c r="B1778" s="5">
        <v>7.1523368787458297E-2</v>
      </c>
      <c r="C1778" s="6">
        <v>-0.36944927331577398</v>
      </c>
    </row>
    <row r="1779" spans="1:3" x14ac:dyDescent="0.25">
      <c r="A1779" s="4" t="s">
        <v>1735</v>
      </c>
      <c r="B1779" s="5">
        <v>7.1639975743369305E-2</v>
      </c>
      <c r="C1779" s="6">
        <v>0.73013319787747399</v>
      </c>
    </row>
    <row r="1780" spans="1:3" x14ac:dyDescent="0.25">
      <c r="A1780" s="4" t="s">
        <v>1627</v>
      </c>
      <c r="B1780" s="5">
        <v>7.1651031654986597E-2</v>
      </c>
      <c r="C1780" s="6">
        <v>0.64739542820011797</v>
      </c>
    </row>
    <row r="1781" spans="1:3" x14ac:dyDescent="0.25">
      <c r="A1781" s="4" t="s">
        <v>66</v>
      </c>
      <c r="B1781" s="5">
        <v>7.1744857808940493E-2</v>
      </c>
      <c r="C1781" s="6">
        <v>0.87372832852867199</v>
      </c>
    </row>
    <row r="1782" spans="1:3" x14ac:dyDescent="0.25">
      <c r="A1782" s="4" t="s">
        <v>1681</v>
      </c>
      <c r="B1782" s="5">
        <v>7.1744857808940493E-2</v>
      </c>
      <c r="C1782" s="6">
        <v>-0.29267108851615398</v>
      </c>
    </row>
    <row r="1783" spans="1:3" x14ac:dyDescent="0.25">
      <c r="A1783" s="4" t="s">
        <v>674</v>
      </c>
      <c r="B1783" s="5">
        <v>7.1744857808940493E-2</v>
      </c>
      <c r="C1783" s="6">
        <v>-0.61116620964896196</v>
      </c>
    </row>
    <row r="1784" spans="1:3" x14ac:dyDescent="0.25">
      <c r="A1784" s="4" t="s">
        <v>527</v>
      </c>
      <c r="B1784" s="5">
        <v>7.1770695751969996E-2</v>
      </c>
      <c r="C1784" s="6">
        <v>-0.97665830714002499</v>
      </c>
    </row>
    <row r="1785" spans="1:3" x14ac:dyDescent="0.25">
      <c r="A1785" s="4" t="s">
        <v>1145</v>
      </c>
      <c r="B1785" s="5">
        <v>7.1796376083145194E-2</v>
      </c>
      <c r="C1785" s="6">
        <v>-0.56224347789544005</v>
      </c>
    </row>
    <row r="1786" spans="1:3" x14ac:dyDescent="0.25">
      <c r="A1786" s="4" t="s">
        <v>545</v>
      </c>
      <c r="B1786" s="5">
        <v>7.1810465726496006E-2</v>
      </c>
      <c r="C1786" s="6">
        <v>0.72284384701314996</v>
      </c>
    </row>
    <row r="1787" spans="1:3" x14ac:dyDescent="0.25">
      <c r="A1787" s="4" t="s">
        <v>2117</v>
      </c>
      <c r="B1787" s="5">
        <v>7.1847500556531704E-2</v>
      </c>
      <c r="C1787" s="6">
        <v>-0.49025818961898099</v>
      </c>
    </row>
    <row r="1788" spans="1:3" x14ac:dyDescent="0.25">
      <c r="A1788" s="4" t="s">
        <v>841</v>
      </c>
      <c r="B1788" s="5">
        <v>7.1910716966146399E-2</v>
      </c>
      <c r="C1788" s="6">
        <v>-0.35456433555006001</v>
      </c>
    </row>
    <row r="1789" spans="1:3" x14ac:dyDescent="0.25">
      <c r="A1789" s="4" t="s">
        <v>2195</v>
      </c>
      <c r="B1789" s="5">
        <v>7.1910716966146399E-2</v>
      </c>
      <c r="C1789" s="6">
        <v>-0.49445979600647399</v>
      </c>
    </row>
    <row r="1790" spans="1:3" x14ac:dyDescent="0.25">
      <c r="A1790" s="4" t="s">
        <v>677</v>
      </c>
      <c r="B1790" s="5">
        <v>7.1921719790714905E-2</v>
      </c>
      <c r="C1790" s="6">
        <v>-0.47275724797306801</v>
      </c>
    </row>
    <row r="1791" spans="1:3" x14ac:dyDescent="0.25">
      <c r="A1791" s="4" t="s">
        <v>340</v>
      </c>
      <c r="B1791" s="5">
        <v>7.1990131177618294E-2</v>
      </c>
      <c r="C1791" s="6">
        <v>-0.69542301488315394</v>
      </c>
    </row>
    <row r="1792" spans="1:3" x14ac:dyDescent="0.25">
      <c r="A1792" s="4" t="s">
        <v>508</v>
      </c>
      <c r="B1792" s="5">
        <v>7.2093035047949297E-2</v>
      </c>
      <c r="C1792" s="6">
        <v>-0.50226696165036899</v>
      </c>
    </row>
    <row r="1793" spans="1:3" x14ac:dyDescent="0.25">
      <c r="A1793" s="4" t="s">
        <v>1629</v>
      </c>
      <c r="B1793" s="5">
        <v>7.2499962926997202E-2</v>
      </c>
      <c r="C1793" s="6">
        <v>-0.409956176003345</v>
      </c>
    </row>
    <row r="1794" spans="1:3" x14ac:dyDescent="0.25">
      <c r="A1794" s="4" t="s">
        <v>1955</v>
      </c>
      <c r="B1794" s="5">
        <v>7.2499962926997202E-2</v>
      </c>
      <c r="C1794" s="6">
        <v>-0.638390802330145</v>
      </c>
    </row>
    <row r="1795" spans="1:3" x14ac:dyDescent="0.25">
      <c r="A1795" s="4" t="s">
        <v>540</v>
      </c>
      <c r="B1795" s="5">
        <v>7.25631629031772E-2</v>
      </c>
      <c r="C1795" s="6">
        <v>0.35073905692089102</v>
      </c>
    </row>
    <row r="1796" spans="1:3" x14ac:dyDescent="0.25">
      <c r="A1796" s="4" t="s">
        <v>1414</v>
      </c>
      <c r="B1796" s="5">
        <v>7.2569294763653994E-2</v>
      </c>
      <c r="C1796" s="6">
        <v>-0.60981829785406505</v>
      </c>
    </row>
    <row r="1797" spans="1:3" x14ac:dyDescent="0.25">
      <c r="A1797" s="4" t="s">
        <v>1189</v>
      </c>
      <c r="B1797" s="5">
        <v>7.2592456057011603E-2</v>
      </c>
      <c r="C1797" s="6">
        <v>-0.33919597275063201</v>
      </c>
    </row>
    <row r="1798" spans="1:3" x14ac:dyDescent="0.25">
      <c r="A1798" s="4" t="s">
        <v>479</v>
      </c>
      <c r="B1798" s="5">
        <v>7.2780079659601302E-2</v>
      </c>
      <c r="C1798" s="6">
        <v>0.972902154956923</v>
      </c>
    </row>
    <row r="1799" spans="1:3" x14ac:dyDescent="0.25">
      <c r="A1799" s="4" t="s">
        <v>1918</v>
      </c>
      <c r="B1799" s="5">
        <v>7.2805103715093397E-2</v>
      </c>
      <c r="C1799" s="6">
        <v>0.75452200060111196</v>
      </c>
    </row>
    <row r="1800" spans="1:3" x14ac:dyDescent="0.25">
      <c r="A1800" s="4" t="s">
        <v>2170</v>
      </c>
      <c r="B1800" s="5">
        <v>7.2814976039905902E-2</v>
      </c>
      <c r="C1800" s="6">
        <v>-0.34666174337740502</v>
      </c>
    </row>
    <row r="1801" spans="1:3" x14ac:dyDescent="0.25">
      <c r="A1801" s="4" t="s">
        <v>792</v>
      </c>
      <c r="B1801" s="5">
        <v>7.2990502456563494E-2</v>
      </c>
      <c r="C1801" s="6">
        <v>-0.388860860386886</v>
      </c>
    </row>
    <row r="1802" spans="1:3" x14ac:dyDescent="0.25">
      <c r="A1802" s="4" t="s">
        <v>2075</v>
      </c>
      <c r="B1802" s="5">
        <v>7.2990502456563494E-2</v>
      </c>
      <c r="C1802" s="6">
        <v>0.59906049141637197</v>
      </c>
    </row>
    <row r="1803" spans="1:3" x14ac:dyDescent="0.25">
      <c r="A1803" s="4" t="s">
        <v>1962</v>
      </c>
      <c r="B1803" s="5">
        <v>7.3017592503408196E-2</v>
      </c>
      <c r="C1803" s="6">
        <v>-0.34632694069197401</v>
      </c>
    </row>
    <row r="1804" spans="1:3" x14ac:dyDescent="0.25">
      <c r="A1804" s="4" t="s">
        <v>695</v>
      </c>
      <c r="B1804" s="5">
        <v>7.3045223992379699E-2</v>
      </c>
      <c r="C1804" s="6">
        <v>-0.366878299504169</v>
      </c>
    </row>
    <row r="1805" spans="1:3" x14ac:dyDescent="0.25">
      <c r="A1805" s="4" t="s">
        <v>960</v>
      </c>
      <c r="B1805" s="5">
        <v>7.3045223992379699E-2</v>
      </c>
      <c r="C1805" s="6">
        <v>-0.67119514707157601</v>
      </c>
    </row>
    <row r="1806" spans="1:3" x14ac:dyDescent="0.25">
      <c r="A1806" s="4" t="s">
        <v>1113</v>
      </c>
      <c r="B1806" s="5">
        <v>7.3094514421034207E-2</v>
      </c>
      <c r="C1806" s="6">
        <v>-0.70033360915893605</v>
      </c>
    </row>
    <row r="1807" spans="1:3" x14ac:dyDescent="0.25">
      <c r="A1807" s="4" t="s">
        <v>462</v>
      </c>
      <c r="B1807" s="5">
        <v>7.3181494390668803E-2</v>
      </c>
      <c r="C1807" s="6">
        <v>0.54016250454200399</v>
      </c>
    </row>
    <row r="1808" spans="1:3" x14ac:dyDescent="0.25">
      <c r="A1808" s="4" t="s">
        <v>2250</v>
      </c>
      <c r="B1808" s="5">
        <v>7.3189874451770207E-2</v>
      </c>
      <c r="C1808" s="6">
        <v>0.34524556745810298</v>
      </c>
    </row>
    <row r="1809" spans="1:3" x14ac:dyDescent="0.25">
      <c r="A1809" s="4" t="s">
        <v>1850</v>
      </c>
      <c r="B1809" s="5">
        <v>7.3256925256590694E-2</v>
      </c>
      <c r="C1809" s="6">
        <v>0.48845151525900798</v>
      </c>
    </row>
    <row r="1810" spans="1:3" x14ac:dyDescent="0.25">
      <c r="A1810" s="4" t="s">
        <v>1005</v>
      </c>
      <c r="B1810" s="5">
        <v>7.3256925256590694E-2</v>
      </c>
      <c r="C1810" s="6">
        <v>-0.57908638959057201</v>
      </c>
    </row>
    <row r="1811" spans="1:3" x14ac:dyDescent="0.25">
      <c r="A1811" s="4" t="s">
        <v>1079</v>
      </c>
      <c r="B1811" s="5">
        <v>7.3554417148762805E-2</v>
      </c>
      <c r="C1811" s="6">
        <v>-0.58540302355776297</v>
      </c>
    </row>
    <row r="1812" spans="1:3" x14ac:dyDescent="0.25">
      <c r="A1812" s="4" t="s">
        <v>2151</v>
      </c>
      <c r="B1812" s="5">
        <v>7.3716599956495404E-2</v>
      </c>
      <c r="C1812" s="6">
        <v>-0.49754499259386198</v>
      </c>
    </row>
    <row r="1813" spans="1:3" x14ac:dyDescent="0.25">
      <c r="A1813" s="4" t="s">
        <v>1685</v>
      </c>
      <c r="B1813" s="5">
        <v>7.3739258727668802E-2</v>
      </c>
      <c r="C1813" s="6">
        <v>-0.59668477844517798</v>
      </c>
    </row>
    <row r="1814" spans="1:3" x14ac:dyDescent="0.25">
      <c r="A1814" s="4" t="s">
        <v>1970</v>
      </c>
      <c r="B1814" s="5">
        <v>7.3739258727668802E-2</v>
      </c>
      <c r="C1814" s="6">
        <v>-0.32948867155110201</v>
      </c>
    </row>
    <row r="1815" spans="1:3" x14ac:dyDescent="0.25">
      <c r="A1815" s="4" t="s">
        <v>84</v>
      </c>
      <c r="B1815" s="5">
        <v>7.3744014686197804E-2</v>
      </c>
      <c r="C1815" s="6">
        <v>-0.49562498438058999</v>
      </c>
    </row>
    <row r="1816" spans="1:3" x14ac:dyDescent="0.25">
      <c r="A1816" s="4" t="s">
        <v>1513</v>
      </c>
      <c r="B1816" s="5">
        <v>7.3744014686197804E-2</v>
      </c>
      <c r="C1816" s="6">
        <v>0.473428485883093</v>
      </c>
    </row>
    <row r="1817" spans="1:3" x14ac:dyDescent="0.25">
      <c r="A1817" s="4" t="s">
        <v>1949</v>
      </c>
      <c r="B1817" s="5">
        <v>7.3761118653029603E-2</v>
      </c>
      <c r="C1817" s="6">
        <v>0.48697144857206998</v>
      </c>
    </row>
    <row r="1818" spans="1:3" x14ac:dyDescent="0.25">
      <c r="A1818" s="4" t="s">
        <v>1026</v>
      </c>
      <c r="B1818" s="5">
        <v>7.3826217476221007E-2</v>
      </c>
      <c r="C1818" s="6">
        <v>-0.58429749255340402</v>
      </c>
    </row>
    <row r="1819" spans="1:3" x14ac:dyDescent="0.25">
      <c r="A1819" s="4" t="s">
        <v>1415</v>
      </c>
      <c r="B1819" s="5">
        <v>7.3826217476221007E-2</v>
      </c>
      <c r="C1819" s="6">
        <v>-0.44962184407689099</v>
      </c>
    </row>
    <row r="1820" spans="1:3" x14ac:dyDescent="0.25">
      <c r="A1820" s="4" t="s">
        <v>999</v>
      </c>
      <c r="B1820" s="5">
        <v>7.3826217476221007E-2</v>
      </c>
      <c r="C1820" s="6">
        <v>-0.46381267652255997</v>
      </c>
    </row>
    <row r="1821" spans="1:3" x14ac:dyDescent="0.25">
      <c r="A1821" s="4" t="s">
        <v>1914</v>
      </c>
      <c r="B1821" s="5">
        <v>7.3874719619510504E-2</v>
      </c>
      <c r="C1821" s="6">
        <v>0.38036643965706901</v>
      </c>
    </row>
    <row r="1822" spans="1:3" x14ac:dyDescent="0.25">
      <c r="A1822" s="4" t="s">
        <v>1298</v>
      </c>
      <c r="B1822" s="5">
        <v>7.4026367681500699E-2</v>
      </c>
      <c r="C1822" s="6">
        <v>0.54861542391507401</v>
      </c>
    </row>
    <row r="1823" spans="1:3" x14ac:dyDescent="0.25">
      <c r="A1823" s="4" t="s">
        <v>1744</v>
      </c>
      <c r="B1823" s="5">
        <v>7.4026367681500699E-2</v>
      </c>
      <c r="C1823" s="6">
        <v>-0.35238385336271</v>
      </c>
    </row>
    <row r="1824" spans="1:3" x14ac:dyDescent="0.25">
      <c r="A1824" s="4" t="s">
        <v>26</v>
      </c>
      <c r="B1824" s="5">
        <v>7.4054257831136894E-2</v>
      </c>
      <c r="C1824" s="6">
        <v>-0.51862787621749495</v>
      </c>
    </row>
    <row r="1825" spans="1:3" x14ac:dyDescent="0.25">
      <c r="A1825" s="4" t="s">
        <v>2038</v>
      </c>
      <c r="B1825" s="5">
        <v>7.4075118656031294E-2</v>
      </c>
      <c r="C1825" s="6">
        <v>-0.50134224751408896</v>
      </c>
    </row>
    <row r="1826" spans="1:3" x14ac:dyDescent="0.25">
      <c r="A1826" s="4" t="s">
        <v>766</v>
      </c>
      <c r="B1826" s="5">
        <v>7.4096530810471004E-2</v>
      </c>
      <c r="C1826" s="6">
        <v>0.36250092696493802</v>
      </c>
    </row>
    <row r="1827" spans="1:3" x14ac:dyDescent="0.25">
      <c r="A1827" s="4" t="s">
        <v>1660</v>
      </c>
      <c r="B1827" s="5">
        <v>7.4107728922354496E-2</v>
      </c>
      <c r="C1827" s="6">
        <v>-0.35766512973417097</v>
      </c>
    </row>
    <row r="1828" spans="1:3" x14ac:dyDescent="0.25">
      <c r="A1828" s="4" t="s">
        <v>1436</v>
      </c>
      <c r="B1828" s="5">
        <v>7.4321983414022894E-2</v>
      </c>
      <c r="C1828" s="6">
        <v>-0.43491111653617098</v>
      </c>
    </row>
    <row r="1829" spans="1:3" x14ac:dyDescent="0.25">
      <c r="A1829" s="4" t="s">
        <v>1506</v>
      </c>
      <c r="B1829" s="5">
        <v>7.4584661762448004E-2</v>
      </c>
      <c r="C1829" s="6">
        <v>0.702767060333639</v>
      </c>
    </row>
    <row r="1830" spans="1:3" x14ac:dyDescent="0.25">
      <c r="A1830" s="4" t="s">
        <v>970</v>
      </c>
      <c r="B1830" s="5">
        <v>7.4584661762448004E-2</v>
      </c>
      <c r="C1830" s="6">
        <v>-0.73013264039679204</v>
      </c>
    </row>
    <row r="1831" spans="1:3" x14ac:dyDescent="0.25">
      <c r="A1831" s="4" t="s">
        <v>79</v>
      </c>
      <c r="B1831" s="5">
        <v>7.4735984175027595E-2</v>
      </c>
      <c r="C1831" s="6">
        <v>-0.232263177845594</v>
      </c>
    </row>
    <row r="1832" spans="1:3" x14ac:dyDescent="0.25">
      <c r="A1832" s="4" t="s">
        <v>821</v>
      </c>
      <c r="B1832" s="5">
        <v>7.4810317711381302E-2</v>
      </c>
      <c r="C1832" s="6">
        <v>-0.63767758409504705</v>
      </c>
    </row>
    <row r="1833" spans="1:3" x14ac:dyDescent="0.25">
      <c r="A1833" s="4" t="s">
        <v>1592</v>
      </c>
      <c r="B1833" s="5">
        <v>7.4820098593573997E-2</v>
      </c>
      <c r="C1833" s="6">
        <v>-0.30993165601499101</v>
      </c>
    </row>
    <row r="1834" spans="1:3" x14ac:dyDescent="0.25">
      <c r="A1834" s="4" t="s">
        <v>2078</v>
      </c>
      <c r="B1834" s="5">
        <v>7.4830902020784296E-2</v>
      </c>
      <c r="C1834" s="6">
        <v>-0.47965285319810602</v>
      </c>
    </row>
    <row r="1835" spans="1:3" x14ac:dyDescent="0.25">
      <c r="A1835" s="4" t="s">
        <v>1554</v>
      </c>
      <c r="B1835" s="5">
        <v>7.5018993853246105E-2</v>
      </c>
      <c r="C1835" s="6">
        <v>-0.50198684866631205</v>
      </c>
    </row>
    <row r="1836" spans="1:3" x14ac:dyDescent="0.25">
      <c r="A1836" s="4" t="s">
        <v>2251</v>
      </c>
      <c r="B1836" s="5">
        <v>7.5018993853246105E-2</v>
      </c>
      <c r="C1836" s="6">
        <v>-0.51064957115032095</v>
      </c>
    </row>
    <row r="1837" spans="1:3" x14ac:dyDescent="0.25">
      <c r="A1837" s="4" t="s">
        <v>1427</v>
      </c>
      <c r="B1837" s="5">
        <v>7.5046103667307698E-2</v>
      </c>
      <c r="C1837" s="6">
        <v>0.241141559176901</v>
      </c>
    </row>
    <row r="1838" spans="1:3" x14ac:dyDescent="0.25">
      <c r="A1838" s="4" t="s">
        <v>506</v>
      </c>
      <c r="B1838" s="5">
        <v>7.5095457977166394E-2</v>
      </c>
      <c r="C1838" s="6">
        <v>0.51213851729503801</v>
      </c>
    </row>
    <row r="1839" spans="1:3" x14ac:dyDescent="0.25">
      <c r="A1839" s="4" t="s">
        <v>1593</v>
      </c>
      <c r="B1839" s="5">
        <v>7.5099555678907096E-2</v>
      </c>
      <c r="C1839" s="6">
        <v>-0.71351707007268095</v>
      </c>
    </row>
    <row r="1840" spans="1:3" x14ac:dyDescent="0.25">
      <c r="A1840" s="4" t="s">
        <v>1368</v>
      </c>
      <c r="B1840" s="5">
        <v>7.5211968442703697E-2</v>
      </c>
      <c r="C1840" s="6">
        <v>-0.24680165621150499</v>
      </c>
    </row>
    <row r="1841" spans="1:3" x14ac:dyDescent="0.25">
      <c r="A1841" s="4" t="s">
        <v>1601</v>
      </c>
      <c r="B1841" s="5">
        <v>7.5211968442703697E-2</v>
      </c>
      <c r="C1841" s="6">
        <v>0.30084178684976098</v>
      </c>
    </row>
    <row r="1842" spans="1:3" x14ac:dyDescent="0.25">
      <c r="A1842" s="4" t="s">
        <v>1727</v>
      </c>
      <c r="B1842" s="5">
        <v>7.5211968442703697E-2</v>
      </c>
      <c r="C1842" s="6">
        <v>-0.44219639185218501</v>
      </c>
    </row>
    <row r="1843" spans="1:3" x14ac:dyDescent="0.25">
      <c r="A1843" s="4" t="s">
        <v>592</v>
      </c>
      <c r="B1843" s="5">
        <v>7.5211968442703697E-2</v>
      </c>
      <c r="C1843" s="6">
        <v>-0.51849140340700395</v>
      </c>
    </row>
    <row r="1844" spans="1:3" x14ac:dyDescent="0.25">
      <c r="A1844" s="4" t="s">
        <v>235</v>
      </c>
      <c r="B1844" s="5">
        <v>7.5224480671958693E-2</v>
      </c>
      <c r="C1844" s="6">
        <v>1.05497804432231</v>
      </c>
    </row>
    <row r="1845" spans="1:3" x14ac:dyDescent="0.25">
      <c r="A1845" s="4" t="s">
        <v>1872</v>
      </c>
      <c r="B1845" s="5">
        <v>7.5224480671958693E-2</v>
      </c>
      <c r="C1845" s="6">
        <v>-0.39056996864641003</v>
      </c>
    </row>
    <row r="1846" spans="1:3" x14ac:dyDescent="0.25">
      <c r="A1846" s="4" t="s">
        <v>218</v>
      </c>
      <c r="B1846" s="5">
        <v>7.5587571043778196E-2</v>
      </c>
      <c r="C1846" s="6">
        <v>-1.4172147014796801</v>
      </c>
    </row>
    <row r="1847" spans="1:3" x14ac:dyDescent="0.25">
      <c r="A1847" s="4" t="s">
        <v>289</v>
      </c>
      <c r="B1847" s="5">
        <v>7.5587571043778196E-2</v>
      </c>
      <c r="C1847" s="6">
        <v>-0.79480407487429705</v>
      </c>
    </row>
    <row r="1848" spans="1:3" x14ac:dyDescent="0.25">
      <c r="A1848" s="4" t="s">
        <v>1954</v>
      </c>
      <c r="B1848" s="5">
        <v>7.5587571043778196E-2</v>
      </c>
      <c r="C1848" s="6">
        <v>-0.25880796659966498</v>
      </c>
    </row>
    <row r="1849" spans="1:3" x14ac:dyDescent="0.25">
      <c r="A1849" s="4" t="s">
        <v>2002</v>
      </c>
      <c r="B1849" s="5">
        <v>7.5587571043778196E-2</v>
      </c>
      <c r="C1849" s="6">
        <v>0.51141764901276698</v>
      </c>
    </row>
    <row r="1850" spans="1:3" x14ac:dyDescent="0.25">
      <c r="A1850" s="4" t="s">
        <v>2100</v>
      </c>
      <c r="B1850" s="5">
        <v>7.5587571043778196E-2</v>
      </c>
      <c r="C1850" s="6">
        <v>0.553437977094139</v>
      </c>
    </row>
    <row r="1851" spans="1:3" x14ac:dyDescent="0.25">
      <c r="A1851" s="4" t="s">
        <v>2157</v>
      </c>
      <c r="B1851" s="5">
        <v>7.5587571043778196E-2</v>
      </c>
      <c r="C1851" s="6">
        <v>0.73883408598981004</v>
      </c>
    </row>
    <row r="1852" spans="1:3" x14ac:dyDescent="0.25">
      <c r="A1852" s="4" t="s">
        <v>1797</v>
      </c>
      <c r="B1852" s="5">
        <v>7.5648240062257704E-2</v>
      </c>
      <c r="C1852" s="6">
        <v>-0.30232839718675297</v>
      </c>
    </row>
    <row r="1853" spans="1:3" x14ac:dyDescent="0.25">
      <c r="A1853" s="4" t="s">
        <v>49</v>
      </c>
      <c r="B1853" s="5">
        <v>7.5806896295097403E-2</v>
      </c>
      <c r="C1853" s="6">
        <v>0.69302629675758698</v>
      </c>
    </row>
    <row r="1854" spans="1:3" x14ac:dyDescent="0.25">
      <c r="A1854" s="4" t="s">
        <v>1190</v>
      </c>
      <c r="B1854" s="5">
        <v>7.5806896295097403E-2</v>
      </c>
      <c r="C1854" s="6">
        <v>1.0385912846321299</v>
      </c>
    </row>
    <row r="1855" spans="1:3" x14ac:dyDescent="0.25">
      <c r="A1855" s="4" t="s">
        <v>428</v>
      </c>
      <c r="B1855" s="5">
        <v>7.5806896295097403E-2</v>
      </c>
      <c r="C1855" s="6">
        <v>-1.0319707497944399</v>
      </c>
    </row>
    <row r="1856" spans="1:3" x14ac:dyDescent="0.25">
      <c r="A1856" s="4" t="s">
        <v>1978</v>
      </c>
      <c r="B1856" s="5">
        <v>7.5806896295097403E-2</v>
      </c>
      <c r="C1856" s="6">
        <v>-0.90607677774200901</v>
      </c>
    </row>
    <row r="1857" spans="1:3" x14ac:dyDescent="0.25">
      <c r="A1857" s="4" t="s">
        <v>1211</v>
      </c>
      <c r="B1857" s="5">
        <v>7.5817228792558394E-2</v>
      </c>
      <c r="C1857" s="6">
        <v>-0.38986646516631901</v>
      </c>
    </row>
    <row r="1858" spans="1:3" x14ac:dyDescent="0.25">
      <c r="A1858" s="4" t="s">
        <v>913</v>
      </c>
      <c r="B1858" s="5">
        <v>7.5838563094766803E-2</v>
      </c>
      <c r="C1858" s="6">
        <v>0.722448144402282</v>
      </c>
    </row>
    <row r="1859" spans="1:3" x14ac:dyDescent="0.25">
      <c r="A1859" s="4" t="s">
        <v>2130</v>
      </c>
      <c r="B1859" s="5">
        <v>7.5866161032198606E-2</v>
      </c>
      <c r="C1859" s="6">
        <v>-0.53911423394648905</v>
      </c>
    </row>
    <row r="1860" spans="1:3" x14ac:dyDescent="0.25">
      <c r="A1860" s="4" t="s">
        <v>666</v>
      </c>
      <c r="B1860" s="5">
        <v>7.5944401098746894E-2</v>
      </c>
      <c r="C1860" s="6">
        <v>-0.28437310458129</v>
      </c>
    </row>
    <row r="1861" spans="1:3" x14ac:dyDescent="0.25">
      <c r="A1861" s="4" t="s">
        <v>1075</v>
      </c>
      <c r="B1861" s="5">
        <v>7.5969810484555506E-2</v>
      </c>
      <c r="C1861" s="6">
        <v>-0.42421323599779798</v>
      </c>
    </row>
    <row r="1862" spans="1:3" x14ac:dyDescent="0.25">
      <c r="A1862" s="4" t="s">
        <v>1091</v>
      </c>
      <c r="B1862" s="5">
        <v>7.6001860065424795E-2</v>
      </c>
      <c r="C1862" s="6">
        <v>0.50661327116486599</v>
      </c>
    </row>
    <row r="1863" spans="1:3" x14ac:dyDescent="0.25">
      <c r="A1863" s="4" t="s">
        <v>777</v>
      </c>
      <c r="B1863" s="5">
        <v>7.6011750863336794E-2</v>
      </c>
      <c r="C1863" s="6">
        <v>-0.35001075602271797</v>
      </c>
    </row>
    <row r="1864" spans="1:3" x14ac:dyDescent="0.25">
      <c r="A1864" s="4" t="s">
        <v>1321</v>
      </c>
      <c r="B1864" s="5">
        <v>7.6019768544943897E-2</v>
      </c>
      <c r="C1864" s="6">
        <v>-0.465405785160597</v>
      </c>
    </row>
    <row r="1865" spans="1:3" x14ac:dyDescent="0.25">
      <c r="A1865" s="4" t="s">
        <v>2243</v>
      </c>
      <c r="B1865" s="5">
        <v>7.6031479128569501E-2</v>
      </c>
      <c r="C1865" s="6">
        <v>-0.46373198715678399</v>
      </c>
    </row>
    <row r="1866" spans="1:3" x14ac:dyDescent="0.25">
      <c r="A1866" s="4" t="s">
        <v>927</v>
      </c>
      <c r="B1866" s="5">
        <v>7.6054260079556402E-2</v>
      </c>
      <c r="C1866" s="6">
        <v>0.483852250315224</v>
      </c>
    </row>
    <row r="1867" spans="1:3" x14ac:dyDescent="0.25">
      <c r="A1867" s="4" t="s">
        <v>1058</v>
      </c>
      <c r="B1867" s="5">
        <v>7.6181054648306004E-2</v>
      </c>
      <c r="C1867" s="6">
        <v>0.25221613965193601</v>
      </c>
    </row>
    <row r="1868" spans="1:3" x14ac:dyDescent="0.25">
      <c r="A1868" s="4" t="s">
        <v>2033</v>
      </c>
      <c r="B1868" s="5">
        <v>7.6181054648306004E-2</v>
      </c>
      <c r="C1868" s="6">
        <v>0.62734645223145702</v>
      </c>
    </row>
    <row r="1869" spans="1:3" x14ac:dyDescent="0.25">
      <c r="A1869" s="4" t="s">
        <v>451</v>
      </c>
      <c r="B1869" s="5">
        <v>7.6189081889534604E-2</v>
      </c>
      <c r="C1869" s="6">
        <v>-0.31072713219708098</v>
      </c>
    </row>
    <row r="1870" spans="1:3" x14ac:dyDescent="0.25">
      <c r="A1870" s="4" t="s">
        <v>1244</v>
      </c>
      <c r="B1870" s="5">
        <v>7.6239220065793797E-2</v>
      </c>
      <c r="C1870" s="6">
        <v>-0.40487537773888999</v>
      </c>
    </row>
    <row r="1871" spans="1:3" x14ac:dyDescent="0.25">
      <c r="A1871" s="4" t="s">
        <v>1568</v>
      </c>
      <c r="B1871" s="5">
        <v>7.6239220065793797E-2</v>
      </c>
      <c r="C1871" s="6">
        <v>-0.31046493500674299</v>
      </c>
    </row>
    <row r="1872" spans="1:3" x14ac:dyDescent="0.25">
      <c r="A1872" s="4" t="s">
        <v>1035</v>
      </c>
      <c r="B1872" s="5">
        <v>7.6267195117852293E-2</v>
      </c>
      <c r="C1872" s="6">
        <v>-0.53857774299620498</v>
      </c>
    </row>
    <row r="1873" spans="1:3" x14ac:dyDescent="0.25">
      <c r="A1873" s="4" t="s">
        <v>884</v>
      </c>
      <c r="B1873" s="5">
        <v>7.6295221131982199E-2</v>
      </c>
      <c r="C1873" s="6">
        <v>0.88279487596588901</v>
      </c>
    </row>
    <row r="1874" spans="1:3" x14ac:dyDescent="0.25">
      <c r="A1874" s="4" t="s">
        <v>1111</v>
      </c>
      <c r="B1874" s="5">
        <v>7.6373456792517294E-2</v>
      </c>
      <c r="C1874" s="6">
        <v>0.418831813624577</v>
      </c>
    </row>
    <row r="1875" spans="1:3" x14ac:dyDescent="0.25">
      <c r="A1875" s="4" t="s">
        <v>1641</v>
      </c>
      <c r="B1875" s="5">
        <v>7.6470549205240407E-2</v>
      </c>
      <c r="C1875" s="6">
        <v>-0.373627678919214</v>
      </c>
    </row>
    <row r="1876" spans="1:3" x14ac:dyDescent="0.25">
      <c r="A1876" s="4" t="s">
        <v>373</v>
      </c>
      <c r="B1876" s="5">
        <v>7.6629133324806795E-2</v>
      </c>
      <c r="C1876" s="6">
        <v>0.91605984725199996</v>
      </c>
    </row>
    <row r="1877" spans="1:3" x14ac:dyDescent="0.25">
      <c r="A1877" s="4" t="s">
        <v>1102</v>
      </c>
      <c r="B1877" s="5">
        <v>7.6714288336425795E-2</v>
      </c>
      <c r="C1877" s="6">
        <v>0.54470461250965496</v>
      </c>
    </row>
    <row r="1878" spans="1:3" x14ac:dyDescent="0.25">
      <c r="A1878" s="4" t="s">
        <v>771</v>
      </c>
      <c r="B1878" s="5">
        <v>7.6714288336425795E-2</v>
      </c>
      <c r="C1878" s="6">
        <v>-0.26143578918821098</v>
      </c>
    </row>
    <row r="1879" spans="1:3" x14ac:dyDescent="0.25">
      <c r="A1879" s="4" t="s">
        <v>1109</v>
      </c>
      <c r="B1879" s="5">
        <v>7.6722485581837002E-2</v>
      </c>
      <c r="C1879" s="6">
        <v>0.61684031883031798</v>
      </c>
    </row>
    <row r="1880" spans="1:3" x14ac:dyDescent="0.25">
      <c r="A1880" s="4" t="s">
        <v>1520</v>
      </c>
      <c r="B1880" s="5">
        <v>7.6722485581837002E-2</v>
      </c>
      <c r="C1880" s="6">
        <v>0.34070150401685101</v>
      </c>
    </row>
    <row r="1881" spans="1:3" x14ac:dyDescent="0.25">
      <c r="A1881" s="4" t="s">
        <v>891</v>
      </c>
      <c r="B1881" s="5">
        <v>7.6722485581837002E-2</v>
      </c>
      <c r="C1881" s="6">
        <v>-0.67427476063478897</v>
      </c>
    </row>
    <row r="1882" spans="1:3" x14ac:dyDescent="0.25">
      <c r="A1882" s="4" t="s">
        <v>1770</v>
      </c>
      <c r="B1882" s="5">
        <v>7.6743515757829603E-2</v>
      </c>
      <c r="C1882" s="6">
        <v>0.49272121504330102</v>
      </c>
    </row>
    <row r="1883" spans="1:3" x14ac:dyDescent="0.25">
      <c r="A1883" s="4" t="s">
        <v>76</v>
      </c>
      <c r="B1883" s="5">
        <v>7.6823817989221194E-2</v>
      </c>
      <c r="C1883" s="6">
        <v>0.80256334251629702</v>
      </c>
    </row>
    <row r="1884" spans="1:3" x14ac:dyDescent="0.25">
      <c r="A1884" s="4" t="s">
        <v>1837</v>
      </c>
      <c r="B1884" s="5">
        <v>7.6823817989221194E-2</v>
      </c>
      <c r="C1884" s="6">
        <v>-0.18390806722281799</v>
      </c>
    </row>
    <row r="1885" spans="1:3" x14ac:dyDescent="0.25">
      <c r="A1885" s="4" t="s">
        <v>2206</v>
      </c>
      <c r="B1885" s="5">
        <v>7.7054114182535605E-2</v>
      </c>
      <c r="C1885" s="6">
        <v>-0.81603471795517502</v>
      </c>
    </row>
    <row r="1886" spans="1:3" x14ac:dyDescent="0.25">
      <c r="A1886" s="4" t="s">
        <v>849</v>
      </c>
      <c r="B1886" s="5">
        <v>7.7142645943521201E-2</v>
      </c>
      <c r="C1886" s="6">
        <v>-0.79136170494717994</v>
      </c>
    </row>
    <row r="1887" spans="1:3" x14ac:dyDescent="0.25">
      <c r="A1887" s="4" t="s">
        <v>1054</v>
      </c>
      <c r="B1887" s="5">
        <v>7.7146752923286099E-2</v>
      </c>
      <c r="C1887" s="6">
        <v>-0.66220571590993305</v>
      </c>
    </row>
    <row r="1888" spans="1:3" x14ac:dyDescent="0.25">
      <c r="A1888" s="4" t="s">
        <v>331</v>
      </c>
      <c r="B1888" s="5">
        <v>7.7146752923286099E-2</v>
      </c>
      <c r="C1888" s="6">
        <v>-0.368053818719767</v>
      </c>
    </row>
    <row r="1889" spans="1:3" x14ac:dyDescent="0.25">
      <c r="A1889" s="4" t="s">
        <v>2005</v>
      </c>
      <c r="B1889" s="5">
        <v>7.7146752923286099E-2</v>
      </c>
      <c r="C1889" s="6">
        <v>0.392529138538664</v>
      </c>
    </row>
    <row r="1890" spans="1:3" x14ac:dyDescent="0.25">
      <c r="A1890" s="4" t="s">
        <v>1396</v>
      </c>
      <c r="B1890" s="5">
        <v>7.7246018426706697E-2</v>
      </c>
      <c r="C1890" s="6">
        <v>0.46641868472557602</v>
      </c>
    </row>
    <row r="1891" spans="1:3" x14ac:dyDescent="0.25">
      <c r="A1891" s="4" t="s">
        <v>359</v>
      </c>
      <c r="B1891" s="5">
        <v>7.7266138751868704E-2</v>
      </c>
      <c r="C1891" s="6">
        <v>-0.46104010082959102</v>
      </c>
    </row>
    <row r="1892" spans="1:3" x14ac:dyDescent="0.25">
      <c r="A1892" s="4" t="s">
        <v>273</v>
      </c>
      <c r="B1892" s="5">
        <v>7.7287286370160496E-2</v>
      </c>
      <c r="C1892" s="6">
        <v>-0.33222639485514399</v>
      </c>
    </row>
    <row r="1893" spans="1:3" x14ac:dyDescent="0.25">
      <c r="A1893" s="4" t="s">
        <v>730</v>
      </c>
      <c r="B1893" s="5">
        <v>7.7325739205555494E-2</v>
      </c>
      <c r="C1893" s="6">
        <v>0.46168404215259101</v>
      </c>
    </row>
    <row r="1894" spans="1:3" x14ac:dyDescent="0.25">
      <c r="A1894" s="4" t="s">
        <v>1273</v>
      </c>
      <c r="B1894" s="5">
        <v>7.7450383350625998E-2</v>
      </c>
      <c r="C1894" s="6">
        <v>0.71412773360487503</v>
      </c>
    </row>
    <row r="1895" spans="1:3" x14ac:dyDescent="0.25">
      <c r="A1895" s="4" t="s">
        <v>474</v>
      </c>
      <c r="B1895" s="5">
        <v>7.7450383350625998E-2</v>
      </c>
      <c r="C1895" s="6">
        <v>-0.72438029783251801</v>
      </c>
    </row>
    <row r="1896" spans="1:3" x14ac:dyDescent="0.25">
      <c r="A1896" s="4" t="s">
        <v>2</v>
      </c>
      <c r="B1896" s="5">
        <v>7.7463632912225494E-2</v>
      </c>
      <c r="C1896" s="6">
        <v>-0.46983928225882099</v>
      </c>
    </row>
    <row r="1897" spans="1:3" x14ac:dyDescent="0.25">
      <c r="A1897" s="4" t="s">
        <v>1563</v>
      </c>
      <c r="B1897" s="5">
        <v>7.7484871628560201E-2</v>
      </c>
      <c r="C1897" s="6">
        <v>-0.60949467002272895</v>
      </c>
    </row>
    <row r="1898" spans="1:3" x14ac:dyDescent="0.25">
      <c r="A1898" s="4" t="s">
        <v>399</v>
      </c>
      <c r="B1898" s="5">
        <v>7.7495323882709202E-2</v>
      </c>
      <c r="C1898" s="6">
        <v>-0.45165234082507</v>
      </c>
    </row>
    <row r="1899" spans="1:3" x14ac:dyDescent="0.25">
      <c r="A1899" s="4" t="s">
        <v>1972</v>
      </c>
      <c r="B1899" s="5">
        <v>7.7495323882709202E-2</v>
      </c>
      <c r="C1899" s="6">
        <v>-0.455304434911316</v>
      </c>
    </row>
    <row r="1900" spans="1:3" x14ac:dyDescent="0.25">
      <c r="A1900" s="4" t="s">
        <v>955</v>
      </c>
      <c r="B1900" s="5">
        <v>7.7495323882709202E-2</v>
      </c>
      <c r="C1900" s="6">
        <v>0.218806999349034</v>
      </c>
    </row>
    <row r="1901" spans="1:3" x14ac:dyDescent="0.25">
      <c r="A1901" s="4" t="s">
        <v>1912</v>
      </c>
      <c r="B1901" s="5">
        <v>7.7713495585041106E-2</v>
      </c>
      <c r="C1901" s="6">
        <v>0.54929259421446197</v>
      </c>
    </row>
    <row r="1902" spans="1:3" x14ac:dyDescent="0.25">
      <c r="A1902" s="4" t="s">
        <v>1722</v>
      </c>
      <c r="B1902" s="5">
        <v>7.7797510065724204E-2</v>
      </c>
      <c r="C1902" s="6">
        <v>1.0693245300345999</v>
      </c>
    </row>
    <row r="1903" spans="1:3" x14ac:dyDescent="0.25">
      <c r="A1903" s="4" t="s">
        <v>612</v>
      </c>
      <c r="B1903" s="5">
        <v>7.7851473957644093E-2</v>
      </c>
      <c r="C1903" s="6">
        <v>-0.486825287711527</v>
      </c>
    </row>
    <row r="1904" spans="1:3" x14ac:dyDescent="0.25">
      <c r="A1904" s="4" t="s">
        <v>396</v>
      </c>
      <c r="B1904" s="5">
        <v>7.7881003385316006E-2</v>
      </c>
      <c r="C1904" s="6">
        <v>-0.49155073765122098</v>
      </c>
    </row>
    <row r="1905" spans="1:3" x14ac:dyDescent="0.25">
      <c r="A1905" s="4" t="s">
        <v>515</v>
      </c>
      <c r="B1905" s="5">
        <v>7.7881003385316006E-2</v>
      </c>
      <c r="C1905" s="6">
        <v>-0.60700971143519</v>
      </c>
    </row>
    <row r="1906" spans="1:3" x14ac:dyDescent="0.25">
      <c r="A1906" s="4" t="s">
        <v>1860</v>
      </c>
      <c r="B1906" s="5">
        <v>7.7881003385316006E-2</v>
      </c>
      <c r="C1906" s="6">
        <v>-0.61334315379631599</v>
      </c>
    </row>
    <row r="1907" spans="1:3" x14ac:dyDescent="0.25">
      <c r="A1907" s="4" t="s">
        <v>2114</v>
      </c>
      <c r="B1907" s="5">
        <v>7.7908711739545999E-2</v>
      </c>
      <c r="C1907" s="6">
        <v>-0.50956806289621404</v>
      </c>
    </row>
    <row r="1908" spans="1:3" x14ac:dyDescent="0.25">
      <c r="A1908" s="4" t="s">
        <v>923</v>
      </c>
      <c r="B1908" s="5">
        <v>7.7909533009612605E-2</v>
      </c>
      <c r="C1908" s="6">
        <v>-0.66303605369257002</v>
      </c>
    </row>
    <row r="1909" spans="1:3" x14ac:dyDescent="0.25">
      <c r="A1909" s="4" t="s">
        <v>1693</v>
      </c>
      <c r="B1909" s="5">
        <v>7.7961323654084203E-2</v>
      </c>
      <c r="C1909" s="6">
        <v>-0.39264404505900602</v>
      </c>
    </row>
    <row r="1910" spans="1:3" x14ac:dyDescent="0.25">
      <c r="A1910" s="4" t="s">
        <v>707</v>
      </c>
      <c r="B1910" s="5">
        <v>7.80275392975536E-2</v>
      </c>
      <c r="C1910" s="6">
        <v>0.862213073140355</v>
      </c>
    </row>
    <row r="1911" spans="1:3" x14ac:dyDescent="0.25">
      <c r="A1911" s="4" t="s">
        <v>672</v>
      </c>
      <c r="B1911" s="5">
        <v>7.8034132167506695E-2</v>
      </c>
      <c r="C1911" s="6">
        <v>-0.75347715014248995</v>
      </c>
    </row>
    <row r="1912" spans="1:3" x14ac:dyDescent="0.25">
      <c r="A1912" s="4" t="s">
        <v>822</v>
      </c>
      <c r="B1912" s="5">
        <v>7.8039349352489296E-2</v>
      </c>
      <c r="C1912" s="6">
        <v>-0.62413515041065204</v>
      </c>
    </row>
    <row r="1913" spans="1:3" x14ac:dyDescent="0.25">
      <c r="A1913" s="4" t="s">
        <v>252</v>
      </c>
      <c r="B1913" s="5">
        <v>7.8060509569475398E-2</v>
      </c>
      <c r="C1913" s="6">
        <v>-0.68050903652438099</v>
      </c>
    </row>
    <row r="1914" spans="1:3" x14ac:dyDescent="0.25">
      <c r="A1914" s="4" t="s">
        <v>1671</v>
      </c>
      <c r="B1914" s="5">
        <v>7.8066958669748998E-2</v>
      </c>
      <c r="C1914" s="6">
        <v>-0.21406413113188</v>
      </c>
    </row>
    <row r="1915" spans="1:3" x14ac:dyDescent="0.25">
      <c r="A1915" s="4" t="s">
        <v>2056</v>
      </c>
      <c r="B1915" s="5">
        <v>7.8086199695149905E-2</v>
      </c>
      <c r="C1915" s="6">
        <v>0.48459070026131501</v>
      </c>
    </row>
    <row r="1916" spans="1:3" x14ac:dyDescent="0.25">
      <c r="A1916" s="4" t="s">
        <v>719</v>
      </c>
      <c r="B1916" s="5">
        <v>7.8165897963029404E-2</v>
      </c>
      <c r="C1916" s="6">
        <v>-0.44577123924616902</v>
      </c>
    </row>
    <row r="1917" spans="1:3" x14ac:dyDescent="0.25">
      <c r="A1917" s="4" t="s">
        <v>458</v>
      </c>
      <c r="B1917" s="5">
        <v>7.82107909485589E-2</v>
      </c>
      <c r="C1917" s="6">
        <v>-0.31796330677753198</v>
      </c>
    </row>
    <row r="1918" spans="1:3" x14ac:dyDescent="0.25">
      <c r="A1918" s="4" t="s">
        <v>1646</v>
      </c>
      <c r="B1918" s="5">
        <v>7.8379408239565601E-2</v>
      </c>
      <c r="C1918" s="6">
        <v>0.50300844957706403</v>
      </c>
    </row>
    <row r="1919" spans="1:3" x14ac:dyDescent="0.25">
      <c r="A1919" s="4" t="s">
        <v>1766</v>
      </c>
      <c r="B1919" s="5">
        <v>7.8543175583382502E-2</v>
      </c>
      <c r="C1919" s="6">
        <v>-0.44635292800242499</v>
      </c>
    </row>
    <row r="1920" spans="1:3" x14ac:dyDescent="0.25">
      <c r="A1920" s="4" t="s">
        <v>1143</v>
      </c>
      <c r="B1920" s="5">
        <v>7.8871079077600395E-2</v>
      </c>
      <c r="C1920" s="6">
        <v>0.62614894130014598</v>
      </c>
    </row>
    <row r="1921" spans="1:3" x14ac:dyDescent="0.25">
      <c r="A1921" s="4" t="s">
        <v>813</v>
      </c>
      <c r="B1921" s="5">
        <v>7.8881136635951102E-2</v>
      </c>
      <c r="C1921" s="6">
        <v>0.61192672048109797</v>
      </c>
    </row>
    <row r="1922" spans="1:3" x14ac:dyDescent="0.25">
      <c r="A1922" s="4" t="s">
        <v>2314</v>
      </c>
      <c r="B1922" s="5">
        <v>7.9062883880741605E-2</v>
      </c>
      <c r="C1922" s="6">
        <v>0.35885259515001999</v>
      </c>
    </row>
    <row r="1923" spans="1:3" x14ac:dyDescent="0.25">
      <c r="A1923" s="4" t="s">
        <v>112</v>
      </c>
      <c r="B1923" s="5">
        <v>7.9073937888366794E-2</v>
      </c>
      <c r="C1923" s="6">
        <v>-0.35932938569837902</v>
      </c>
    </row>
    <row r="1924" spans="1:3" x14ac:dyDescent="0.25">
      <c r="A1924" s="4" t="s">
        <v>1686</v>
      </c>
      <c r="B1924" s="5">
        <v>7.9073937888366794E-2</v>
      </c>
      <c r="C1924" s="6">
        <v>0.55922488297849404</v>
      </c>
    </row>
    <row r="1925" spans="1:3" x14ac:dyDescent="0.25">
      <c r="A1925" s="4" t="s">
        <v>1526</v>
      </c>
      <c r="B1925" s="5">
        <v>7.9092159579685198E-2</v>
      </c>
      <c r="C1925" s="6">
        <v>-0.36782229991833598</v>
      </c>
    </row>
    <row r="1926" spans="1:3" x14ac:dyDescent="0.25">
      <c r="A1926" s="4" t="s">
        <v>11</v>
      </c>
      <c r="B1926" s="5">
        <v>7.9294879967958504E-2</v>
      </c>
      <c r="C1926" s="6">
        <v>-0.33224676834037498</v>
      </c>
    </row>
    <row r="1927" spans="1:3" x14ac:dyDescent="0.25">
      <c r="A1927" s="4" t="s">
        <v>209</v>
      </c>
      <c r="B1927" s="5">
        <v>7.9305105321257299E-2</v>
      </c>
      <c r="C1927" s="6">
        <v>0.71771606509869401</v>
      </c>
    </row>
    <row r="1928" spans="1:3" x14ac:dyDescent="0.25">
      <c r="A1928" s="4" t="s">
        <v>1543</v>
      </c>
      <c r="B1928" s="5">
        <v>7.9325902721261804E-2</v>
      </c>
      <c r="C1928" s="6">
        <v>0.31151000868926598</v>
      </c>
    </row>
    <row r="1929" spans="1:3" x14ac:dyDescent="0.25">
      <c r="A1929" s="4" t="s">
        <v>1889</v>
      </c>
      <c r="B1929" s="5">
        <v>7.9376742686920299E-2</v>
      </c>
      <c r="C1929" s="6">
        <v>0.52313015059512002</v>
      </c>
    </row>
    <row r="1930" spans="1:3" x14ac:dyDescent="0.25">
      <c r="A1930" s="4" t="s">
        <v>1162</v>
      </c>
      <c r="B1930" s="5">
        <v>7.9440614886247096E-2</v>
      </c>
      <c r="C1930" s="6">
        <v>-0.45732482405334202</v>
      </c>
    </row>
    <row r="1931" spans="1:3" x14ac:dyDescent="0.25">
      <c r="A1931" s="4" t="s">
        <v>1237</v>
      </c>
      <c r="B1931" s="5">
        <v>7.9507006658086798E-2</v>
      </c>
      <c r="C1931" s="6">
        <v>1.1768598824990399</v>
      </c>
    </row>
    <row r="1932" spans="1:3" x14ac:dyDescent="0.25">
      <c r="A1932" s="4" t="s">
        <v>169</v>
      </c>
      <c r="B1932" s="5">
        <v>7.9586528228393003E-2</v>
      </c>
      <c r="C1932" s="6">
        <v>-0.44696879777829301</v>
      </c>
    </row>
    <row r="1933" spans="1:3" x14ac:dyDescent="0.25">
      <c r="A1933" s="4" t="s">
        <v>1437</v>
      </c>
      <c r="B1933" s="5">
        <v>7.9586528228393003E-2</v>
      </c>
      <c r="C1933" s="6">
        <v>0.36631263884989901</v>
      </c>
    </row>
    <row r="1934" spans="1:3" x14ac:dyDescent="0.25">
      <c r="A1934" s="4" t="s">
        <v>2159</v>
      </c>
      <c r="B1934" s="5">
        <v>7.9586528228393003E-2</v>
      </c>
      <c r="C1934" s="6">
        <v>0.17905321813274699</v>
      </c>
    </row>
    <row r="1935" spans="1:3" x14ac:dyDescent="0.25">
      <c r="A1935" s="4" t="s">
        <v>770</v>
      </c>
      <c r="B1935" s="5">
        <v>7.9601689770380596E-2</v>
      </c>
      <c r="C1935" s="6">
        <v>-0.33832417487391497</v>
      </c>
    </row>
    <row r="1936" spans="1:3" x14ac:dyDescent="0.25">
      <c r="A1936" s="4" t="s">
        <v>194</v>
      </c>
      <c r="B1936" s="5">
        <v>7.9602913368324202E-2</v>
      </c>
      <c r="C1936" s="6">
        <v>0.404601014654348</v>
      </c>
    </row>
    <row r="1937" spans="1:3" x14ac:dyDescent="0.25">
      <c r="A1937" s="4" t="s">
        <v>1356</v>
      </c>
      <c r="B1937" s="5">
        <v>7.9624346456955097E-2</v>
      </c>
      <c r="C1937" s="6">
        <v>0.39553671150615199</v>
      </c>
    </row>
    <row r="1938" spans="1:3" x14ac:dyDescent="0.25">
      <c r="A1938" s="4" t="s">
        <v>1652</v>
      </c>
      <c r="B1938" s="5">
        <v>7.9624346456955097E-2</v>
      </c>
      <c r="C1938" s="6">
        <v>0.58624513685353696</v>
      </c>
    </row>
    <row r="1939" spans="1:3" x14ac:dyDescent="0.25">
      <c r="A1939" s="4" t="s">
        <v>835</v>
      </c>
      <c r="B1939" s="5">
        <v>7.9624346456955097E-2</v>
      </c>
      <c r="C1939" s="6">
        <v>0.42510277020245502</v>
      </c>
    </row>
    <row r="1940" spans="1:3" x14ac:dyDescent="0.25">
      <c r="A1940" s="4" t="s">
        <v>1253</v>
      </c>
      <c r="B1940" s="5">
        <v>7.99671995746426E-2</v>
      </c>
      <c r="C1940" s="6">
        <v>0.920863994075375</v>
      </c>
    </row>
    <row r="1941" spans="1:3" x14ac:dyDescent="0.25">
      <c r="A1941" s="4" t="s">
        <v>1302</v>
      </c>
      <c r="B1941" s="5">
        <v>7.99671995746426E-2</v>
      </c>
      <c r="C1941" s="6">
        <v>-0.56636557714709401</v>
      </c>
    </row>
    <row r="1942" spans="1:3" x14ac:dyDescent="0.25">
      <c r="A1942" s="4" t="s">
        <v>723</v>
      </c>
      <c r="B1942" s="5">
        <v>7.99671995746426E-2</v>
      </c>
      <c r="C1942" s="6">
        <v>-0.28169456172116197</v>
      </c>
    </row>
    <row r="1943" spans="1:3" x14ac:dyDescent="0.25">
      <c r="A1943" s="4" t="s">
        <v>356</v>
      </c>
      <c r="B1943" s="5">
        <v>8.0026007618171094E-2</v>
      </c>
      <c r="C1943" s="6">
        <v>0.52039390102808902</v>
      </c>
    </row>
    <row r="1944" spans="1:3" x14ac:dyDescent="0.25">
      <c r="A1944" s="4" t="s">
        <v>44</v>
      </c>
      <c r="B1944" s="5">
        <v>8.0041213637064498E-2</v>
      </c>
      <c r="C1944" s="6">
        <v>-0.47641392637767499</v>
      </c>
    </row>
    <row r="1945" spans="1:3" x14ac:dyDescent="0.25">
      <c r="A1945" s="4" t="s">
        <v>1488</v>
      </c>
      <c r="B1945" s="5">
        <v>8.0041213637064498E-2</v>
      </c>
      <c r="C1945" s="6">
        <v>-0.54549738133178505</v>
      </c>
    </row>
    <row r="1946" spans="1:3" x14ac:dyDescent="0.25">
      <c r="A1946" s="4" t="s">
        <v>1440</v>
      </c>
      <c r="B1946" s="5">
        <v>8.0118418222284202E-2</v>
      </c>
      <c r="C1946" s="6">
        <v>-0.51880376938432105</v>
      </c>
    </row>
    <row r="1947" spans="1:3" x14ac:dyDescent="0.25">
      <c r="A1947" s="4" t="s">
        <v>655</v>
      </c>
      <c r="B1947" s="5">
        <v>8.0118418222284202E-2</v>
      </c>
      <c r="C1947" s="6">
        <v>-0.209150807687496</v>
      </c>
    </row>
    <row r="1948" spans="1:3" x14ac:dyDescent="0.25">
      <c r="A1948" s="4" t="s">
        <v>1213</v>
      </c>
      <c r="B1948" s="5">
        <v>8.0157977502810798E-2</v>
      </c>
      <c r="C1948" s="6">
        <v>-0.60788736122516795</v>
      </c>
    </row>
    <row r="1949" spans="1:3" x14ac:dyDescent="0.25">
      <c r="A1949" s="4" t="s">
        <v>724</v>
      </c>
      <c r="B1949" s="5">
        <v>8.0265548872660006E-2</v>
      </c>
      <c r="C1949" s="6">
        <v>-0.65405132440593705</v>
      </c>
    </row>
    <row r="1950" spans="1:3" x14ac:dyDescent="0.25">
      <c r="A1950" s="4" t="s">
        <v>105</v>
      </c>
      <c r="B1950" s="5">
        <v>8.0312632699548997E-2</v>
      </c>
      <c r="C1950" s="6">
        <v>-0.24778042838938399</v>
      </c>
    </row>
    <row r="1951" spans="1:3" x14ac:dyDescent="0.25">
      <c r="A1951" s="4" t="s">
        <v>1508</v>
      </c>
      <c r="B1951" s="5">
        <v>8.0312632699548997E-2</v>
      </c>
      <c r="C1951" s="6">
        <v>-0.38104261456935901</v>
      </c>
    </row>
    <row r="1952" spans="1:3" x14ac:dyDescent="0.25">
      <c r="A1952" s="4" t="s">
        <v>2009</v>
      </c>
      <c r="B1952" s="5">
        <v>8.0381443809780601E-2</v>
      </c>
      <c r="C1952" s="6">
        <v>-0.44060189193329702</v>
      </c>
    </row>
    <row r="1953" spans="1:3" x14ac:dyDescent="0.25">
      <c r="A1953" s="4" t="s">
        <v>1100</v>
      </c>
      <c r="B1953" s="5">
        <v>8.0399452780632999E-2</v>
      </c>
      <c r="C1953" s="6">
        <v>-0.72219189558071395</v>
      </c>
    </row>
    <row r="1954" spans="1:3" x14ac:dyDescent="0.25">
      <c r="A1954" s="4" t="s">
        <v>659</v>
      </c>
      <c r="B1954" s="5">
        <v>8.0403954127720001E-2</v>
      </c>
      <c r="C1954" s="6">
        <v>-0.59103682314835704</v>
      </c>
    </row>
    <row r="1955" spans="1:3" x14ac:dyDescent="0.25">
      <c r="A1955" s="4" t="s">
        <v>149</v>
      </c>
      <c r="B1955" s="5">
        <v>8.0421018611477602E-2</v>
      </c>
      <c r="C1955" s="6">
        <v>-0.38796949519013502</v>
      </c>
    </row>
    <row r="1956" spans="1:3" x14ac:dyDescent="0.25">
      <c r="A1956" s="4" t="s">
        <v>1974</v>
      </c>
      <c r="B1956" s="5">
        <v>8.0421018611477602E-2</v>
      </c>
      <c r="C1956" s="6">
        <v>-0.38079177222235999</v>
      </c>
    </row>
    <row r="1957" spans="1:3" x14ac:dyDescent="0.25">
      <c r="A1957" s="4" t="s">
        <v>1107</v>
      </c>
      <c r="B1957" s="5">
        <v>8.0430971448073804E-2</v>
      </c>
      <c r="C1957" s="6">
        <v>-0.48157365613578901</v>
      </c>
    </row>
    <row r="1958" spans="1:3" x14ac:dyDescent="0.25">
      <c r="A1958" s="4" t="s">
        <v>2093</v>
      </c>
      <c r="B1958" s="5">
        <v>8.0540942520943903E-2</v>
      </c>
      <c r="C1958" s="6">
        <v>-0.443107341808616</v>
      </c>
    </row>
    <row r="1959" spans="1:3" x14ac:dyDescent="0.25">
      <c r="A1959" s="4" t="s">
        <v>865</v>
      </c>
      <c r="B1959" s="5">
        <v>8.0705254401911203E-2</v>
      </c>
      <c r="C1959" s="6">
        <v>-0.99383511554731596</v>
      </c>
    </row>
    <row r="1960" spans="1:3" x14ac:dyDescent="0.25">
      <c r="A1960" s="4" t="s">
        <v>629</v>
      </c>
      <c r="B1960" s="5">
        <v>8.0804268403832299E-2</v>
      </c>
      <c r="C1960" s="6">
        <v>-0.43208484900634903</v>
      </c>
    </row>
    <row r="1961" spans="1:3" x14ac:dyDescent="0.25">
      <c r="A1961" s="4" t="s">
        <v>503</v>
      </c>
      <c r="B1961" s="5">
        <v>8.0827172248836704E-2</v>
      </c>
      <c r="C1961" s="6">
        <v>0.44629835030873899</v>
      </c>
    </row>
    <row r="1962" spans="1:3" x14ac:dyDescent="0.25">
      <c r="A1962" s="4" t="s">
        <v>781</v>
      </c>
      <c r="B1962" s="5">
        <v>8.0827172248836704E-2</v>
      </c>
      <c r="C1962" s="6">
        <v>-0.46110205877378302</v>
      </c>
    </row>
    <row r="1963" spans="1:3" x14ac:dyDescent="0.25">
      <c r="A1963" s="4" t="s">
        <v>444</v>
      </c>
      <c r="B1963" s="5">
        <v>8.0968880733771495E-2</v>
      </c>
      <c r="C1963" s="6">
        <v>-0.44563435501638898</v>
      </c>
    </row>
    <row r="1964" spans="1:3" x14ac:dyDescent="0.25">
      <c r="A1964" s="4" t="s">
        <v>2134</v>
      </c>
      <c r="B1964" s="5">
        <v>8.1000158778609499E-2</v>
      </c>
      <c r="C1964" s="6">
        <v>0.75053923593615601</v>
      </c>
    </row>
    <row r="1965" spans="1:3" x14ac:dyDescent="0.25">
      <c r="A1965" s="4" t="s">
        <v>302</v>
      </c>
      <c r="B1965" s="5">
        <v>8.1109120961386394E-2</v>
      </c>
      <c r="C1965" s="6">
        <v>-0.52823195925396804</v>
      </c>
    </row>
    <row r="1966" spans="1:3" x14ac:dyDescent="0.25">
      <c r="A1966" s="4" t="s">
        <v>1968</v>
      </c>
      <c r="B1966" s="5">
        <v>8.1281280294664596E-2</v>
      </c>
      <c r="C1966" s="6">
        <v>-0.414592200138722</v>
      </c>
    </row>
    <row r="1967" spans="1:3" x14ac:dyDescent="0.25">
      <c r="A1967" s="4" t="s">
        <v>1839</v>
      </c>
      <c r="B1967" s="5">
        <v>8.13483327224096E-2</v>
      </c>
      <c r="C1967" s="6">
        <v>-0.50688887415093198</v>
      </c>
    </row>
    <row r="1968" spans="1:3" x14ac:dyDescent="0.25">
      <c r="A1968" s="4" t="s">
        <v>1352</v>
      </c>
      <c r="B1968" s="5">
        <v>8.1567368198006404E-2</v>
      </c>
      <c r="C1968" s="6">
        <v>0.72700532959975905</v>
      </c>
    </row>
    <row r="1969" spans="1:3" x14ac:dyDescent="0.25">
      <c r="A1969" s="4" t="s">
        <v>83</v>
      </c>
      <c r="B1969" s="5">
        <v>8.1624951530572198E-2</v>
      </c>
      <c r="C1969" s="6">
        <v>-0.40902586510786998</v>
      </c>
    </row>
    <row r="1970" spans="1:3" x14ac:dyDescent="0.25">
      <c r="A1970" s="4" t="s">
        <v>1443</v>
      </c>
      <c r="B1970" s="5">
        <v>8.1780374431711905E-2</v>
      </c>
      <c r="C1970" s="6">
        <v>-0.26555108401231903</v>
      </c>
    </row>
    <row r="1971" spans="1:3" x14ac:dyDescent="0.25">
      <c r="A1971" s="4" t="s">
        <v>1736</v>
      </c>
      <c r="B1971" s="5">
        <v>8.1780374431711905E-2</v>
      </c>
      <c r="C1971" s="6">
        <v>0.41548662410002501</v>
      </c>
    </row>
    <row r="1972" spans="1:3" x14ac:dyDescent="0.25">
      <c r="A1972" s="4" t="s">
        <v>153</v>
      </c>
      <c r="B1972" s="5">
        <v>8.1834630554805193E-2</v>
      </c>
      <c r="C1972" s="6">
        <v>-0.56777461770931303</v>
      </c>
    </row>
    <row r="1973" spans="1:3" x14ac:dyDescent="0.25">
      <c r="A1973" s="4" t="s">
        <v>1282</v>
      </c>
      <c r="B1973" s="5">
        <v>8.1834630554805193E-2</v>
      </c>
      <c r="C1973" s="6">
        <v>0.361684609835903</v>
      </c>
    </row>
    <row r="1974" spans="1:3" x14ac:dyDescent="0.25">
      <c r="A1974" s="4" t="s">
        <v>1512</v>
      </c>
      <c r="B1974" s="5">
        <v>8.1834630554805193E-2</v>
      </c>
      <c r="C1974" s="6">
        <v>-0.48645278556541999</v>
      </c>
    </row>
    <row r="1975" spans="1:3" x14ac:dyDescent="0.25">
      <c r="A1975" s="4" t="s">
        <v>1585</v>
      </c>
      <c r="B1975" s="5">
        <v>8.1834630554805193E-2</v>
      </c>
      <c r="C1975" s="6">
        <v>0.350211986280972</v>
      </c>
    </row>
    <row r="1976" spans="1:3" x14ac:dyDescent="0.25">
      <c r="A1976" s="4" t="s">
        <v>1825</v>
      </c>
      <c r="B1976" s="5">
        <v>8.1834630554805193E-2</v>
      </c>
      <c r="C1976" s="6">
        <v>-0.46234937656883601</v>
      </c>
    </row>
    <row r="1977" spans="1:3" x14ac:dyDescent="0.25">
      <c r="A1977" s="4" t="s">
        <v>2212</v>
      </c>
      <c r="B1977" s="5">
        <v>8.1834630554805193E-2</v>
      </c>
      <c r="C1977" s="6">
        <v>0.27676967708474598</v>
      </c>
    </row>
    <row r="1978" spans="1:3" x14ac:dyDescent="0.25">
      <c r="A1978" s="4" t="s">
        <v>2237</v>
      </c>
      <c r="B1978" s="5">
        <v>8.1834630554805193E-2</v>
      </c>
      <c r="C1978" s="6">
        <v>-0.33177169708282001</v>
      </c>
    </row>
    <row r="1979" spans="1:3" x14ac:dyDescent="0.25">
      <c r="A1979" s="4" t="s">
        <v>1125</v>
      </c>
      <c r="B1979" s="5">
        <v>8.1964312870865003E-2</v>
      </c>
      <c r="C1979" s="6">
        <v>-0.98996652560527698</v>
      </c>
    </row>
    <row r="1980" spans="1:3" x14ac:dyDescent="0.25">
      <c r="A1980" s="4" t="s">
        <v>692</v>
      </c>
      <c r="B1980" s="5">
        <v>8.1981000002719601E-2</v>
      </c>
      <c r="C1980" s="6">
        <v>-0.59808571763318696</v>
      </c>
    </row>
    <row r="1981" spans="1:3" x14ac:dyDescent="0.25">
      <c r="A1981" s="4" t="s">
        <v>1097</v>
      </c>
      <c r="B1981" s="5">
        <v>8.2090173446990197E-2</v>
      </c>
      <c r="C1981" s="6">
        <v>-0.69546104450239099</v>
      </c>
    </row>
    <row r="1982" spans="1:3" x14ac:dyDescent="0.25">
      <c r="A1982" s="4" t="s">
        <v>488</v>
      </c>
      <c r="B1982" s="5">
        <v>8.2104724121280698E-2</v>
      </c>
      <c r="C1982" s="6">
        <v>0.34090958793299397</v>
      </c>
    </row>
    <row r="1983" spans="1:3" x14ac:dyDescent="0.25">
      <c r="A1983" s="4" t="s">
        <v>2021</v>
      </c>
      <c r="B1983" s="5">
        <v>8.22790500259519E-2</v>
      </c>
      <c r="C1983" s="6">
        <v>-0.38372189820341701</v>
      </c>
    </row>
    <row r="1984" spans="1:3" x14ac:dyDescent="0.25">
      <c r="A1984" s="4" t="s">
        <v>116</v>
      </c>
      <c r="B1984" s="5">
        <v>8.2303200001604807E-2</v>
      </c>
      <c r="C1984" s="6">
        <v>-0.59296669258884704</v>
      </c>
    </row>
    <row r="1985" spans="1:3" x14ac:dyDescent="0.25">
      <c r="A1985" s="4" t="s">
        <v>1995</v>
      </c>
      <c r="B1985" s="5">
        <v>8.2303200001604807E-2</v>
      </c>
      <c r="C1985" s="6">
        <v>-0.33027093959013598</v>
      </c>
    </row>
    <row r="1986" spans="1:3" x14ac:dyDescent="0.25">
      <c r="A1986" s="4" t="s">
        <v>2222</v>
      </c>
      <c r="B1986" s="5">
        <v>8.2377402165707103E-2</v>
      </c>
      <c r="C1986" s="6">
        <v>-0.60228981202766196</v>
      </c>
    </row>
    <row r="1987" spans="1:3" x14ac:dyDescent="0.25">
      <c r="A1987" s="4" t="s">
        <v>1206</v>
      </c>
      <c r="B1987" s="5">
        <v>8.2458501019995606E-2</v>
      </c>
      <c r="C1987" s="6">
        <v>0.68813594290703795</v>
      </c>
    </row>
    <row r="1988" spans="1:3" x14ac:dyDescent="0.25">
      <c r="A1988" s="4" t="s">
        <v>1500</v>
      </c>
      <c r="B1988" s="5">
        <v>8.2458501019995606E-2</v>
      </c>
      <c r="C1988" s="6">
        <v>0.428479042448418</v>
      </c>
    </row>
    <row r="1989" spans="1:3" x14ac:dyDescent="0.25">
      <c r="A1989" s="4" t="s">
        <v>679</v>
      </c>
      <c r="B1989" s="5">
        <v>8.25346430380684E-2</v>
      </c>
      <c r="C1989" s="6">
        <v>-0.64262279292273194</v>
      </c>
    </row>
    <row r="1990" spans="1:3" x14ac:dyDescent="0.25">
      <c r="A1990" s="4" t="s">
        <v>1743</v>
      </c>
      <c r="B1990" s="5">
        <v>8.25675964145446E-2</v>
      </c>
      <c r="C1990" s="6">
        <v>0.26794402796810002</v>
      </c>
    </row>
    <row r="1991" spans="1:3" x14ac:dyDescent="0.25">
      <c r="A1991" s="4" t="s">
        <v>1228</v>
      </c>
      <c r="B1991" s="5">
        <v>8.2571543880210901E-2</v>
      </c>
      <c r="C1991" s="6">
        <v>-0.31064255354606102</v>
      </c>
    </row>
    <row r="1992" spans="1:3" x14ac:dyDescent="0.25">
      <c r="A1992" s="4" t="s">
        <v>1709</v>
      </c>
      <c r="B1992" s="5">
        <v>8.2571543880210901E-2</v>
      </c>
      <c r="C1992" s="6">
        <v>0.29255522006107898</v>
      </c>
    </row>
    <row r="1993" spans="1:3" x14ac:dyDescent="0.25">
      <c r="A1993" s="4" t="s">
        <v>2162</v>
      </c>
      <c r="B1993" s="5">
        <v>8.2576687878918295E-2</v>
      </c>
      <c r="C1993" s="6">
        <v>-0.54551159517464598</v>
      </c>
    </row>
    <row r="1994" spans="1:3" x14ac:dyDescent="0.25">
      <c r="A1994" s="4" t="s">
        <v>2225</v>
      </c>
      <c r="B1994" s="5">
        <v>8.2631893820462002E-2</v>
      </c>
      <c r="C1994" s="6">
        <v>-0.29420630198247499</v>
      </c>
    </row>
    <row r="1995" spans="1:3" x14ac:dyDescent="0.25">
      <c r="A1995" s="4" t="s">
        <v>257</v>
      </c>
      <c r="B1995" s="5">
        <v>8.2703455655339098E-2</v>
      </c>
      <c r="C1995" s="6">
        <v>0.65583132927432597</v>
      </c>
    </row>
    <row r="1996" spans="1:3" x14ac:dyDescent="0.25">
      <c r="A1996" s="4" t="s">
        <v>2207</v>
      </c>
      <c r="B1996" s="5">
        <v>8.2724558027945594E-2</v>
      </c>
      <c r="C1996" s="6">
        <v>-1.06745410211297</v>
      </c>
    </row>
    <row r="1997" spans="1:3" x14ac:dyDescent="0.25">
      <c r="A1997" s="4" t="s">
        <v>1599</v>
      </c>
      <c r="B1997" s="5">
        <v>8.2961281519778801E-2</v>
      </c>
      <c r="C1997" s="6">
        <v>0.340937348458558</v>
      </c>
    </row>
    <row r="1998" spans="1:3" x14ac:dyDescent="0.25">
      <c r="A1998" s="4" t="s">
        <v>1312</v>
      </c>
      <c r="B1998" s="5">
        <v>8.3050282232178294E-2</v>
      </c>
      <c r="C1998" s="6">
        <v>0.39234745833507201</v>
      </c>
    </row>
    <row r="1999" spans="1:3" x14ac:dyDescent="0.25">
      <c r="A1999" s="4" t="s">
        <v>1364</v>
      </c>
      <c r="B1999" s="5">
        <v>8.3234275661916005E-2</v>
      </c>
      <c r="C1999" s="6">
        <v>0.44676780475067501</v>
      </c>
    </row>
    <row r="2000" spans="1:3" x14ac:dyDescent="0.25">
      <c r="A2000" s="4" t="s">
        <v>1045</v>
      </c>
      <c r="B2000" s="5">
        <v>8.33726331982272E-2</v>
      </c>
      <c r="C2000" s="6">
        <v>-0.38261571664598898</v>
      </c>
    </row>
    <row r="2001" spans="1:3" x14ac:dyDescent="0.25">
      <c r="A2001" s="4" t="s">
        <v>1833</v>
      </c>
      <c r="B2001" s="5">
        <v>8.33726331982272E-2</v>
      </c>
      <c r="C2001" s="6">
        <v>-0.53654028256713604</v>
      </c>
    </row>
    <row r="2002" spans="1:3" x14ac:dyDescent="0.25">
      <c r="A2002" s="4" t="s">
        <v>1902</v>
      </c>
      <c r="B2002" s="5">
        <v>8.3407871871532993E-2</v>
      </c>
      <c r="C2002" s="6">
        <v>-0.45461472845138001</v>
      </c>
    </row>
    <row r="2003" spans="1:3" x14ac:dyDescent="0.25">
      <c r="A2003" s="4" t="s">
        <v>698</v>
      </c>
      <c r="B2003" s="5">
        <v>8.3530912896801701E-2</v>
      </c>
      <c r="C2003" s="6">
        <v>-0.43486718770392702</v>
      </c>
    </row>
    <row r="2004" spans="1:3" x14ac:dyDescent="0.25">
      <c r="A2004" s="4" t="s">
        <v>1063</v>
      </c>
      <c r="B2004" s="5">
        <v>8.3546349939075504E-2</v>
      </c>
      <c r="C2004" s="6">
        <v>-0.37426876955188998</v>
      </c>
    </row>
    <row r="2005" spans="1:3" x14ac:dyDescent="0.25">
      <c r="A2005" s="4" t="s">
        <v>1886</v>
      </c>
      <c r="B2005" s="5">
        <v>8.3552086343887E-2</v>
      </c>
      <c r="C2005" s="6">
        <v>1.49515619538935</v>
      </c>
    </row>
    <row r="2006" spans="1:3" x14ac:dyDescent="0.25">
      <c r="A2006" s="4" t="s">
        <v>1490</v>
      </c>
      <c r="B2006" s="5">
        <v>8.3615412851198098E-2</v>
      </c>
      <c r="C2006" s="6">
        <v>0.48022589457133302</v>
      </c>
    </row>
    <row r="2007" spans="1:3" x14ac:dyDescent="0.25">
      <c r="A2007" s="4" t="s">
        <v>626</v>
      </c>
      <c r="B2007" s="5">
        <v>8.3647092764603206E-2</v>
      </c>
      <c r="C2007" s="6">
        <v>-0.61274865870523898</v>
      </c>
    </row>
    <row r="2008" spans="1:3" x14ac:dyDescent="0.25">
      <c r="A2008" s="4" t="s">
        <v>1476</v>
      </c>
      <c r="B2008" s="5">
        <v>8.3673027370166395E-2</v>
      </c>
      <c r="C2008" s="6">
        <v>-1.1537588322162999</v>
      </c>
    </row>
    <row r="2009" spans="1:3" x14ac:dyDescent="0.25">
      <c r="A2009" s="4" t="s">
        <v>2232</v>
      </c>
      <c r="B2009" s="5">
        <v>8.3698942042734606E-2</v>
      </c>
      <c r="C2009" s="6">
        <v>-0.30529959043928601</v>
      </c>
    </row>
    <row r="2010" spans="1:3" x14ac:dyDescent="0.25">
      <c r="A2010" s="4" t="s">
        <v>1613</v>
      </c>
      <c r="B2010" s="5">
        <v>8.3894021178156294E-2</v>
      </c>
      <c r="C2010" s="6">
        <v>-0.31826339040588603</v>
      </c>
    </row>
    <row r="2011" spans="1:3" x14ac:dyDescent="0.25">
      <c r="A2011" s="4" t="s">
        <v>1985</v>
      </c>
      <c r="B2011" s="5">
        <v>8.3894021178156294E-2</v>
      </c>
      <c r="C2011" s="6">
        <v>-0.49537531351013397</v>
      </c>
    </row>
    <row r="2012" spans="1:3" x14ac:dyDescent="0.25">
      <c r="A2012" s="4" t="s">
        <v>1606</v>
      </c>
      <c r="B2012" s="5">
        <v>8.3922093783508803E-2</v>
      </c>
      <c r="C2012" s="6">
        <v>-0.26940511190781402</v>
      </c>
    </row>
    <row r="2013" spans="1:3" x14ac:dyDescent="0.25">
      <c r="A2013" s="4" t="s">
        <v>1523</v>
      </c>
      <c r="B2013" s="5">
        <v>8.3964499504536896E-2</v>
      </c>
      <c r="C2013" s="6">
        <v>0.66397473464150603</v>
      </c>
    </row>
    <row r="2014" spans="1:3" x14ac:dyDescent="0.25">
      <c r="A2014" s="4" t="s">
        <v>560</v>
      </c>
      <c r="B2014" s="5">
        <v>8.3964499504536896E-2</v>
      </c>
      <c r="C2014" s="6">
        <v>-0.97949686948409298</v>
      </c>
    </row>
    <row r="2015" spans="1:3" x14ac:dyDescent="0.25">
      <c r="A2015" s="4" t="s">
        <v>2227</v>
      </c>
      <c r="B2015" s="5">
        <v>8.3964499504536896E-2</v>
      </c>
      <c r="C2015" s="6">
        <v>0.61529321756581201</v>
      </c>
    </row>
    <row r="2016" spans="1:3" x14ac:dyDescent="0.25">
      <c r="A2016" s="4" t="s">
        <v>815</v>
      </c>
      <c r="B2016" s="5">
        <v>8.4102008129483097E-2</v>
      </c>
      <c r="C2016" s="6">
        <v>-0.38886402154205901</v>
      </c>
    </row>
    <row r="2017" spans="1:3" x14ac:dyDescent="0.25">
      <c r="A2017" s="4" t="s">
        <v>1120</v>
      </c>
      <c r="B2017" s="5">
        <v>8.4182824213496904E-2</v>
      </c>
      <c r="C2017" s="6">
        <v>-0.38707825587602801</v>
      </c>
    </row>
    <row r="2018" spans="1:3" x14ac:dyDescent="0.25">
      <c r="A2018" s="4" t="s">
        <v>1384</v>
      </c>
      <c r="B2018" s="5">
        <v>8.4236232006334705E-2</v>
      </c>
      <c r="C2018" s="6">
        <v>-0.30292343128962501</v>
      </c>
    </row>
    <row r="2019" spans="1:3" x14ac:dyDescent="0.25">
      <c r="A2019" s="4" t="s">
        <v>1876</v>
      </c>
      <c r="B2019" s="5">
        <v>8.4309938209346402E-2</v>
      </c>
      <c r="C2019" s="6">
        <v>-0.26425761664542502</v>
      </c>
    </row>
    <row r="2020" spans="1:3" x14ac:dyDescent="0.25">
      <c r="A2020" s="4" t="s">
        <v>1034</v>
      </c>
      <c r="B2020" s="5">
        <v>8.4355737203498996E-2</v>
      </c>
      <c r="C2020" s="6">
        <v>0.52751744077914497</v>
      </c>
    </row>
    <row r="2021" spans="1:3" x14ac:dyDescent="0.25">
      <c r="A2021" s="4" t="s">
        <v>63</v>
      </c>
      <c r="B2021" s="5">
        <v>8.4355737203498996E-2</v>
      </c>
      <c r="C2021" s="6">
        <v>-0.695317875013028</v>
      </c>
    </row>
    <row r="2022" spans="1:3" x14ac:dyDescent="0.25">
      <c r="A2022" s="4" t="s">
        <v>1937</v>
      </c>
      <c r="B2022" s="5">
        <v>8.4355737203498996E-2</v>
      </c>
      <c r="C2022" s="6">
        <v>0.61931496567553201</v>
      </c>
    </row>
    <row r="2023" spans="1:3" x14ac:dyDescent="0.25">
      <c r="A2023" s="4" t="s">
        <v>1057</v>
      </c>
      <c r="B2023" s="5">
        <v>8.4434593971204799E-2</v>
      </c>
      <c r="C2023" s="6">
        <v>0.68311604986230801</v>
      </c>
    </row>
    <row r="2024" spans="1:3" x14ac:dyDescent="0.25">
      <c r="A2024" s="4" t="s">
        <v>902</v>
      </c>
      <c r="B2024" s="5">
        <v>8.4434593971204799E-2</v>
      </c>
      <c r="C2024" s="6">
        <v>0.333405871513206</v>
      </c>
    </row>
    <row r="2025" spans="1:3" x14ac:dyDescent="0.25">
      <c r="A2025" s="4" t="s">
        <v>1724</v>
      </c>
      <c r="B2025" s="5">
        <v>8.4487211663864997E-2</v>
      </c>
      <c r="C2025" s="6">
        <v>0.42465551142250801</v>
      </c>
    </row>
    <row r="2026" spans="1:3" x14ac:dyDescent="0.25">
      <c r="A2026" s="4" t="s">
        <v>1198</v>
      </c>
      <c r="B2026" s="5">
        <v>8.4561151058402104E-2</v>
      </c>
      <c r="C2026" s="6">
        <v>0.57353223248391005</v>
      </c>
    </row>
    <row r="2027" spans="1:3" x14ac:dyDescent="0.25">
      <c r="A2027" s="4" t="s">
        <v>215</v>
      </c>
      <c r="B2027" s="5">
        <v>8.4641659155041099E-2</v>
      </c>
      <c r="C2027" s="6">
        <v>-0.55782699560798099</v>
      </c>
    </row>
    <row r="2028" spans="1:3" x14ac:dyDescent="0.25">
      <c r="A2028" s="4" t="s">
        <v>774</v>
      </c>
      <c r="B2028" s="5">
        <v>8.4641659155041099E-2</v>
      </c>
      <c r="C2028" s="6">
        <v>-0.70912056523558897</v>
      </c>
    </row>
    <row r="2029" spans="1:3" x14ac:dyDescent="0.25">
      <c r="A2029" s="4" t="s">
        <v>969</v>
      </c>
      <c r="B2029" s="5">
        <v>8.4641659155041099E-2</v>
      </c>
      <c r="C2029" s="6">
        <v>-0.54027846856898598</v>
      </c>
    </row>
    <row r="2030" spans="1:3" x14ac:dyDescent="0.25">
      <c r="A2030" s="4" t="s">
        <v>1618</v>
      </c>
      <c r="B2030" s="5">
        <v>8.4682359386034994E-2</v>
      </c>
      <c r="C2030" s="6">
        <v>1.0678503459673601</v>
      </c>
    </row>
    <row r="2031" spans="1:3" x14ac:dyDescent="0.25">
      <c r="A2031" s="4" t="s">
        <v>786</v>
      </c>
      <c r="B2031" s="5">
        <v>8.4708475818853907E-2</v>
      </c>
      <c r="C2031" s="6">
        <v>-1.3197528768100699</v>
      </c>
    </row>
    <row r="2032" spans="1:3" x14ac:dyDescent="0.25">
      <c r="A2032" s="4" t="s">
        <v>2053</v>
      </c>
      <c r="B2032" s="5">
        <v>8.4774479911368397E-2</v>
      </c>
      <c r="C2032" s="6">
        <v>-0.30449279670812202</v>
      </c>
    </row>
    <row r="2033" spans="1:3" x14ac:dyDescent="0.25">
      <c r="A2033" s="4" t="s">
        <v>1637</v>
      </c>
      <c r="B2033" s="5">
        <v>8.48649694341298E-2</v>
      </c>
      <c r="C2033" s="6">
        <v>-0.67866838868854495</v>
      </c>
    </row>
    <row r="2034" spans="1:3" x14ac:dyDescent="0.25">
      <c r="A2034" s="4" t="s">
        <v>808</v>
      </c>
      <c r="B2034" s="5">
        <v>8.48649694341298E-2</v>
      </c>
      <c r="C2034" s="6">
        <v>-0.49583262955449098</v>
      </c>
    </row>
    <row r="2035" spans="1:3" x14ac:dyDescent="0.25">
      <c r="A2035" s="4" t="s">
        <v>1929</v>
      </c>
      <c r="B2035" s="5">
        <v>8.4992721271433605E-2</v>
      </c>
      <c r="C2035" s="6">
        <v>-0.795575534060185</v>
      </c>
    </row>
    <row r="2036" spans="1:3" x14ac:dyDescent="0.25">
      <c r="A2036" s="4" t="s">
        <v>837</v>
      </c>
      <c r="B2036" s="5">
        <v>8.5005742565273198E-2</v>
      </c>
      <c r="C2036" s="6">
        <v>-0.53906805737726704</v>
      </c>
    </row>
    <row r="2037" spans="1:3" x14ac:dyDescent="0.25">
      <c r="A2037" s="4" t="s">
        <v>937</v>
      </c>
      <c r="B2037" s="5">
        <v>8.5241309811219898E-2</v>
      </c>
      <c r="C2037" s="6">
        <v>-0.33491223747393101</v>
      </c>
    </row>
    <row r="2038" spans="1:3" x14ac:dyDescent="0.25">
      <c r="A2038" s="4" t="s">
        <v>51</v>
      </c>
      <c r="B2038" s="5">
        <v>8.5364326153707495E-2</v>
      </c>
      <c r="C2038" s="6">
        <v>-0.25813473063603398</v>
      </c>
    </row>
    <row r="2039" spans="1:3" x14ac:dyDescent="0.25">
      <c r="A2039" s="4" t="s">
        <v>369</v>
      </c>
      <c r="B2039" s="5">
        <v>8.5364326153707495E-2</v>
      </c>
      <c r="C2039" s="6">
        <v>-0.288787588932716</v>
      </c>
    </row>
    <row r="2040" spans="1:3" x14ac:dyDescent="0.25">
      <c r="A2040" s="4" t="s">
        <v>260</v>
      </c>
      <c r="B2040" s="5">
        <v>8.5527624247286493E-2</v>
      </c>
      <c r="C2040" s="6">
        <v>-0.51039909696283203</v>
      </c>
    </row>
    <row r="2041" spans="1:3" x14ac:dyDescent="0.25">
      <c r="A2041" s="4" t="s">
        <v>2177</v>
      </c>
      <c r="B2041" s="5">
        <v>8.5527624247286493E-2</v>
      </c>
      <c r="C2041" s="6">
        <v>0.76277086150798101</v>
      </c>
    </row>
    <row r="2042" spans="1:3" x14ac:dyDescent="0.25">
      <c r="A2042" s="4" t="s">
        <v>484</v>
      </c>
      <c r="B2042" s="5">
        <v>8.5603300939361707E-2</v>
      </c>
      <c r="C2042" s="6">
        <v>-0.353481148723025</v>
      </c>
    </row>
    <row r="2043" spans="1:3" x14ac:dyDescent="0.25">
      <c r="A2043" s="4" t="s">
        <v>2018</v>
      </c>
      <c r="B2043" s="5">
        <v>8.5603300939361707E-2</v>
      </c>
      <c r="C2043" s="6">
        <v>-0.65505151222421598</v>
      </c>
    </row>
    <row r="2044" spans="1:3" x14ac:dyDescent="0.25">
      <c r="A2044" s="4" t="s">
        <v>2194</v>
      </c>
      <c r="B2044" s="5">
        <v>8.5603300939361707E-2</v>
      </c>
      <c r="C2044" s="6">
        <v>-0.40809268127591097</v>
      </c>
    </row>
    <row r="2045" spans="1:3" x14ac:dyDescent="0.25">
      <c r="A2045" s="4" t="s">
        <v>1610</v>
      </c>
      <c r="B2045" s="5">
        <v>8.5831223741772697E-2</v>
      </c>
      <c r="C2045" s="6">
        <v>-0.64236924811478202</v>
      </c>
    </row>
    <row r="2046" spans="1:3" x14ac:dyDescent="0.25">
      <c r="A2046" s="4" t="s">
        <v>1089</v>
      </c>
      <c r="B2046" s="5">
        <v>8.5832412860185794E-2</v>
      </c>
      <c r="C2046" s="6">
        <v>-0.48493195980088999</v>
      </c>
    </row>
    <row r="2047" spans="1:3" x14ac:dyDescent="0.25">
      <c r="A2047" s="4" t="s">
        <v>1141</v>
      </c>
      <c r="B2047" s="5">
        <v>8.5832412860185794E-2</v>
      </c>
      <c r="C2047" s="6">
        <v>-0.36516152137628299</v>
      </c>
    </row>
    <row r="2048" spans="1:3" x14ac:dyDescent="0.25">
      <c r="A2048" s="4" t="s">
        <v>934</v>
      </c>
      <c r="B2048" s="5">
        <v>8.5832412860185794E-2</v>
      </c>
      <c r="C2048" s="6">
        <v>-0.33071704415321501</v>
      </c>
    </row>
    <row r="2049" spans="1:3" x14ac:dyDescent="0.25">
      <c r="A2049" s="4" t="s">
        <v>567</v>
      </c>
      <c r="B2049" s="5">
        <v>8.5844704571058097E-2</v>
      </c>
      <c r="C2049" s="6">
        <v>0.55921395224759396</v>
      </c>
    </row>
    <row r="2050" spans="1:3" x14ac:dyDescent="0.25">
      <c r="A2050" s="4" t="s">
        <v>2158</v>
      </c>
      <c r="B2050" s="5">
        <v>8.5844704571058097E-2</v>
      </c>
      <c r="C2050" s="6">
        <v>0.64565367085123704</v>
      </c>
    </row>
    <row r="2051" spans="1:3" x14ac:dyDescent="0.25">
      <c r="A2051" s="4" t="s">
        <v>1696</v>
      </c>
      <c r="B2051" s="5">
        <v>8.5896876046873294E-2</v>
      </c>
      <c r="C2051" s="6">
        <v>0.72928897956827599</v>
      </c>
    </row>
    <row r="2052" spans="1:3" x14ac:dyDescent="0.25">
      <c r="A2052" s="4" t="s">
        <v>291</v>
      </c>
      <c r="B2052" s="5">
        <v>8.5932573158242306E-2</v>
      </c>
      <c r="C2052" s="6">
        <v>-0.41042125398218299</v>
      </c>
    </row>
    <row r="2053" spans="1:3" x14ac:dyDescent="0.25">
      <c r="A2053" s="4" t="s">
        <v>1529</v>
      </c>
      <c r="B2053" s="5">
        <v>8.6250007133776202E-2</v>
      </c>
      <c r="C2053" s="6">
        <v>-0.39589922251259302</v>
      </c>
    </row>
    <row r="2054" spans="1:3" x14ac:dyDescent="0.25">
      <c r="A2054" s="4" t="s">
        <v>1106</v>
      </c>
      <c r="B2054" s="5">
        <v>8.6263880442543794E-2</v>
      </c>
      <c r="C2054" s="6">
        <v>-0.35644124277953898</v>
      </c>
    </row>
    <row r="2055" spans="1:3" x14ac:dyDescent="0.25">
      <c r="A2055" s="4" t="s">
        <v>197</v>
      </c>
      <c r="B2055" s="5">
        <v>8.6263880442543794E-2</v>
      </c>
      <c r="C2055" s="6">
        <v>-0.51810699265590598</v>
      </c>
    </row>
    <row r="2056" spans="1:3" x14ac:dyDescent="0.25">
      <c r="A2056" s="4" t="s">
        <v>1249</v>
      </c>
      <c r="B2056" s="5">
        <v>8.6408705153283596E-2</v>
      </c>
      <c r="C2056" s="6">
        <v>-0.66182192018187103</v>
      </c>
    </row>
    <row r="2057" spans="1:3" x14ac:dyDescent="0.25">
      <c r="A2057" s="4" t="s">
        <v>1751</v>
      </c>
      <c r="B2057" s="5">
        <v>8.6830880692926798E-2</v>
      </c>
      <c r="C2057" s="6">
        <v>-0.34604333403245802</v>
      </c>
    </row>
    <row r="2058" spans="1:3" x14ac:dyDescent="0.25">
      <c r="A2058" s="4" t="s">
        <v>1877</v>
      </c>
      <c r="B2058" s="5">
        <v>8.6830880692926798E-2</v>
      </c>
      <c r="C2058" s="6">
        <v>-0.39672888340497497</v>
      </c>
    </row>
    <row r="2059" spans="1:3" x14ac:dyDescent="0.25">
      <c r="A2059" s="4" t="s">
        <v>1419</v>
      </c>
      <c r="B2059" s="5">
        <v>8.6852614245819706E-2</v>
      </c>
      <c r="C2059" s="6">
        <v>-0.424237736756721</v>
      </c>
    </row>
    <row r="2060" spans="1:3" x14ac:dyDescent="0.25">
      <c r="A2060" s="4" t="s">
        <v>210</v>
      </c>
      <c r="B2060" s="5">
        <v>8.6859025834959802E-2</v>
      </c>
      <c r="C2060" s="6">
        <v>-0.48199770959106297</v>
      </c>
    </row>
    <row r="2061" spans="1:3" x14ac:dyDescent="0.25">
      <c r="A2061" s="4" t="s">
        <v>1261</v>
      </c>
      <c r="B2061" s="5">
        <v>8.7064502766807494E-2</v>
      </c>
      <c r="C2061" s="6">
        <v>0.574151657899723</v>
      </c>
    </row>
    <row r="2062" spans="1:3" x14ac:dyDescent="0.25">
      <c r="A2062" s="4" t="s">
        <v>1380</v>
      </c>
      <c r="B2062" s="5">
        <v>8.7064502766807494E-2</v>
      </c>
      <c r="C2062" s="6">
        <v>0.59769360303191099</v>
      </c>
    </row>
    <row r="2063" spans="1:3" x14ac:dyDescent="0.25">
      <c r="A2063" s="4" t="s">
        <v>945</v>
      </c>
      <c r="B2063" s="5">
        <v>8.7149442427954804E-2</v>
      </c>
      <c r="C2063" s="6">
        <v>-0.42775420080167498</v>
      </c>
    </row>
    <row r="2064" spans="1:3" x14ac:dyDescent="0.25">
      <c r="A2064" s="4" t="s">
        <v>1284</v>
      </c>
      <c r="B2064" s="5">
        <v>8.7220902198323694E-2</v>
      </c>
      <c r="C2064" s="6">
        <v>-0.33153411612792399</v>
      </c>
    </row>
    <row r="2065" spans="1:3" x14ac:dyDescent="0.25">
      <c r="A2065" s="4" t="s">
        <v>384</v>
      </c>
      <c r="B2065" s="5">
        <v>8.7328675069002104E-2</v>
      </c>
      <c r="C2065" s="6">
        <v>-0.483705899547616</v>
      </c>
    </row>
    <row r="2066" spans="1:3" x14ac:dyDescent="0.25">
      <c r="A2066" s="4" t="s">
        <v>2142</v>
      </c>
      <c r="B2066" s="5">
        <v>8.7328675069002104E-2</v>
      </c>
      <c r="C2066" s="6">
        <v>0.69864278534494295</v>
      </c>
    </row>
    <row r="2067" spans="1:3" x14ac:dyDescent="0.25">
      <c r="A2067" s="4" t="s">
        <v>1382</v>
      </c>
      <c r="B2067" s="5">
        <v>8.7531049311088904E-2</v>
      </c>
      <c r="C2067" s="6">
        <v>-0.46832440946341702</v>
      </c>
    </row>
    <row r="2068" spans="1:3" x14ac:dyDescent="0.25">
      <c r="A2068" s="4" t="s">
        <v>2258</v>
      </c>
      <c r="B2068" s="5">
        <v>8.7588295523809395E-2</v>
      </c>
      <c r="C2068" s="6">
        <v>-0.65883306596955704</v>
      </c>
    </row>
    <row r="2069" spans="1:3" x14ac:dyDescent="0.25">
      <c r="A2069" s="4" t="s">
        <v>1603</v>
      </c>
      <c r="B2069" s="5">
        <v>8.7670772695588206E-2</v>
      </c>
      <c r="C2069" s="6">
        <v>0.94990333398406102</v>
      </c>
    </row>
    <row r="2070" spans="1:3" x14ac:dyDescent="0.25">
      <c r="A2070" s="4" t="s">
        <v>386</v>
      </c>
      <c r="B2070" s="5">
        <v>8.7686809293377105E-2</v>
      </c>
      <c r="C2070" s="6">
        <v>0.44684135275120002</v>
      </c>
    </row>
    <row r="2071" spans="1:3" x14ac:dyDescent="0.25">
      <c r="A2071" s="4" t="s">
        <v>590</v>
      </c>
      <c r="B2071" s="5">
        <v>8.7686809293377105E-2</v>
      </c>
      <c r="C2071" s="6">
        <v>-0.42562745226409998</v>
      </c>
    </row>
    <row r="2072" spans="1:3" x14ac:dyDescent="0.25">
      <c r="A2072" s="4" t="s">
        <v>1862</v>
      </c>
      <c r="B2072" s="5">
        <v>8.7693275782307303E-2</v>
      </c>
      <c r="C2072" s="6">
        <v>0.38213808752902501</v>
      </c>
    </row>
    <row r="2073" spans="1:3" x14ac:dyDescent="0.25">
      <c r="A2073" s="4" t="s">
        <v>825</v>
      </c>
      <c r="B2073" s="5">
        <v>8.7693275782307303E-2</v>
      </c>
      <c r="C2073" s="6">
        <v>-0.32349752505421803</v>
      </c>
    </row>
    <row r="2074" spans="1:3" x14ac:dyDescent="0.25">
      <c r="A2074" s="4" t="s">
        <v>2304</v>
      </c>
      <c r="B2074" s="5">
        <v>8.7734120505151406E-2</v>
      </c>
      <c r="C2074" s="6">
        <v>0.41617452036510999</v>
      </c>
    </row>
    <row r="2075" spans="1:3" x14ac:dyDescent="0.25">
      <c r="A2075" s="4" t="s">
        <v>789</v>
      </c>
      <c r="B2075" s="5">
        <v>8.7738159667983706E-2</v>
      </c>
      <c r="C2075" s="6">
        <v>-0.23646177761432499</v>
      </c>
    </row>
    <row r="2076" spans="1:3" x14ac:dyDescent="0.25">
      <c r="A2076" s="4" t="s">
        <v>400</v>
      </c>
      <c r="B2076" s="5">
        <v>8.7801672472212905E-2</v>
      </c>
      <c r="C2076" s="6">
        <v>-0.65431349374695902</v>
      </c>
    </row>
    <row r="2077" spans="1:3" x14ac:dyDescent="0.25">
      <c r="A2077" s="4" t="s">
        <v>1327</v>
      </c>
      <c r="B2077" s="5">
        <v>8.7801813667694295E-2</v>
      </c>
      <c r="C2077" s="6">
        <v>0.309941576200777</v>
      </c>
    </row>
    <row r="2078" spans="1:3" x14ac:dyDescent="0.25">
      <c r="A2078" s="4" t="s">
        <v>2199</v>
      </c>
      <c r="B2078" s="5">
        <v>8.7826623851127106E-2</v>
      </c>
      <c r="C2078" s="6">
        <v>-1.2606273662319001</v>
      </c>
    </row>
    <row r="2079" spans="1:3" x14ac:dyDescent="0.25">
      <c r="A2079" s="4" t="s">
        <v>1803</v>
      </c>
      <c r="B2079" s="5">
        <v>8.7874974158783106E-2</v>
      </c>
      <c r="C2079" s="6">
        <v>0.90428651810077998</v>
      </c>
    </row>
    <row r="2080" spans="1:3" x14ac:dyDescent="0.25">
      <c r="A2080" s="4" t="s">
        <v>2069</v>
      </c>
      <c r="B2080" s="5">
        <v>8.7879294529674495E-2</v>
      </c>
      <c r="C2080" s="6">
        <v>0.34662380797331399</v>
      </c>
    </row>
    <row r="2081" spans="1:3" x14ac:dyDescent="0.25">
      <c r="A2081" s="4" t="s">
        <v>1343</v>
      </c>
      <c r="B2081" s="5">
        <v>8.7936044374088404E-2</v>
      </c>
      <c r="C2081" s="6">
        <v>0.23606843418752699</v>
      </c>
    </row>
    <row r="2082" spans="1:3" x14ac:dyDescent="0.25">
      <c r="A2082" s="4" t="s">
        <v>1372</v>
      </c>
      <c r="B2082" s="5">
        <v>8.7936044374088404E-2</v>
      </c>
      <c r="C2082" s="6">
        <v>0.44859079722926598</v>
      </c>
    </row>
    <row r="2083" spans="1:3" x14ac:dyDescent="0.25">
      <c r="A2083" s="4" t="s">
        <v>1037</v>
      </c>
      <c r="B2083" s="5">
        <v>8.8088491223136903E-2</v>
      </c>
      <c r="C2083" s="6">
        <v>-0.16488966055085499</v>
      </c>
    </row>
    <row r="2084" spans="1:3" x14ac:dyDescent="0.25">
      <c r="A2084" s="4" t="s">
        <v>231</v>
      </c>
      <c r="B2084" s="5">
        <v>8.8088491223136903E-2</v>
      </c>
      <c r="C2084" s="6">
        <v>-0.321614488278128</v>
      </c>
    </row>
    <row r="2085" spans="1:3" x14ac:dyDescent="0.25">
      <c r="A2085" s="4" t="s">
        <v>2096</v>
      </c>
      <c r="B2085" s="5">
        <v>8.8088491223136903E-2</v>
      </c>
      <c r="C2085" s="6">
        <v>-0.40396675329473403</v>
      </c>
    </row>
    <row r="2086" spans="1:3" x14ac:dyDescent="0.25">
      <c r="A2086" s="4" t="s">
        <v>1303</v>
      </c>
      <c r="B2086" s="5">
        <v>8.8207735263774997E-2</v>
      </c>
      <c r="C2086" s="6">
        <v>-0.239110180901283</v>
      </c>
    </row>
    <row r="2087" spans="1:3" x14ac:dyDescent="0.25">
      <c r="A2087" s="4" t="s">
        <v>394</v>
      </c>
      <c r="B2087" s="5">
        <v>8.8207735263774997E-2</v>
      </c>
      <c r="C2087" s="6">
        <v>-0.522158712123725</v>
      </c>
    </row>
    <row r="2088" spans="1:3" x14ac:dyDescent="0.25">
      <c r="A2088" s="4" t="s">
        <v>1579</v>
      </c>
      <c r="B2088" s="5">
        <v>8.8260524561320497E-2</v>
      </c>
      <c r="C2088" s="6">
        <v>-0.51612160342830704</v>
      </c>
    </row>
    <row r="2089" spans="1:3" x14ac:dyDescent="0.25">
      <c r="A2089" s="4" t="s">
        <v>664</v>
      </c>
      <c r="B2089" s="5">
        <v>8.8260524561320497E-2</v>
      </c>
      <c r="C2089" s="6">
        <v>0.30376735085920298</v>
      </c>
    </row>
    <row r="2090" spans="1:3" x14ac:dyDescent="0.25">
      <c r="A2090" s="4" t="s">
        <v>1765</v>
      </c>
      <c r="B2090" s="5">
        <v>8.8280355427138496E-2</v>
      </c>
      <c r="C2090" s="6">
        <v>-0.61353904736939702</v>
      </c>
    </row>
    <row r="2091" spans="1:3" x14ac:dyDescent="0.25">
      <c r="A2091" s="4" t="s">
        <v>1210</v>
      </c>
      <c r="B2091" s="5">
        <v>8.8320132988053801E-2</v>
      </c>
      <c r="C2091" s="6">
        <v>0.84407681565564097</v>
      </c>
    </row>
    <row r="2092" spans="1:3" x14ac:dyDescent="0.25">
      <c r="A2092" s="4" t="s">
        <v>1375</v>
      </c>
      <c r="B2092" s="5">
        <v>8.8320132988053801E-2</v>
      </c>
      <c r="C2092" s="6">
        <v>0.36147811612599301</v>
      </c>
    </row>
    <row r="2093" spans="1:3" x14ac:dyDescent="0.25">
      <c r="A2093" s="4" t="s">
        <v>1979</v>
      </c>
      <c r="B2093" s="5">
        <v>8.8320132988053801E-2</v>
      </c>
      <c r="C2093" s="6">
        <v>0.46439326510815498</v>
      </c>
    </row>
    <row r="2094" spans="1:3" x14ac:dyDescent="0.25">
      <c r="A2094" s="4" t="s">
        <v>820</v>
      </c>
      <c r="B2094" s="5">
        <v>8.8365099404629402E-2</v>
      </c>
      <c r="C2094" s="6">
        <v>0.63951811786830604</v>
      </c>
    </row>
    <row r="2095" spans="1:3" x14ac:dyDescent="0.25">
      <c r="A2095" s="4" t="s">
        <v>23</v>
      </c>
      <c r="B2095" s="5">
        <v>8.8444508144839895E-2</v>
      </c>
      <c r="C2095" s="6">
        <v>-0.57580546638465402</v>
      </c>
    </row>
    <row r="2096" spans="1:3" x14ac:dyDescent="0.25">
      <c r="A2096" s="4" t="s">
        <v>2144</v>
      </c>
      <c r="B2096" s="5">
        <v>8.8444508144839895E-2</v>
      </c>
      <c r="C2096" s="6">
        <v>0.25094149837330698</v>
      </c>
    </row>
    <row r="2097" spans="1:3" x14ac:dyDescent="0.25">
      <c r="A2097" s="4" t="s">
        <v>950</v>
      </c>
      <c r="B2097" s="5">
        <v>8.8538679242083598E-2</v>
      </c>
      <c r="C2097" s="6">
        <v>-0.51034182757022595</v>
      </c>
    </row>
    <row r="2098" spans="1:3" x14ac:dyDescent="0.25">
      <c r="A2098" s="4" t="s">
        <v>965</v>
      </c>
      <c r="B2098" s="5">
        <v>8.8538679242083598E-2</v>
      </c>
      <c r="C2098" s="6">
        <v>0.64894590821465703</v>
      </c>
    </row>
    <row r="2099" spans="1:3" x14ac:dyDescent="0.25">
      <c r="A2099" s="4" t="s">
        <v>747</v>
      </c>
      <c r="B2099" s="5">
        <v>8.8573185274401098E-2</v>
      </c>
      <c r="C2099" s="6">
        <v>0.31286545778350799</v>
      </c>
    </row>
    <row r="2100" spans="1:3" x14ac:dyDescent="0.25">
      <c r="A2100" s="4" t="s">
        <v>658</v>
      </c>
      <c r="B2100" s="5">
        <v>8.8578688997403496E-2</v>
      </c>
      <c r="C2100" s="6">
        <v>0.46401728252966601</v>
      </c>
    </row>
    <row r="2101" spans="1:3" x14ac:dyDescent="0.25">
      <c r="A2101" s="4" t="s">
        <v>890</v>
      </c>
      <c r="B2101" s="5">
        <v>8.8588003027055204E-2</v>
      </c>
      <c r="C2101" s="6">
        <v>0.41433735791370602</v>
      </c>
    </row>
    <row r="2102" spans="1:3" x14ac:dyDescent="0.25">
      <c r="A2102" s="4" t="s">
        <v>591</v>
      </c>
      <c r="B2102" s="5">
        <v>8.87850303822912E-2</v>
      </c>
      <c r="C2102" s="6">
        <v>-0.58884011210837695</v>
      </c>
    </row>
    <row r="2103" spans="1:3" x14ac:dyDescent="0.25">
      <c r="A2103" s="4" t="s">
        <v>806</v>
      </c>
      <c r="B2103" s="5">
        <v>8.8811719293326402E-2</v>
      </c>
      <c r="C2103" s="6">
        <v>-0.35120611803493201</v>
      </c>
    </row>
    <row r="2104" spans="1:3" x14ac:dyDescent="0.25">
      <c r="A2104" s="4" t="s">
        <v>2235</v>
      </c>
      <c r="B2104" s="5">
        <v>8.8811719293326402E-2</v>
      </c>
      <c r="C2104" s="6">
        <v>-0.34183015470616102</v>
      </c>
    </row>
    <row r="2105" spans="1:3" x14ac:dyDescent="0.25">
      <c r="A2105" s="4" t="s">
        <v>1362</v>
      </c>
      <c r="B2105" s="5">
        <v>8.8898672720754204E-2</v>
      </c>
      <c r="C2105" s="6">
        <v>0.46900754390708999</v>
      </c>
    </row>
    <row r="2106" spans="1:3" x14ac:dyDescent="0.25">
      <c r="A2106" s="4" t="s">
        <v>1316</v>
      </c>
      <c r="B2106" s="5">
        <v>8.9006250663365094E-2</v>
      </c>
      <c r="C2106" s="6">
        <v>0.80510931188412505</v>
      </c>
    </row>
    <row r="2107" spans="1:3" x14ac:dyDescent="0.25">
      <c r="A2107" s="4" t="s">
        <v>2068</v>
      </c>
      <c r="B2107" s="5">
        <v>8.9072422236247298E-2</v>
      </c>
      <c r="C2107" s="6">
        <v>-0.28325646247756803</v>
      </c>
    </row>
    <row r="2108" spans="1:3" x14ac:dyDescent="0.25">
      <c r="A2108" s="4" t="s">
        <v>1096</v>
      </c>
      <c r="B2108" s="5">
        <v>8.9106391766732795E-2</v>
      </c>
      <c r="C2108" s="6">
        <v>-0.63074464626913296</v>
      </c>
    </row>
    <row r="2109" spans="1:3" x14ac:dyDescent="0.25">
      <c r="A2109" s="4" t="s">
        <v>1288</v>
      </c>
      <c r="B2109" s="5">
        <v>8.9106391766732795E-2</v>
      </c>
      <c r="C2109" s="6">
        <v>0.68746174853241504</v>
      </c>
    </row>
    <row r="2110" spans="1:3" x14ac:dyDescent="0.25">
      <c r="A2110" s="4" t="s">
        <v>1911</v>
      </c>
      <c r="B2110" s="5">
        <v>8.9106391766732795E-2</v>
      </c>
      <c r="C2110" s="6">
        <v>0.38079180830241899</v>
      </c>
    </row>
    <row r="2111" spans="1:3" x14ac:dyDescent="0.25">
      <c r="A2111" s="4" t="s">
        <v>1286</v>
      </c>
      <c r="B2111" s="5">
        <v>8.9191941004317904E-2</v>
      </c>
      <c r="C2111" s="6">
        <v>-0.27072388450337298</v>
      </c>
    </row>
    <row r="2112" spans="1:3" x14ac:dyDescent="0.25">
      <c r="A2112" s="4" t="s">
        <v>992</v>
      </c>
      <c r="B2112" s="5">
        <v>8.9267293783153998E-2</v>
      </c>
      <c r="C2112" s="6">
        <v>0.45021450268200702</v>
      </c>
    </row>
    <row r="2113" spans="1:3" x14ac:dyDescent="0.25">
      <c r="A2113" s="4" t="s">
        <v>654</v>
      </c>
      <c r="B2113" s="5">
        <v>8.9296756070204902E-2</v>
      </c>
      <c r="C2113" s="6">
        <v>-0.41655012322610802</v>
      </c>
    </row>
    <row r="2114" spans="1:3" x14ac:dyDescent="0.25">
      <c r="A2114" s="4" t="s">
        <v>288</v>
      </c>
      <c r="B2114" s="5">
        <v>8.9299126661760805E-2</v>
      </c>
      <c r="C2114" s="6">
        <v>-0.39651472136603499</v>
      </c>
    </row>
    <row r="2115" spans="1:3" x14ac:dyDescent="0.25">
      <c r="A2115" s="4" t="s">
        <v>254</v>
      </c>
      <c r="B2115" s="5">
        <v>8.9321996290973094E-2</v>
      </c>
      <c r="C2115" s="6">
        <v>1.2588412250384999</v>
      </c>
    </row>
    <row r="2116" spans="1:3" x14ac:dyDescent="0.25">
      <c r="A2116" s="4" t="s">
        <v>1982</v>
      </c>
      <c r="B2116" s="5">
        <v>8.9389281257108696E-2</v>
      </c>
      <c r="C2116" s="6">
        <v>-0.64629219807012295</v>
      </c>
    </row>
    <row r="2117" spans="1:3" x14ac:dyDescent="0.25">
      <c r="A2117" s="4" t="s">
        <v>1778</v>
      </c>
      <c r="B2117" s="5">
        <v>8.9400245965929895E-2</v>
      </c>
      <c r="C2117" s="6">
        <v>-0.61412158984075804</v>
      </c>
    </row>
    <row r="2118" spans="1:3" x14ac:dyDescent="0.25">
      <c r="A2118" s="4" t="s">
        <v>109</v>
      </c>
      <c r="B2118" s="5">
        <v>8.9413380681445997E-2</v>
      </c>
      <c r="C2118" s="6">
        <v>-0.56995942253576504</v>
      </c>
    </row>
    <row r="2119" spans="1:3" x14ac:dyDescent="0.25">
      <c r="A2119" s="4" t="s">
        <v>1200</v>
      </c>
      <c r="B2119" s="5">
        <v>8.9413380681445997E-2</v>
      </c>
      <c r="C2119" s="6">
        <v>0.35442936330517899</v>
      </c>
    </row>
    <row r="2120" spans="1:3" x14ac:dyDescent="0.25">
      <c r="A2120" s="4" t="s">
        <v>1153</v>
      </c>
      <c r="B2120" s="5">
        <v>8.9530718280764296E-2</v>
      </c>
      <c r="C2120" s="6">
        <v>-0.50400277562479601</v>
      </c>
    </row>
    <row r="2121" spans="1:3" x14ac:dyDescent="0.25">
      <c r="A2121" s="4" t="s">
        <v>1675</v>
      </c>
      <c r="B2121" s="5">
        <v>8.9530718280764296E-2</v>
      </c>
      <c r="C2121" s="6">
        <v>-0.41712639120455802</v>
      </c>
    </row>
    <row r="2122" spans="1:3" x14ac:dyDescent="0.25">
      <c r="A2122" s="4" t="s">
        <v>2229</v>
      </c>
      <c r="B2122" s="5">
        <v>8.9530718280764296E-2</v>
      </c>
      <c r="C2122" s="6">
        <v>-0.36092737799275398</v>
      </c>
    </row>
    <row r="2123" spans="1:3" x14ac:dyDescent="0.25">
      <c r="A2123" s="4" t="s">
        <v>442</v>
      </c>
      <c r="B2123" s="5">
        <v>8.9581826426646305E-2</v>
      </c>
      <c r="C2123" s="6">
        <v>-0.34435449639618398</v>
      </c>
    </row>
    <row r="2124" spans="1:3" x14ac:dyDescent="0.25">
      <c r="A2124" s="4" t="s">
        <v>595</v>
      </c>
      <c r="B2124" s="5">
        <v>8.9581826426646305E-2</v>
      </c>
      <c r="C2124" s="6">
        <v>-0.56981228014475305</v>
      </c>
    </row>
    <row r="2125" spans="1:3" x14ac:dyDescent="0.25">
      <c r="A2125" s="4" t="s">
        <v>1482</v>
      </c>
      <c r="B2125" s="5">
        <v>8.9617221438677494E-2</v>
      </c>
      <c r="C2125" s="6">
        <v>-0.42282068151164698</v>
      </c>
    </row>
    <row r="2126" spans="1:3" x14ac:dyDescent="0.25">
      <c r="A2126" s="4" t="s">
        <v>2132</v>
      </c>
      <c r="B2126" s="5">
        <v>8.9687940948653802E-2</v>
      </c>
      <c r="C2126" s="6">
        <v>0.53361264958958998</v>
      </c>
    </row>
    <row r="2127" spans="1:3" x14ac:dyDescent="0.25">
      <c r="A2127" s="4" t="s">
        <v>2257</v>
      </c>
      <c r="B2127" s="5">
        <v>8.9695138142425204E-2</v>
      </c>
      <c r="C2127" s="6">
        <v>-0.52558054617569705</v>
      </c>
    </row>
    <row r="2128" spans="1:3" x14ac:dyDescent="0.25">
      <c r="A2128" s="4" t="s">
        <v>130</v>
      </c>
      <c r="B2128" s="5">
        <v>8.9745748999864997E-2</v>
      </c>
      <c r="C2128" s="6">
        <v>-0.49254456466762198</v>
      </c>
    </row>
    <row r="2129" spans="1:3" x14ac:dyDescent="0.25">
      <c r="A2129" s="4" t="s">
        <v>1183</v>
      </c>
      <c r="B2129" s="5">
        <v>8.9767295750546802E-2</v>
      </c>
      <c r="C2129" s="6">
        <v>0.41805557537731503</v>
      </c>
    </row>
    <row r="2130" spans="1:3" x14ac:dyDescent="0.25">
      <c r="A2130" s="4" t="s">
        <v>2057</v>
      </c>
      <c r="B2130" s="5">
        <v>8.9970469718525098E-2</v>
      </c>
      <c r="C2130" s="6">
        <v>0.31717800080854602</v>
      </c>
    </row>
    <row r="2131" spans="1:3" x14ac:dyDescent="0.25">
      <c r="A2131" s="4" t="s">
        <v>1930</v>
      </c>
      <c r="B2131" s="5">
        <v>9.0086055319576294E-2</v>
      </c>
      <c r="C2131" s="6">
        <v>-0.50497940270172503</v>
      </c>
    </row>
    <row r="2132" spans="1:3" x14ac:dyDescent="0.25">
      <c r="A2132" s="4" t="s">
        <v>1027</v>
      </c>
      <c r="B2132" s="5">
        <v>9.0111098605165196E-2</v>
      </c>
      <c r="C2132" s="6">
        <v>0.43263697933405498</v>
      </c>
    </row>
    <row r="2133" spans="1:3" x14ac:dyDescent="0.25">
      <c r="A2133" s="4" t="s">
        <v>1815</v>
      </c>
      <c r="B2133" s="5">
        <v>9.0111098605165196E-2</v>
      </c>
      <c r="C2133" s="6">
        <v>0.35758771233845699</v>
      </c>
    </row>
    <row r="2134" spans="1:3" x14ac:dyDescent="0.25">
      <c r="A2134" s="4" t="s">
        <v>541</v>
      </c>
      <c r="B2134" s="5">
        <v>9.0143991010339306E-2</v>
      </c>
      <c r="C2134" s="6">
        <v>0.169276794305246</v>
      </c>
    </row>
    <row r="2135" spans="1:3" x14ac:dyDescent="0.25">
      <c r="A2135" s="4" t="s">
        <v>2276</v>
      </c>
      <c r="B2135" s="5">
        <v>9.0509675717021995E-2</v>
      </c>
      <c r="C2135" s="6">
        <v>-0.34737652536666003</v>
      </c>
    </row>
    <row r="2136" spans="1:3" x14ac:dyDescent="0.25">
      <c r="A2136" s="4" t="s">
        <v>264</v>
      </c>
      <c r="B2136" s="5">
        <v>9.0706067871362497E-2</v>
      </c>
      <c r="C2136" s="6">
        <v>-0.36630937479398201</v>
      </c>
    </row>
    <row r="2137" spans="1:3" x14ac:dyDescent="0.25">
      <c r="A2137" s="4" t="s">
        <v>690</v>
      </c>
      <c r="B2137" s="5">
        <v>9.0706067871362497E-2</v>
      </c>
      <c r="C2137" s="6">
        <v>-0.87496595929607401</v>
      </c>
    </row>
    <row r="2138" spans="1:3" x14ac:dyDescent="0.25">
      <c r="A2138" s="4" t="s">
        <v>2014</v>
      </c>
      <c r="B2138" s="5">
        <v>9.0706067871362497E-2</v>
      </c>
      <c r="C2138" s="6">
        <v>0.31310117933418902</v>
      </c>
    </row>
    <row r="2139" spans="1:3" x14ac:dyDescent="0.25">
      <c r="A2139" s="4" t="s">
        <v>4</v>
      </c>
      <c r="B2139" s="5">
        <v>9.0759885394564602E-2</v>
      </c>
      <c r="C2139" s="6">
        <v>1.5130183556702499</v>
      </c>
    </row>
    <row r="2140" spans="1:3" x14ac:dyDescent="0.25">
      <c r="A2140" s="4" t="s">
        <v>19</v>
      </c>
      <c r="B2140" s="5">
        <v>9.0759885394564602E-2</v>
      </c>
      <c r="C2140" s="6">
        <v>-0.40640424286955701</v>
      </c>
    </row>
    <row r="2141" spans="1:3" x14ac:dyDescent="0.25">
      <c r="A2141" s="4" t="s">
        <v>1121</v>
      </c>
      <c r="B2141" s="5">
        <v>9.0759885394564602E-2</v>
      </c>
      <c r="C2141" s="6">
        <v>-0.701237492735447</v>
      </c>
    </row>
    <row r="2142" spans="1:3" x14ac:dyDescent="0.25">
      <c r="A2142" s="4" t="s">
        <v>1348</v>
      </c>
      <c r="B2142" s="5">
        <v>9.0759885394564602E-2</v>
      </c>
      <c r="C2142" s="6">
        <v>0.87763747912089896</v>
      </c>
    </row>
    <row r="2143" spans="1:3" x14ac:dyDescent="0.25">
      <c r="A2143" s="4" t="s">
        <v>1809</v>
      </c>
      <c r="B2143" s="5">
        <v>9.0759885394564602E-2</v>
      </c>
      <c r="C2143" s="6">
        <v>-0.69175357123571302</v>
      </c>
    </row>
    <row r="2144" spans="1:3" x14ac:dyDescent="0.25">
      <c r="A2144" s="4" t="s">
        <v>1377</v>
      </c>
      <c r="B2144" s="5">
        <v>9.0826060161473196E-2</v>
      </c>
      <c r="C2144" s="6">
        <v>0.29377639489298901</v>
      </c>
    </row>
    <row r="2145" spans="1:3" x14ac:dyDescent="0.25">
      <c r="A2145" s="4" t="s">
        <v>1055</v>
      </c>
      <c r="B2145" s="5">
        <v>9.0857426419717502E-2</v>
      </c>
      <c r="C2145" s="6">
        <v>0.38155916741076401</v>
      </c>
    </row>
    <row r="2146" spans="1:3" x14ac:dyDescent="0.25">
      <c r="A2146" s="4" t="s">
        <v>1852</v>
      </c>
      <c r="B2146" s="5">
        <v>9.0867048307940596E-2</v>
      </c>
      <c r="C2146" s="6">
        <v>-0.67653671742282895</v>
      </c>
    </row>
    <row r="2147" spans="1:3" x14ac:dyDescent="0.25">
      <c r="A2147" s="4" t="s">
        <v>2036</v>
      </c>
      <c r="B2147" s="5">
        <v>9.0962401621457203E-2</v>
      </c>
      <c r="C2147" s="6">
        <v>-0.49069306905198201</v>
      </c>
    </row>
    <row r="2148" spans="1:3" x14ac:dyDescent="0.25">
      <c r="A2148" s="4" t="s">
        <v>1612</v>
      </c>
      <c r="B2148" s="5">
        <v>9.1154531928685098E-2</v>
      </c>
      <c r="C2148" s="6">
        <v>-0.38516722252056601</v>
      </c>
    </row>
    <row r="2149" spans="1:3" x14ac:dyDescent="0.25">
      <c r="A2149" s="4" t="s">
        <v>136</v>
      </c>
      <c r="B2149" s="5">
        <v>9.1178386315171403E-2</v>
      </c>
      <c r="C2149" s="6">
        <v>0.27841910310192097</v>
      </c>
    </row>
    <row r="2150" spans="1:3" x14ac:dyDescent="0.25">
      <c r="A2150" s="4" t="s">
        <v>2274</v>
      </c>
      <c r="B2150" s="5">
        <v>9.1178386315171403E-2</v>
      </c>
      <c r="C2150" s="6">
        <v>0.44417612420512798</v>
      </c>
    </row>
    <row r="2151" spans="1:3" x14ac:dyDescent="0.25">
      <c r="A2151" s="4" t="s">
        <v>1150</v>
      </c>
      <c r="B2151" s="5">
        <v>9.1294212821818904E-2</v>
      </c>
      <c r="C2151" s="6">
        <v>-0.57027579220431801</v>
      </c>
    </row>
    <row r="2152" spans="1:3" x14ac:dyDescent="0.25">
      <c r="A2152" s="4" t="s">
        <v>584</v>
      </c>
      <c r="B2152" s="5">
        <v>9.1314240423046505E-2</v>
      </c>
      <c r="C2152" s="6">
        <v>-0.224227708053957</v>
      </c>
    </row>
    <row r="2153" spans="1:3" x14ac:dyDescent="0.25">
      <c r="A2153" s="4" t="s">
        <v>1694</v>
      </c>
      <c r="B2153" s="5">
        <v>9.1405290926722699E-2</v>
      </c>
      <c r="C2153" s="6">
        <v>-0.37056095301667502</v>
      </c>
    </row>
    <row r="2154" spans="1:3" x14ac:dyDescent="0.25">
      <c r="A2154" s="4" t="s">
        <v>1038</v>
      </c>
      <c r="B2154" s="5">
        <v>9.1469237474361004E-2</v>
      </c>
      <c r="C2154" s="6">
        <v>-0.48657769815872998</v>
      </c>
    </row>
    <row r="2155" spans="1:3" x14ac:dyDescent="0.25">
      <c r="A2155" s="4" t="s">
        <v>1846</v>
      </c>
      <c r="B2155" s="5">
        <v>9.1469237474361004E-2</v>
      </c>
      <c r="C2155" s="6">
        <v>0.94387160225169398</v>
      </c>
    </row>
    <row r="2156" spans="1:3" x14ac:dyDescent="0.25">
      <c r="A2156" s="4" t="s">
        <v>1532</v>
      </c>
      <c r="B2156" s="5">
        <v>9.1521029714997995E-2</v>
      </c>
      <c r="C2156" s="6">
        <v>-0.45719560607989401</v>
      </c>
    </row>
    <row r="2157" spans="1:3" x14ac:dyDescent="0.25">
      <c r="A2157" s="4" t="s">
        <v>1811</v>
      </c>
      <c r="B2157" s="5">
        <v>9.1565678463490605E-2</v>
      </c>
      <c r="C2157" s="6">
        <v>-0.24520913808071701</v>
      </c>
    </row>
    <row r="2158" spans="1:3" x14ac:dyDescent="0.25">
      <c r="A2158" s="4" t="s">
        <v>81</v>
      </c>
      <c r="B2158" s="5">
        <v>9.1605457942596405E-2</v>
      </c>
      <c r="C2158" s="6">
        <v>-0.52300484620009902</v>
      </c>
    </row>
    <row r="2159" spans="1:3" x14ac:dyDescent="0.25">
      <c r="A2159" s="4" t="s">
        <v>2003</v>
      </c>
      <c r="B2159" s="5">
        <v>9.1605457942596405E-2</v>
      </c>
      <c r="C2159" s="6">
        <v>-0.81852075990530704</v>
      </c>
    </row>
    <row r="2160" spans="1:3" x14ac:dyDescent="0.25">
      <c r="A2160" s="4" t="s">
        <v>762</v>
      </c>
      <c r="B2160" s="5">
        <v>9.1605457942596405E-2</v>
      </c>
      <c r="C2160" s="6">
        <v>-0.55697856973235804</v>
      </c>
    </row>
    <row r="2161" spans="1:3" x14ac:dyDescent="0.25">
      <c r="A2161" s="4" t="s">
        <v>1123</v>
      </c>
      <c r="B2161" s="5">
        <v>9.1608788923900203E-2</v>
      </c>
      <c r="C2161" s="6">
        <v>-0.802306246157239</v>
      </c>
    </row>
    <row r="2162" spans="1:3" x14ac:dyDescent="0.25">
      <c r="A2162" s="4" t="s">
        <v>502</v>
      </c>
      <c r="B2162" s="5">
        <v>9.1608788923900203E-2</v>
      </c>
      <c r="C2162" s="6">
        <v>-0.89098787457377604</v>
      </c>
    </row>
    <row r="2163" spans="1:3" x14ac:dyDescent="0.25">
      <c r="A2163" s="4" t="s">
        <v>497</v>
      </c>
      <c r="B2163" s="5">
        <v>9.1680522376207704E-2</v>
      </c>
      <c r="C2163" s="6">
        <v>-0.452694395166575</v>
      </c>
    </row>
    <row r="2164" spans="1:3" x14ac:dyDescent="0.25">
      <c r="A2164" s="4" t="s">
        <v>553</v>
      </c>
      <c r="B2164" s="5">
        <v>9.1680522376207704E-2</v>
      </c>
      <c r="C2164" s="6">
        <v>0.587247458769246</v>
      </c>
    </row>
    <row r="2165" spans="1:3" x14ac:dyDescent="0.25">
      <c r="A2165" s="4" t="s">
        <v>1926</v>
      </c>
      <c r="B2165" s="5">
        <v>9.1680522376207704E-2</v>
      </c>
      <c r="C2165" s="6">
        <v>0.77711491065980298</v>
      </c>
    </row>
    <row r="2166" spans="1:3" x14ac:dyDescent="0.25">
      <c r="A2166" s="4" t="s">
        <v>667</v>
      </c>
      <c r="B2166" s="5">
        <v>9.1680522376207704E-2</v>
      </c>
      <c r="C2166" s="6">
        <v>-0.52184435643892602</v>
      </c>
    </row>
    <row r="2167" spans="1:3" x14ac:dyDescent="0.25">
      <c r="A2167" s="4" t="s">
        <v>670</v>
      </c>
      <c r="B2167" s="5">
        <v>9.1911179145273497E-2</v>
      </c>
      <c r="C2167" s="6">
        <v>-0.62618578898253496</v>
      </c>
    </row>
    <row r="2168" spans="1:3" x14ac:dyDescent="0.25">
      <c r="A2168" s="4" t="s">
        <v>1980</v>
      </c>
      <c r="B2168" s="5">
        <v>9.1911179145273497E-2</v>
      </c>
      <c r="C2168" s="6">
        <v>-0.42952551323447702</v>
      </c>
    </row>
    <row r="2169" spans="1:3" x14ac:dyDescent="0.25">
      <c r="A2169" s="4" t="s">
        <v>846</v>
      </c>
      <c r="B2169" s="5">
        <v>9.1911179145273497E-2</v>
      </c>
      <c r="C2169" s="6">
        <v>-0.541120479676785</v>
      </c>
    </row>
    <row r="2170" spans="1:3" x14ac:dyDescent="0.25">
      <c r="A2170" s="4" t="s">
        <v>310</v>
      </c>
      <c r="B2170" s="5">
        <v>9.1914662084808904E-2</v>
      </c>
      <c r="C2170" s="6">
        <v>-1.3734561964593901</v>
      </c>
    </row>
    <row r="2171" spans="1:3" x14ac:dyDescent="0.25">
      <c r="A2171" s="4" t="s">
        <v>947</v>
      </c>
      <c r="B2171" s="5">
        <v>9.1991818895974103E-2</v>
      </c>
      <c r="C2171" s="6">
        <v>-0.39750710181160798</v>
      </c>
    </row>
    <row r="2172" spans="1:3" x14ac:dyDescent="0.25">
      <c r="A2172" s="4" t="s">
        <v>1207</v>
      </c>
      <c r="B2172" s="5">
        <v>9.1998831179172694E-2</v>
      </c>
      <c r="C2172" s="6">
        <v>-0.55081860094082702</v>
      </c>
    </row>
    <row r="2173" spans="1:3" x14ac:dyDescent="0.25">
      <c r="A2173" s="4" t="s">
        <v>1785</v>
      </c>
      <c r="B2173" s="5">
        <v>9.2077120643284299E-2</v>
      </c>
      <c r="C2173" s="6">
        <v>0.48491897082070101</v>
      </c>
    </row>
    <row r="2174" spans="1:3" x14ac:dyDescent="0.25">
      <c r="A2174" s="4" t="s">
        <v>1315</v>
      </c>
      <c r="B2174" s="5">
        <v>9.2193439764872195E-2</v>
      </c>
      <c r="C2174" s="6">
        <v>-0.397406175377777</v>
      </c>
    </row>
    <row r="2175" spans="1:3" x14ac:dyDescent="0.25">
      <c r="A2175" s="4" t="s">
        <v>1795</v>
      </c>
      <c r="B2175" s="5">
        <v>9.2193439764872195E-2</v>
      </c>
      <c r="C2175" s="6">
        <v>0.21107423148437199</v>
      </c>
    </row>
    <row r="2176" spans="1:3" x14ac:dyDescent="0.25">
      <c r="A2176" s="4" t="s">
        <v>1964</v>
      </c>
      <c r="B2176" s="5">
        <v>9.2193439764872195E-2</v>
      </c>
      <c r="C2176" s="6">
        <v>0.402866448474891</v>
      </c>
    </row>
    <row r="2177" spans="1:3" x14ac:dyDescent="0.25">
      <c r="A2177" s="4" t="s">
        <v>910</v>
      </c>
      <c r="B2177" s="5">
        <v>9.2193439764872195E-2</v>
      </c>
      <c r="C2177" s="6">
        <v>-0.29290987979204097</v>
      </c>
    </row>
    <row r="2178" spans="1:3" x14ac:dyDescent="0.25">
      <c r="A2178" s="4" t="s">
        <v>1535</v>
      </c>
      <c r="B2178" s="5">
        <v>9.2239934447297806E-2</v>
      </c>
      <c r="C2178" s="6">
        <v>-0.41323091322920902</v>
      </c>
    </row>
    <row r="2179" spans="1:3" x14ac:dyDescent="0.25">
      <c r="A2179" s="4" t="s">
        <v>2269</v>
      </c>
      <c r="B2179" s="5">
        <v>9.2256076067757598E-2</v>
      </c>
      <c r="C2179" s="6">
        <v>-0.99968337347077396</v>
      </c>
    </row>
    <row r="2180" spans="1:3" x14ac:dyDescent="0.25">
      <c r="A2180" s="4" t="s">
        <v>494</v>
      </c>
      <c r="B2180" s="5">
        <v>9.2275748639798497E-2</v>
      </c>
      <c r="C2180" s="6">
        <v>0.67316477285743104</v>
      </c>
    </row>
    <row r="2181" spans="1:3" x14ac:dyDescent="0.25">
      <c r="A2181" s="4" t="s">
        <v>616</v>
      </c>
      <c r="B2181" s="5">
        <v>9.2275748639798497E-2</v>
      </c>
      <c r="C2181" s="6">
        <v>-0.84793610623472304</v>
      </c>
    </row>
    <row r="2182" spans="1:3" x14ac:dyDescent="0.25">
      <c r="A2182" s="4" t="s">
        <v>1434</v>
      </c>
      <c r="B2182" s="5">
        <v>9.2317696303015201E-2</v>
      </c>
      <c r="C2182" s="6">
        <v>-0.37033551861130498</v>
      </c>
    </row>
    <row r="2183" spans="1:3" x14ac:dyDescent="0.25">
      <c r="A2183" s="4" t="s">
        <v>1587</v>
      </c>
      <c r="B2183" s="5">
        <v>9.2317696303015201E-2</v>
      </c>
      <c r="C2183" s="6">
        <v>0.72092375827152599</v>
      </c>
    </row>
    <row r="2184" spans="1:3" x14ac:dyDescent="0.25">
      <c r="A2184" s="4" t="s">
        <v>2255</v>
      </c>
      <c r="B2184" s="5">
        <v>9.2337352534806794E-2</v>
      </c>
      <c r="C2184" s="6">
        <v>-1.2361403042804699</v>
      </c>
    </row>
    <row r="2185" spans="1:3" x14ac:dyDescent="0.25">
      <c r="A2185" s="4" t="s">
        <v>2089</v>
      </c>
      <c r="B2185" s="5">
        <v>9.2413540096288799E-2</v>
      </c>
      <c r="C2185" s="6">
        <v>0.27088291682881199</v>
      </c>
    </row>
    <row r="2186" spans="1:3" x14ac:dyDescent="0.25">
      <c r="A2186" s="4" t="s">
        <v>1310</v>
      </c>
      <c r="B2186" s="5">
        <v>9.2456005609670794E-2</v>
      </c>
      <c r="C2186" s="6">
        <v>-0.45592235244524199</v>
      </c>
    </row>
    <row r="2187" spans="1:3" x14ac:dyDescent="0.25">
      <c r="A2187" s="4" t="s">
        <v>1723</v>
      </c>
      <c r="B2187" s="5">
        <v>9.2519421965289797E-2</v>
      </c>
      <c r="C2187" s="6">
        <v>-0.47889623830881001</v>
      </c>
    </row>
    <row r="2188" spans="1:3" x14ac:dyDescent="0.25">
      <c r="A2188" s="4" t="s">
        <v>2289</v>
      </c>
      <c r="B2188" s="5">
        <v>9.2629711264776898E-2</v>
      </c>
      <c r="C2188" s="6">
        <v>-0.239710330440599</v>
      </c>
    </row>
    <row r="2189" spans="1:3" x14ac:dyDescent="0.25">
      <c r="A2189" s="4" t="s">
        <v>1295</v>
      </c>
      <c r="B2189" s="5">
        <v>9.2701392092445697E-2</v>
      </c>
      <c r="C2189" s="6">
        <v>-0.54688142470670997</v>
      </c>
    </row>
    <row r="2190" spans="1:3" x14ac:dyDescent="0.25">
      <c r="A2190" s="4" t="s">
        <v>284</v>
      </c>
      <c r="B2190" s="5">
        <v>9.2713102241132397E-2</v>
      </c>
      <c r="C2190" s="6">
        <v>0.220714414147864</v>
      </c>
    </row>
    <row r="2191" spans="1:3" x14ac:dyDescent="0.25">
      <c r="A2191" s="4" t="s">
        <v>918</v>
      </c>
      <c r="B2191" s="5">
        <v>9.2713102241132397E-2</v>
      </c>
      <c r="C2191" s="6">
        <v>-0.31056172754970501</v>
      </c>
    </row>
    <row r="2192" spans="1:3" x14ac:dyDescent="0.25">
      <c r="A2192" s="4" t="s">
        <v>293</v>
      </c>
      <c r="B2192" s="5">
        <v>9.2772721009817594E-2</v>
      </c>
      <c r="C2192" s="6">
        <v>-0.33468234011408399</v>
      </c>
    </row>
    <row r="2193" spans="1:3" x14ac:dyDescent="0.25">
      <c r="A2193" s="4" t="s">
        <v>1745</v>
      </c>
      <c r="B2193" s="5">
        <v>9.2772721009817594E-2</v>
      </c>
      <c r="C2193" s="6">
        <v>0.45104649952429898</v>
      </c>
    </row>
    <row r="2194" spans="1:3" x14ac:dyDescent="0.25">
      <c r="A2194" s="4" t="s">
        <v>602</v>
      </c>
      <c r="B2194" s="5">
        <v>9.2772721009817594E-2</v>
      </c>
      <c r="C2194" s="6">
        <v>-0.25420949649799202</v>
      </c>
    </row>
    <row r="2195" spans="1:3" x14ac:dyDescent="0.25">
      <c r="A2195" s="4" t="s">
        <v>1167</v>
      </c>
      <c r="B2195" s="5">
        <v>9.2800292930952696E-2</v>
      </c>
      <c r="C2195" s="6">
        <v>-0.63880413720850604</v>
      </c>
    </row>
    <row r="2196" spans="1:3" x14ac:dyDescent="0.25">
      <c r="A2196" s="4" t="s">
        <v>1053</v>
      </c>
      <c r="B2196" s="5">
        <v>9.3039575413999098E-2</v>
      </c>
      <c r="C2196" s="6">
        <v>-0.30066404800921598</v>
      </c>
    </row>
    <row r="2197" spans="1:3" x14ac:dyDescent="0.25">
      <c r="A2197" s="4" t="s">
        <v>1341</v>
      </c>
      <c r="B2197" s="5">
        <v>9.3172745822633699E-2</v>
      </c>
      <c r="C2197" s="6">
        <v>-0.48789495774246699</v>
      </c>
    </row>
    <row r="2198" spans="1:3" x14ac:dyDescent="0.25">
      <c r="A2198" s="4" t="s">
        <v>1869</v>
      </c>
      <c r="B2198" s="5">
        <v>9.3172745822633699E-2</v>
      </c>
      <c r="C2198" s="6">
        <v>-0.56545359477967005</v>
      </c>
    </row>
    <row r="2199" spans="1:3" x14ac:dyDescent="0.25">
      <c r="A2199" s="4" t="s">
        <v>2020</v>
      </c>
      <c r="B2199" s="5">
        <v>9.3276554008286397E-2</v>
      </c>
      <c r="C2199" s="6">
        <v>-0.541398663384284</v>
      </c>
    </row>
    <row r="2200" spans="1:3" x14ac:dyDescent="0.25">
      <c r="A2200" s="4" t="s">
        <v>936</v>
      </c>
      <c r="B2200" s="5">
        <v>9.3414394443378998E-2</v>
      </c>
      <c r="C2200" s="6">
        <v>1.0986086271984501</v>
      </c>
    </row>
    <row r="2201" spans="1:3" x14ac:dyDescent="0.25">
      <c r="A2201" s="4" t="s">
        <v>1164</v>
      </c>
      <c r="B2201" s="5">
        <v>9.3505147930610696E-2</v>
      </c>
      <c r="C2201" s="6">
        <v>-0.39830898639360302</v>
      </c>
    </row>
    <row r="2202" spans="1:3" x14ac:dyDescent="0.25">
      <c r="A2202" s="4" t="s">
        <v>1487</v>
      </c>
      <c r="B2202" s="5">
        <v>9.3505147930610696E-2</v>
      </c>
      <c r="C2202" s="6">
        <v>-0.474272719043067</v>
      </c>
    </row>
    <row r="2203" spans="1:3" x14ac:dyDescent="0.25">
      <c r="A2203" s="4" t="s">
        <v>708</v>
      </c>
      <c r="B2203" s="5">
        <v>9.3505147930610696E-2</v>
      </c>
      <c r="C2203" s="6">
        <v>-0.58378354907946794</v>
      </c>
    </row>
    <row r="2204" spans="1:3" x14ac:dyDescent="0.25">
      <c r="A2204" s="4" t="s">
        <v>823</v>
      </c>
      <c r="B2204" s="5">
        <v>9.3505147930610696E-2</v>
      </c>
      <c r="C2204" s="6">
        <v>-0.50327346277109497</v>
      </c>
    </row>
    <row r="2205" spans="1:3" x14ac:dyDescent="0.25">
      <c r="A2205" s="4" t="s">
        <v>2017</v>
      </c>
      <c r="B2205" s="5">
        <v>9.3516627263042607E-2</v>
      </c>
      <c r="C2205" s="6">
        <v>0.427070531342372</v>
      </c>
    </row>
    <row r="2206" spans="1:3" x14ac:dyDescent="0.25">
      <c r="A2206" s="4" t="s">
        <v>900</v>
      </c>
      <c r="B2206" s="5">
        <v>9.3532126669570101E-2</v>
      </c>
      <c r="C2206" s="6">
        <v>0.57247727872210397</v>
      </c>
    </row>
    <row r="2207" spans="1:3" x14ac:dyDescent="0.25">
      <c r="A2207" s="4" t="s">
        <v>1580</v>
      </c>
      <c r="B2207" s="5">
        <v>9.3577448769810598E-2</v>
      </c>
      <c r="C2207" s="6">
        <v>-0.50910920249414304</v>
      </c>
    </row>
    <row r="2208" spans="1:3" x14ac:dyDescent="0.25">
      <c r="A2208" s="4" t="s">
        <v>1320</v>
      </c>
      <c r="B2208" s="5">
        <v>9.3631236625773703E-2</v>
      </c>
      <c r="C2208" s="6">
        <v>0.68336302889206002</v>
      </c>
    </row>
    <row r="2209" spans="1:3" x14ac:dyDescent="0.25">
      <c r="A2209" s="4" t="s">
        <v>1836</v>
      </c>
      <c r="B2209" s="5">
        <v>9.3778610555237701E-2</v>
      </c>
      <c r="C2209" s="6">
        <v>-0.48994633102392998</v>
      </c>
    </row>
    <row r="2210" spans="1:3" x14ac:dyDescent="0.25">
      <c r="A2210" s="4" t="s">
        <v>1204</v>
      </c>
      <c r="B2210" s="5">
        <v>9.3866071325039005E-2</v>
      </c>
      <c r="C2210" s="6">
        <v>-0.385157053261865</v>
      </c>
    </row>
    <row r="2211" spans="1:3" x14ac:dyDescent="0.25">
      <c r="A2211" s="4" t="s">
        <v>1669</v>
      </c>
      <c r="B2211" s="5">
        <v>9.3888587069022006E-2</v>
      </c>
      <c r="C2211" s="6">
        <v>-0.394540158727964</v>
      </c>
    </row>
    <row r="2212" spans="1:3" x14ac:dyDescent="0.25">
      <c r="A2212" s="4" t="s">
        <v>1179</v>
      </c>
      <c r="B2212" s="5">
        <v>9.3921922730407101E-2</v>
      </c>
      <c r="C2212" s="6">
        <v>-0.30009721787405103</v>
      </c>
    </row>
    <row r="2213" spans="1:3" x14ac:dyDescent="0.25">
      <c r="A2213" s="4" t="s">
        <v>2272</v>
      </c>
      <c r="B2213" s="5">
        <v>9.3921922730407101E-2</v>
      </c>
      <c r="C2213" s="6">
        <v>0.61317493680559698</v>
      </c>
    </row>
    <row r="2214" spans="1:3" x14ac:dyDescent="0.25">
      <c r="A2214" s="4" t="s">
        <v>1266</v>
      </c>
      <c r="B2214" s="5">
        <v>9.3939296501086594E-2</v>
      </c>
      <c r="C2214" s="6">
        <v>0.28517658518845102</v>
      </c>
    </row>
    <row r="2215" spans="1:3" x14ac:dyDescent="0.25">
      <c r="A2215" s="4" t="s">
        <v>1927</v>
      </c>
      <c r="B2215" s="5">
        <v>9.3939296501086594E-2</v>
      </c>
      <c r="C2215" s="6">
        <v>0.57786815220027399</v>
      </c>
    </row>
    <row r="2216" spans="1:3" x14ac:dyDescent="0.25">
      <c r="A2216" s="4" t="s">
        <v>880</v>
      </c>
      <c r="B2216" s="5">
        <v>9.3939296501086594E-2</v>
      </c>
      <c r="C2216" s="6">
        <v>-0.48177644616774701</v>
      </c>
    </row>
    <row r="2217" spans="1:3" x14ac:dyDescent="0.25">
      <c r="A2217" s="4" t="s">
        <v>2208</v>
      </c>
      <c r="B2217" s="5">
        <v>9.3939296501086594E-2</v>
      </c>
      <c r="C2217" s="6">
        <v>-0.87361996322687596</v>
      </c>
    </row>
    <row r="2218" spans="1:3" x14ac:dyDescent="0.25">
      <c r="A2218" s="4" t="s">
        <v>2213</v>
      </c>
      <c r="B2218" s="5">
        <v>9.3939296501086594E-2</v>
      </c>
      <c r="C2218" s="6">
        <v>-0.52826427222427896</v>
      </c>
    </row>
    <row r="2219" spans="1:3" x14ac:dyDescent="0.25">
      <c r="A2219" s="4" t="s">
        <v>1014</v>
      </c>
      <c r="B2219" s="5">
        <v>9.3939296501086594E-2</v>
      </c>
      <c r="C2219" s="6">
        <v>0.67877861583591104</v>
      </c>
    </row>
    <row r="2220" spans="1:3" x14ac:dyDescent="0.25">
      <c r="A2220" s="4" t="s">
        <v>500</v>
      </c>
      <c r="B2220" s="5">
        <v>9.3993136560951304E-2</v>
      </c>
      <c r="C2220" s="6">
        <v>-0.92245558730613397</v>
      </c>
    </row>
    <row r="2221" spans="1:3" x14ac:dyDescent="0.25">
      <c r="A2221" s="4" t="s">
        <v>1247</v>
      </c>
      <c r="B2221" s="5">
        <v>9.4025558441844695E-2</v>
      </c>
      <c r="C2221" s="6">
        <v>0.34803654505139803</v>
      </c>
    </row>
    <row r="2222" spans="1:3" x14ac:dyDescent="0.25">
      <c r="A2222" s="4" t="s">
        <v>1634</v>
      </c>
      <c r="B2222" s="5">
        <v>9.4025558441844695E-2</v>
      </c>
      <c r="C2222" s="6">
        <v>0.61527735948020401</v>
      </c>
    </row>
    <row r="2223" spans="1:3" x14ac:dyDescent="0.25">
      <c r="A2223" s="4" t="s">
        <v>773</v>
      </c>
      <c r="B2223" s="5">
        <v>9.4025558441844695E-2</v>
      </c>
      <c r="C2223" s="6">
        <v>-0.652202823443915</v>
      </c>
    </row>
    <row r="2224" spans="1:3" x14ac:dyDescent="0.25">
      <c r="A2224" s="4" t="s">
        <v>782</v>
      </c>
      <c r="B2224" s="5">
        <v>9.4025558441844695E-2</v>
      </c>
      <c r="C2224" s="6">
        <v>0.26507063283371102</v>
      </c>
    </row>
    <row r="2225" spans="1:3" x14ac:dyDescent="0.25">
      <c r="A2225" s="4" t="s">
        <v>271</v>
      </c>
      <c r="B2225" s="5">
        <v>9.4059177363242305E-2</v>
      </c>
      <c r="C2225" s="6">
        <v>-1.03051666994205</v>
      </c>
    </row>
    <row r="2226" spans="1:3" x14ac:dyDescent="0.25">
      <c r="A2226" s="4" t="s">
        <v>2016</v>
      </c>
      <c r="B2226" s="5">
        <v>9.4059177363242305E-2</v>
      </c>
      <c r="C2226" s="6">
        <v>-0.54215326729592295</v>
      </c>
    </row>
    <row r="2227" spans="1:3" x14ac:dyDescent="0.25">
      <c r="A2227" s="4" t="s">
        <v>1866</v>
      </c>
      <c r="B2227" s="5">
        <v>9.4172961918003603E-2</v>
      </c>
      <c r="C2227" s="6">
        <v>-0.32991849104211202</v>
      </c>
    </row>
    <row r="2228" spans="1:3" x14ac:dyDescent="0.25">
      <c r="A2228" s="4" t="s">
        <v>2198</v>
      </c>
      <c r="B2228" s="5">
        <v>9.4227455807476102E-2</v>
      </c>
      <c r="C2228" s="6">
        <v>-0.52850616985506205</v>
      </c>
    </row>
    <row r="2229" spans="1:3" x14ac:dyDescent="0.25">
      <c r="A2229" s="4" t="s">
        <v>95</v>
      </c>
      <c r="B2229" s="5">
        <v>9.4395311408021904E-2</v>
      </c>
      <c r="C2229" s="6">
        <v>-0.34208799446589999</v>
      </c>
    </row>
    <row r="2230" spans="1:3" x14ac:dyDescent="0.25">
      <c r="A2230" s="4" t="s">
        <v>996</v>
      </c>
      <c r="B2230" s="5">
        <v>9.4395311408021904E-2</v>
      </c>
      <c r="C2230" s="6">
        <v>-0.29444895718594399</v>
      </c>
    </row>
    <row r="2231" spans="1:3" x14ac:dyDescent="0.25">
      <c r="A2231" s="4" t="s">
        <v>180</v>
      </c>
      <c r="B2231" s="5">
        <v>9.4441456945868502E-2</v>
      </c>
      <c r="C2231" s="6">
        <v>0.43984817126631298</v>
      </c>
    </row>
    <row r="2232" spans="1:3" x14ac:dyDescent="0.25">
      <c r="A2232" s="4" t="s">
        <v>669</v>
      </c>
      <c r="B2232" s="5">
        <v>9.4491660839777294E-2</v>
      </c>
      <c r="C2232" s="6">
        <v>-0.66720221051027995</v>
      </c>
    </row>
    <row r="2233" spans="1:3" x14ac:dyDescent="0.25">
      <c r="A2233" s="4" t="s">
        <v>1072</v>
      </c>
      <c r="B2233" s="5">
        <v>9.4536790204507101E-2</v>
      </c>
      <c r="C2233" s="6">
        <v>-0.326493972534041</v>
      </c>
    </row>
    <row r="2234" spans="1:3" x14ac:dyDescent="0.25">
      <c r="A2234" s="4" t="s">
        <v>1630</v>
      </c>
      <c r="B2234" s="5">
        <v>9.4622222107148699E-2</v>
      </c>
      <c r="C2234" s="6">
        <v>-0.23046537263393599</v>
      </c>
    </row>
    <row r="2235" spans="1:3" x14ac:dyDescent="0.25">
      <c r="A2235" s="4" t="s">
        <v>761</v>
      </c>
      <c r="B2235" s="5">
        <v>9.4667353981993205E-2</v>
      </c>
      <c r="C2235" s="6">
        <v>-0.42194311858449501</v>
      </c>
    </row>
    <row r="2236" spans="1:3" x14ac:dyDescent="0.25">
      <c r="A2236" s="4" t="s">
        <v>801</v>
      </c>
      <c r="B2236" s="5">
        <v>9.4853248970170001E-2</v>
      </c>
      <c r="C2236" s="6">
        <v>-0.34210518586751698</v>
      </c>
    </row>
    <row r="2237" spans="1:3" x14ac:dyDescent="0.25">
      <c r="A2237" s="4" t="s">
        <v>1217</v>
      </c>
      <c r="B2237" s="5">
        <v>9.4923871190070994E-2</v>
      </c>
      <c r="C2237" s="6">
        <v>0.48324821291034098</v>
      </c>
    </row>
    <row r="2238" spans="1:3" x14ac:dyDescent="0.25">
      <c r="A2238" s="4" t="s">
        <v>1967</v>
      </c>
      <c r="B2238" s="5">
        <v>9.5053953429693999E-2</v>
      </c>
      <c r="C2238" s="6">
        <v>0.34902550520938802</v>
      </c>
    </row>
    <row r="2239" spans="1:3" x14ac:dyDescent="0.25">
      <c r="A2239" s="4" t="s">
        <v>2109</v>
      </c>
      <c r="B2239" s="5">
        <v>9.5204387940263799E-2</v>
      </c>
      <c r="C2239" s="6">
        <v>-0.63981427226151</v>
      </c>
    </row>
    <row r="2240" spans="1:3" x14ac:dyDescent="0.25">
      <c r="A2240" s="4" t="s">
        <v>948</v>
      </c>
      <c r="B2240" s="5">
        <v>9.5220669296198907E-2</v>
      </c>
      <c r="C2240" s="6">
        <v>-0.50830412177658002</v>
      </c>
    </row>
    <row r="2241" spans="1:3" x14ac:dyDescent="0.25">
      <c r="A2241" s="4" t="s">
        <v>1497</v>
      </c>
      <c r="B2241" s="5">
        <v>9.5244510265549406E-2</v>
      </c>
      <c r="C2241" s="6">
        <v>-0.169594305613361</v>
      </c>
    </row>
    <row r="2242" spans="1:3" x14ac:dyDescent="0.25">
      <c r="A2242" s="4" t="s">
        <v>2184</v>
      </c>
      <c r="B2242" s="5">
        <v>9.5264177113039306E-2</v>
      </c>
      <c r="C2242" s="6">
        <v>0.32154554877077302</v>
      </c>
    </row>
    <row r="2243" spans="1:3" x14ac:dyDescent="0.25">
      <c r="A2243" s="4" t="s">
        <v>634</v>
      </c>
      <c r="B2243" s="5">
        <v>9.5316445322164794E-2</v>
      </c>
      <c r="C2243" s="6">
        <v>-0.72239148482563298</v>
      </c>
    </row>
    <row r="2244" spans="1:3" x14ac:dyDescent="0.25">
      <c r="A2244" s="4" t="s">
        <v>953</v>
      </c>
      <c r="B2244" s="5">
        <v>9.5457222706693698E-2</v>
      </c>
      <c r="C2244" s="6">
        <v>-0.43816259125875101</v>
      </c>
    </row>
    <row r="2245" spans="1:3" x14ac:dyDescent="0.25">
      <c r="A2245" s="4" t="s">
        <v>1357</v>
      </c>
      <c r="B2245" s="5">
        <v>9.5461713951864396E-2</v>
      </c>
      <c r="C2245" s="6">
        <v>-0.41150968135285798</v>
      </c>
    </row>
    <row r="2246" spans="1:3" x14ac:dyDescent="0.25">
      <c r="A2246" s="4" t="s">
        <v>2143</v>
      </c>
      <c r="B2246" s="5">
        <v>9.5461713951864396E-2</v>
      </c>
      <c r="C2246" s="6">
        <v>-0.71887688901762803</v>
      </c>
    </row>
    <row r="2247" spans="1:3" x14ac:dyDescent="0.25">
      <c r="A2247" s="4" t="s">
        <v>2233</v>
      </c>
      <c r="B2247" s="5">
        <v>9.5461713951864396E-2</v>
      </c>
      <c r="C2247" s="6">
        <v>-0.43265113692988</v>
      </c>
    </row>
    <row r="2248" spans="1:3" x14ac:dyDescent="0.25">
      <c r="A2248" s="4" t="s">
        <v>1901</v>
      </c>
      <c r="B2248" s="5">
        <v>9.5792682013911501E-2</v>
      </c>
      <c r="C2248" s="6">
        <v>0.41963173323110198</v>
      </c>
    </row>
    <row r="2249" spans="1:3" x14ac:dyDescent="0.25">
      <c r="A2249" s="4" t="s">
        <v>1065</v>
      </c>
      <c r="B2249" s="5">
        <v>9.5819985941727498E-2</v>
      </c>
      <c r="C2249" s="6">
        <v>-0.46978341662651801</v>
      </c>
    </row>
    <row r="2250" spans="1:3" x14ac:dyDescent="0.25">
      <c r="A2250" s="4" t="s">
        <v>268</v>
      </c>
      <c r="B2250" s="5">
        <v>9.6003034534113296E-2</v>
      </c>
      <c r="C2250" s="6">
        <v>-0.25823036983506797</v>
      </c>
    </row>
    <row r="2251" spans="1:3" x14ac:dyDescent="0.25">
      <c r="A2251" s="4" t="s">
        <v>750</v>
      </c>
      <c r="B2251" s="5">
        <v>9.6003034534113296E-2</v>
      </c>
      <c r="C2251" s="6">
        <v>-0.27674571658505798</v>
      </c>
    </row>
    <row r="2252" spans="1:3" x14ac:dyDescent="0.25">
      <c r="A2252" s="4" t="s">
        <v>1287</v>
      </c>
      <c r="B2252" s="5">
        <v>9.6071332054380496E-2</v>
      </c>
      <c r="C2252" s="6">
        <v>-0.34597534412975001</v>
      </c>
    </row>
    <row r="2253" spans="1:3" x14ac:dyDescent="0.25">
      <c r="A2253" s="4" t="s">
        <v>1333</v>
      </c>
      <c r="B2253" s="5">
        <v>9.6073102877558297E-2</v>
      </c>
      <c r="C2253" s="6">
        <v>-0.64157506652742602</v>
      </c>
    </row>
    <row r="2254" spans="1:3" x14ac:dyDescent="0.25">
      <c r="A2254" s="4" t="s">
        <v>390</v>
      </c>
      <c r="B2254" s="5">
        <v>9.6073102877558297E-2</v>
      </c>
      <c r="C2254" s="6">
        <v>-0.28441128273482302</v>
      </c>
    </row>
    <row r="2255" spans="1:3" x14ac:dyDescent="0.25">
      <c r="A2255" s="4" t="s">
        <v>1953</v>
      </c>
      <c r="B2255" s="5">
        <v>9.6249581642056797E-2</v>
      </c>
      <c r="C2255" s="6">
        <v>-0.38208017916033599</v>
      </c>
    </row>
    <row r="2256" spans="1:3" x14ac:dyDescent="0.25">
      <c r="A2256" s="4" t="s">
        <v>843</v>
      </c>
      <c r="B2256" s="5">
        <v>9.6249581642056797E-2</v>
      </c>
      <c r="C2256" s="6">
        <v>0.53691089425317495</v>
      </c>
    </row>
    <row r="2257" spans="1:3" x14ac:dyDescent="0.25">
      <c r="A2257" s="4" t="s">
        <v>2171</v>
      </c>
      <c r="B2257" s="5">
        <v>9.6346560958095795E-2</v>
      </c>
      <c r="C2257" s="6">
        <v>-0.39588818437801299</v>
      </c>
    </row>
    <row r="2258" spans="1:3" x14ac:dyDescent="0.25">
      <c r="A2258" s="4" t="s">
        <v>91</v>
      </c>
      <c r="B2258" s="5">
        <v>9.6366852331379899E-2</v>
      </c>
      <c r="C2258" s="6">
        <v>-0.402918260566349</v>
      </c>
    </row>
    <row r="2259" spans="1:3" x14ac:dyDescent="0.25">
      <c r="A2259" s="4" t="s">
        <v>2265</v>
      </c>
      <c r="B2259" s="5">
        <v>9.6366852331379899E-2</v>
      </c>
      <c r="C2259" s="6">
        <v>-0.26094140776728098</v>
      </c>
    </row>
    <row r="2260" spans="1:3" x14ac:dyDescent="0.25">
      <c r="A2260" s="4" t="s">
        <v>1457</v>
      </c>
      <c r="B2260" s="5">
        <v>9.6389849522332205E-2</v>
      </c>
      <c r="C2260" s="6">
        <v>-0.430449459080254</v>
      </c>
    </row>
    <row r="2261" spans="1:3" x14ac:dyDescent="0.25">
      <c r="A2261" s="4" t="s">
        <v>1810</v>
      </c>
      <c r="B2261" s="5">
        <v>9.6389849522332205E-2</v>
      </c>
      <c r="C2261" s="6">
        <v>0.31737102393149103</v>
      </c>
    </row>
    <row r="2262" spans="1:3" x14ac:dyDescent="0.25">
      <c r="A2262" s="4" t="s">
        <v>630</v>
      </c>
      <c r="B2262" s="5">
        <v>9.6389849522332205E-2</v>
      </c>
      <c r="C2262" s="6">
        <v>-0.49501986635428802</v>
      </c>
    </row>
    <row r="2263" spans="1:3" x14ac:dyDescent="0.25">
      <c r="A2263" s="4" t="s">
        <v>1817</v>
      </c>
      <c r="B2263" s="5">
        <v>9.6533470317016395E-2</v>
      </c>
      <c r="C2263" s="6">
        <v>-0.39400688921344901</v>
      </c>
    </row>
    <row r="2264" spans="1:3" x14ac:dyDescent="0.25">
      <c r="A2264" s="4" t="s">
        <v>118</v>
      </c>
      <c r="B2264" s="5">
        <v>9.6653275953658899E-2</v>
      </c>
      <c r="C2264" s="6">
        <v>-0.41846494940928097</v>
      </c>
    </row>
    <row r="2265" spans="1:3" x14ac:dyDescent="0.25">
      <c r="A2265" s="4" t="s">
        <v>1545</v>
      </c>
      <c r="B2265" s="5">
        <v>9.6685019308452205E-2</v>
      </c>
      <c r="C2265" s="6">
        <v>-0.66394329660415197</v>
      </c>
    </row>
    <row r="2266" spans="1:3" x14ac:dyDescent="0.25">
      <c r="A2266" s="4" t="s">
        <v>1947</v>
      </c>
      <c r="B2266" s="5">
        <v>9.6685019308452205E-2</v>
      </c>
      <c r="C2266" s="6">
        <v>-0.562204744484882</v>
      </c>
    </row>
    <row r="2267" spans="1:3" x14ac:dyDescent="0.25">
      <c r="A2267" s="4" t="s">
        <v>2031</v>
      </c>
      <c r="B2267" s="5">
        <v>9.6685019308452205E-2</v>
      </c>
      <c r="C2267" s="6">
        <v>0.23586749867645601</v>
      </c>
    </row>
    <row r="2268" spans="1:3" x14ac:dyDescent="0.25">
      <c r="A2268" s="4" t="s">
        <v>1422</v>
      </c>
      <c r="B2268" s="5">
        <v>9.6799506049661893E-2</v>
      </c>
      <c r="C2268" s="6">
        <v>0.54959257204363698</v>
      </c>
    </row>
    <row r="2269" spans="1:3" x14ac:dyDescent="0.25">
      <c r="A2269" s="4" t="s">
        <v>489</v>
      </c>
      <c r="B2269" s="5">
        <v>9.6799506049661893E-2</v>
      </c>
      <c r="C2269" s="6">
        <v>-0.386211545102847</v>
      </c>
    </row>
    <row r="2270" spans="1:3" x14ac:dyDescent="0.25">
      <c r="A2270" s="4" t="s">
        <v>1942</v>
      </c>
      <c r="B2270" s="5">
        <v>9.6799506049661893E-2</v>
      </c>
      <c r="C2270" s="6">
        <v>0.560970448614726</v>
      </c>
    </row>
    <row r="2271" spans="1:3" x14ac:dyDescent="0.25">
      <c r="A2271" s="4" t="s">
        <v>1988</v>
      </c>
      <c r="B2271" s="5">
        <v>9.6799506049661893E-2</v>
      </c>
      <c r="C2271" s="6">
        <v>0.41156179445878599</v>
      </c>
    </row>
    <row r="2272" spans="1:3" x14ac:dyDescent="0.25">
      <c r="A2272" s="4" t="s">
        <v>2152</v>
      </c>
      <c r="B2272" s="5">
        <v>9.6799506049661893E-2</v>
      </c>
      <c r="C2272" s="6">
        <v>0.42147117122785799</v>
      </c>
    </row>
    <row r="2273" spans="1:3" x14ac:dyDescent="0.25">
      <c r="A2273" s="4" t="s">
        <v>2186</v>
      </c>
      <c r="B2273" s="5">
        <v>9.6799506049661893E-2</v>
      </c>
      <c r="C2273" s="6">
        <v>-0.84730854907869702</v>
      </c>
    </row>
    <row r="2274" spans="1:3" x14ac:dyDescent="0.25">
      <c r="A2274" s="4" t="s">
        <v>546</v>
      </c>
      <c r="B2274" s="5">
        <v>9.6931926280072897E-2</v>
      </c>
      <c r="C2274" s="6">
        <v>0.79030778988790196</v>
      </c>
    </row>
    <row r="2275" spans="1:3" x14ac:dyDescent="0.25">
      <c r="A2275" s="4" t="s">
        <v>88</v>
      </c>
      <c r="B2275" s="5">
        <v>9.7011135128054704E-2</v>
      </c>
      <c r="C2275" s="6">
        <v>0.50823623744967505</v>
      </c>
    </row>
    <row r="2276" spans="1:3" x14ac:dyDescent="0.25">
      <c r="A2276" s="4" t="s">
        <v>1794</v>
      </c>
      <c r="B2276" s="5">
        <v>9.7110854145330897E-2</v>
      </c>
      <c r="C2276" s="6">
        <v>-0.44664432820439898</v>
      </c>
    </row>
    <row r="2277" spans="1:3" x14ac:dyDescent="0.25">
      <c r="A2277" s="4" t="s">
        <v>562</v>
      </c>
      <c r="B2277" s="5">
        <v>9.7110854145330897E-2</v>
      </c>
      <c r="C2277" s="6">
        <v>-0.644283612832943</v>
      </c>
    </row>
    <row r="2278" spans="1:3" x14ac:dyDescent="0.25">
      <c r="A2278" s="4" t="s">
        <v>2110</v>
      </c>
      <c r="B2278" s="5">
        <v>9.7166512963350604E-2</v>
      </c>
      <c r="C2278" s="6">
        <v>-0.46294564769776098</v>
      </c>
    </row>
    <row r="2279" spans="1:3" x14ac:dyDescent="0.25">
      <c r="A2279" s="4" t="s">
        <v>237</v>
      </c>
      <c r="B2279" s="5">
        <v>9.7167833912831694E-2</v>
      </c>
      <c r="C2279" s="6">
        <v>-0.62755757124687594</v>
      </c>
    </row>
    <row r="2280" spans="1:3" x14ac:dyDescent="0.25">
      <c r="A2280" s="4" t="s">
        <v>982</v>
      </c>
      <c r="B2280" s="5">
        <v>9.7252473834233105E-2</v>
      </c>
      <c r="C2280" s="6">
        <v>-0.45483692085296401</v>
      </c>
    </row>
    <row r="2281" spans="1:3" x14ac:dyDescent="0.25">
      <c r="A2281" s="4" t="s">
        <v>175</v>
      </c>
      <c r="B2281" s="5">
        <v>9.7265211479569097E-2</v>
      </c>
      <c r="C2281" s="6">
        <v>-0.46474446010154902</v>
      </c>
    </row>
    <row r="2282" spans="1:3" x14ac:dyDescent="0.25">
      <c r="A2282" s="4" t="s">
        <v>1986</v>
      </c>
      <c r="B2282" s="5">
        <v>9.7294043734897098E-2</v>
      </c>
      <c r="C2282" s="6">
        <v>-0.44046301484630002</v>
      </c>
    </row>
    <row r="2283" spans="1:3" x14ac:dyDescent="0.25">
      <c r="A2283" s="4" t="s">
        <v>1117</v>
      </c>
      <c r="B2283" s="5">
        <v>9.7505474282772495E-2</v>
      </c>
      <c r="C2283" s="6">
        <v>0.40881101032859901</v>
      </c>
    </row>
    <row r="2284" spans="1:3" x14ac:dyDescent="0.25">
      <c r="A2284" s="4" t="s">
        <v>72</v>
      </c>
      <c r="B2284" s="5">
        <v>9.7505474282772495E-2</v>
      </c>
      <c r="C2284" s="6">
        <v>-0.63551998809962296</v>
      </c>
    </row>
    <row r="2285" spans="1:3" x14ac:dyDescent="0.25">
      <c r="A2285" s="4" t="s">
        <v>1643</v>
      </c>
      <c r="B2285" s="5">
        <v>9.7505474282772495E-2</v>
      </c>
      <c r="C2285" s="6">
        <v>-0.455138417448468</v>
      </c>
    </row>
    <row r="2286" spans="1:3" x14ac:dyDescent="0.25">
      <c r="A2286" s="4" t="s">
        <v>1173</v>
      </c>
      <c r="B2286" s="5">
        <v>9.7509877699337499E-2</v>
      </c>
      <c r="C2286" s="6">
        <v>-0.63470965514378097</v>
      </c>
    </row>
    <row r="2287" spans="1:3" x14ac:dyDescent="0.25">
      <c r="A2287" s="4" t="s">
        <v>1961</v>
      </c>
      <c r="B2287" s="5">
        <v>9.7702228538478403E-2</v>
      </c>
      <c r="C2287" s="6">
        <v>-0.27268460170945702</v>
      </c>
    </row>
    <row r="2288" spans="1:3" x14ac:dyDescent="0.25">
      <c r="A2288" s="4" t="s">
        <v>312</v>
      </c>
      <c r="B2288" s="5">
        <v>9.7715359133912202E-2</v>
      </c>
      <c r="C2288" s="6">
        <v>-0.62731935520223603</v>
      </c>
    </row>
    <row r="2289" spans="1:3" x14ac:dyDescent="0.25">
      <c r="A2289" s="4" t="s">
        <v>2062</v>
      </c>
      <c r="B2289" s="5">
        <v>9.7760792185596995E-2</v>
      </c>
      <c r="C2289" s="6">
        <v>0.257846098802954</v>
      </c>
    </row>
    <row r="2290" spans="1:3" x14ac:dyDescent="0.25">
      <c r="A2290" s="4" t="s">
        <v>2308</v>
      </c>
      <c r="B2290" s="5">
        <v>9.7760792185596995E-2</v>
      </c>
      <c r="C2290" s="6">
        <v>-0.246177161026818</v>
      </c>
    </row>
    <row r="2291" spans="1:3" x14ac:dyDescent="0.25">
      <c r="A2291" s="4" t="s">
        <v>2026</v>
      </c>
      <c r="B2291" s="5">
        <v>9.7776362998947403E-2</v>
      </c>
      <c r="C2291" s="6">
        <v>-0.37051131855285602</v>
      </c>
    </row>
    <row r="2292" spans="1:3" x14ac:dyDescent="0.25">
      <c r="A2292" s="4" t="s">
        <v>1462</v>
      </c>
      <c r="B2292" s="5">
        <v>9.7806721478182895E-2</v>
      </c>
      <c r="C2292" s="6">
        <v>0.387544163070766</v>
      </c>
    </row>
    <row r="2293" spans="1:3" x14ac:dyDescent="0.25">
      <c r="A2293" s="4" t="s">
        <v>2254</v>
      </c>
      <c r="B2293" s="5">
        <v>9.7985712149501997E-2</v>
      </c>
      <c r="C2293" s="6">
        <v>0.55411847027902394</v>
      </c>
    </row>
    <row r="2294" spans="1:3" x14ac:dyDescent="0.25">
      <c r="A2294" s="4" t="s">
        <v>2092</v>
      </c>
      <c r="B2294" s="5">
        <v>9.7998907483741807E-2</v>
      </c>
      <c r="C2294" s="6">
        <v>0.36913194531837801</v>
      </c>
    </row>
    <row r="2295" spans="1:3" x14ac:dyDescent="0.25">
      <c r="A2295" s="4" t="s">
        <v>1388</v>
      </c>
      <c r="B2295" s="5">
        <v>9.8004603485088507E-2</v>
      </c>
      <c r="C2295" s="6">
        <v>-0.48958179139680003</v>
      </c>
    </row>
    <row r="2296" spans="1:3" x14ac:dyDescent="0.25">
      <c r="A2296" s="4" t="s">
        <v>2154</v>
      </c>
      <c r="B2296" s="5">
        <v>9.8048333746046004E-2</v>
      </c>
      <c r="C2296" s="6">
        <v>-0.47806774808190899</v>
      </c>
    </row>
    <row r="2297" spans="1:3" x14ac:dyDescent="0.25">
      <c r="A2297" s="4" t="s">
        <v>1635</v>
      </c>
      <c r="B2297" s="5">
        <v>9.8175644465449102E-2</v>
      </c>
      <c r="C2297" s="6">
        <v>0.89247718468800197</v>
      </c>
    </row>
    <row r="2298" spans="1:3" x14ac:dyDescent="0.25">
      <c r="A2298" s="4" t="s">
        <v>119</v>
      </c>
      <c r="B2298" s="5">
        <v>9.8269576014900106E-2</v>
      </c>
      <c r="C2298" s="6">
        <v>-0.354170010235413</v>
      </c>
    </row>
    <row r="2299" spans="1:3" x14ac:dyDescent="0.25">
      <c r="A2299" s="4" t="s">
        <v>1691</v>
      </c>
      <c r="B2299" s="5">
        <v>9.8401112477016994E-2</v>
      </c>
      <c r="C2299" s="6">
        <v>-0.56061427225375005</v>
      </c>
    </row>
    <row r="2300" spans="1:3" x14ac:dyDescent="0.25">
      <c r="A2300" s="4" t="s">
        <v>1342</v>
      </c>
      <c r="B2300" s="5">
        <v>9.8437771214385295E-2</v>
      </c>
      <c r="C2300" s="6">
        <v>0.66949057015263502</v>
      </c>
    </row>
    <row r="2301" spans="1:3" x14ac:dyDescent="0.25">
      <c r="A2301" s="4" t="s">
        <v>648</v>
      </c>
      <c r="B2301" s="5">
        <v>9.8768050363167298E-2</v>
      </c>
      <c r="C2301" s="6">
        <v>-0.33339657101600101</v>
      </c>
    </row>
    <row r="2302" spans="1:3" x14ac:dyDescent="0.25">
      <c r="A2302" s="4" t="s">
        <v>1393</v>
      </c>
      <c r="B2302" s="5">
        <v>9.8833834910771495E-2</v>
      </c>
      <c r="C2302" s="6">
        <v>0.26509566855713501</v>
      </c>
    </row>
    <row r="2303" spans="1:3" x14ac:dyDescent="0.25">
      <c r="A2303" s="4" t="s">
        <v>1849</v>
      </c>
      <c r="B2303" s="5">
        <v>9.8853223096027995E-2</v>
      </c>
      <c r="C2303" s="6">
        <v>-0.43417541167547402</v>
      </c>
    </row>
    <row r="2304" spans="1:3" x14ac:dyDescent="0.25">
      <c r="A2304" s="4" t="s">
        <v>436</v>
      </c>
      <c r="B2304" s="5">
        <v>9.8942054745791597E-2</v>
      </c>
      <c r="C2304" s="6">
        <v>-0.73234217510104604</v>
      </c>
    </row>
    <row r="2305" spans="1:3" x14ac:dyDescent="0.25">
      <c r="A2305" s="4" t="s">
        <v>1428</v>
      </c>
      <c r="B2305" s="5">
        <v>9.8963520631201105E-2</v>
      </c>
      <c r="C2305" s="6">
        <v>-0.46014471555206199</v>
      </c>
    </row>
    <row r="2306" spans="1:3" x14ac:dyDescent="0.25">
      <c r="A2306" s="4" t="s">
        <v>1628</v>
      </c>
      <c r="B2306" s="5">
        <v>9.9108347358911997E-2</v>
      </c>
      <c r="C2306" s="6">
        <v>-0.31989251640897598</v>
      </c>
    </row>
    <row r="2307" spans="1:3" x14ac:dyDescent="0.25">
      <c r="A2307" s="4" t="s">
        <v>1772</v>
      </c>
      <c r="B2307" s="5">
        <v>9.9114961052795603E-2</v>
      </c>
      <c r="C2307" s="6">
        <v>-0.42846702053103602</v>
      </c>
    </row>
    <row r="2308" spans="1:3" x14ac:dyDescent="0.25">
      <c r="A2308" s="4" t="s">
        <v>1242</v>
      </c>
      <c r="B2308" s="5">
        <v>9.9161652558623706E-2</v>
      </c>
      <c r="C2308" s="6">
        <v>-1.0890250367516301</v>
      </c>
    </row>
    <row r="2309" spans="1:3" x14ac:dyDescent="0.25">
      <c r="A2309" s="4" t="s">
        <v>1335</v>
      </c>
      <c r="B2309" s="5">
        <v>9.9224035296119104E-2</v>
      </c>
      <c r="C2309" s="6">
        <v>0.51933965921207803</v>
      </c>
    </row>
    <row r="2310" spans="1:3" x14ac:dyDescent="0.25">
      <c r="A2310" s="4" t="s">
        <v>1522</v>
      </c>
      <c r="B2310" s="5">
        <v>9.9224035296119104E-2</v>
      </c>
      <c r="C2310" s="6">
        <v>-0.334666422867963</v>
      </c>
    </row>
    <row r="2311" spans="1:3" x14ac:dyDescent="0.25">
      <c r="A2311" s="4" t="s">
        <v>636</v>
      </c>
      <c r="B2311" s="5">
        <v>9.9224035296119104E-2</v>
      </c>
      <c r="C2311" s="6">
        <v>-0.28630538151995499</v>
      </c>
    </row>
    <row r="2312" spans="1:3" x14ac:dyDescent="0.25">
      <c r="A2312" s="4" t="s">
        <v>1278</v>
      </c>
      <c r="B2312" s="5">
        <v>9.9230366035245696E-2</v>
      </c>
      <c r="C2312" s="6">
        <v>-0.33680507950440403</v>
      </c>
    </row>
    <row r="2313" spans="1:3" x14ac:dyDescent="0.25">
      <c r="A2313" s="4" t="s">
        <v>2256</v>
      </c>
      <c r="B2313" s="5">
        <v>9.9230366035245696E-2</v>
      </c>
      <c r="C2313" s="6">
        <v>-1.04773284090273</v>
      </c>
    </row>
    <row r="2314" spans="1:3" x14ac:dyDescent="0.25">
      <c r="A2314" s="4" t="s">
        <v>867</v>
      </c>
      <c r="B2314" s="5">
        <v>9.9345739919075707E-2</v>
      </c>
      <c r="C2314" s="6">
        <v>-0.93694911219628396</v>
      </c>
    </row>
    <row r="2315" spans="1:3" x14ac:dyDescent="0.25">
      <c r="A2315" s="4" t="s">
        <v>1360</v>
      </c>
      <c r="B2315" s="5">
        <v>9.9382481752670504E-2</v>
      </c>
      <c r="C2315" s="6">
        <v>0.22497614699155899</v>
      </c>
    </row>
    <row r="2316" spans="1:3" x14ac:dyDescent="0.25">
      <c r="A2316" s="4" t="s">
        <v>2191</v>
      </c>
      <c r="B2316" s="5">
        <v>9.9476488915765701E-2</v>
      </c>
      <c r="C2316" s="6">
        <v>-0.35678891830593801</v>
      </c>
    </row>
    <row r="2317" spans="1:3" x14ac:dyDescent="0.25">
      <c r="A2317" s="4" t="s">
        <v>8</v>
      </c>
      <c r="B2317" s="5">
        <v>9.9830610494219693E-2</v>
      </c>
      <c r="C2317" s="6">
        <v>0.21835769997056101</v>
      </c>
    </row>
    <row r="2318" spans="1:3" x14ac:dyDescent="0.25">
      <c r="A2318" s="4" t="s">
        <v>778</v>
      </c>
      <c r="B2318" s="5">
        <v>9.9830610494219693E-2</v>
      </c>
      <c r="C2318" s="6">
        <v>-0.33803610015127999</v>
      </c>
    </row>
    <row r="2319" spans="1:3" x14ac:dyDescent="0.25">
      <c r="A2319" s="4" t="s">
        <v>2174</v>
      </c>
      <c r="B2319" s="5">
        <v>9.9886288915572996E-2</v>
      </c>
      <c r="C2319" s="6">
        <v>-0.37824505482445597</v>
      </c>
    </row>
  </sheetData>
  <autoFilter ref="A5:C2319">
    <sortState ref="A5:C2318">
      <sortCondition ref="B4:B2318"/>
    </sortState>
  </autoFilter>
  <conditionalFormatting sqref="C5:C1048576">
    <cfRule type="colorScale" priority="3">
      <colorScale>
        <cfvo type="min"/>
        <cfvo type="percentile" val="50"/>
        <cfvo type="max"/>
        <color theme="3" tint="0.39997558519241921"/>
        <color rgb="FFFCFCFF"/>
        <color rgb="FFF8696B"/>
      </colorScale>
    </cfRule>
  </conditionalFormatting>
  <conditionalFormatting sqref="C1:C4">
    <cfRule type="colorScale" priority="2">
      <colorScale>
        <cfvo type="min"/>
        <cfvo type="percentile" val="50"/>
        <cfvo type="max"/>
        <color theme="3" tint="0.39997558519241921"/>
        <color rgb="FFFCFCFF"/>
        <color rgb="FFF8696B"/>
      </colorScale>
    </cfRule>
  </conditionalFormatting>
  <conditionalFormatting sqref="B1:B1048576">
    <cfRule type="colorScale" priority="1">
      <colorScale>
        <cfvo type="min"/>
        <cfvo type="num" val="0.05"/>
        <cfvo type="num" val="1"/>
        <color rgb="FF63BE7B"/>
        <color theme="0"/>
        <color theme="0"/>
      </colorScale>
    </cfRule>
  </conditionalFormatting>
  <pageMargins left="0.7" right="0.7" top="0.75" bottom="0.75" header="0.3" footer="0.3"/>
  <pageSetup paperSize="9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2 f 8 0 e 5 b 4 - 3 b 6 6 - 4 4 8 6 - a 0 2 7 - d a 6 0 d 3 0 d c 4 3 7 "   x m l n s = " h t t p : / / s c h e m a s . m i c r o s o f t . c o m / D a t a M a s h u p " > A A A A A C c G A A B Q S w M E F A A C A A g A c q p R V C X t t U u n A A A A + Q A A A B I A H A B D b 2 5 m a W c v U G F j a 2 F n Z S 5 4 b W w g o h g A K K A U A A A A A A A A A A A A A A A A A A A A A A A A A A A A h c / B C o I w H A b w V 5 H d 3 e a K S P k 7 D 5 2 C h E C I r m M u H e k M N 5 v v 1 q F H 6 h U S y u r W 8 f v 4 H b 7 v c b t D N r Z N c F W 9 1 Z 1 J U Y Q p C p S R X a l N l a L B n c I 1 y j j s h T y L S g U T N j Y Z b Z m i 2 r l L Q o j 3 H v s F 7 v q K M E o j c s x 3 h a x V K 9 A H 6 / 8 4 1 M Y 6 Y a R C H A 6 v M Z z h e I l X j M W Y T h b I 3 E O u z d e w a T K m Q H 5 K 2 A y N G 3 r F b R M W W y B z B P K + w Z 9 Q S w M E F A A C A A g A c q p R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K q U V T 6 u S 2 g H g M A A E w Z A A A T A B w A R m 9 y b X V s Y X M v U 2 V j d G l v b j E u b S C i G A A o o B Q A A A A A A A A A A A A A A A A A A A A A A A A A A A D t W N t u 2 k A Q f S 4 S / 7 B y X k C y U G x I e h M P F E y D V A j l E l U N V b S B L X G 1 7 K L d t R s U 5 W P 6 M f 2 v L p c k g D 1 r 5 1 b x A A i B x + O d m T 1 n P A d L M l Q + Z 6 i 7 / H Y + Z j P Z j L z C g o z Q E D P O / C G m b a y u f u O Z v D j p N y u t U D Z P + 1 0 P l R E l K p t B + n X m C 3 1 Y l W G h x o f B h D C V q / u U F K q c K X 0 g c 1 b n w 6 D S q n 9 z B o L I g C o 5 a L Q r A 3 O A g r p W V t 4 + r x H q T 3 x F R N l 6 Y 9 m o y m k w Y b L s l G z k s S E f + W x c d t y j Q x t 9 D b g i X T W j p P z w s 9 D i j P z I 2 8 t M D 6 z u V B C d 4 S / C M A q F V N j S q f f w p f b s C c z k T y 4 m y x i 9 2 Z T I n K 7 N v r m x l i Z H J 6 C 0 G S l y r W 5 t d G d 3 A X s R s J c A + x F g P w b s b w H 7 O 8 D + H r A 7 h 9 A J q G I H K t m B a n Y 2 i 7 7 N Z z M + g 1 F Z Z + K B l c D F n J u 3 9 o T c E 3 J 3 C F n c E 3 J P y O c S 8 h 6 S N g / 9 v 3 8 w I 2 h M c U g e A G k L P t E 4 n h A 8 I k L m 4 s C z 0 f n K q 0 J p V 3 M J C 1 l W I j B C 7 i R g H k 1 p Q Y E 7 u q I V X y O F U j 6 u V y 8 W R A + l G 9 2 I 5 f l m 4 0 u t 6 5 1 5 H S + U r d O W B 7 i 1 v U q r 3 y u W Q h n F Y D O Q c Q E X v n 4 V I c n B k E H T 6 3 z 2 a k n x K 2 6 x n Z B D C S 5 j v l 3 G j T L u J c S 5 7 3 j O C L x g B B k x L t U D J z p k S v G Q n G E a k D j S 6 V q s g v 7 o 9 8 p V 3 F 3 T 0 2 H s O C L A 2 M f C H U U 4 D t Q 4 H O O g 2 0 Y L A i g W k z g Y 4 n b + 1 t B w b m L D x e A x 7 z k Y Y R Z M L o k w 8 i T i E k M 2 w G e b t d F o G 8 w H V l n v H C i Z Z B f X 5 L J 9 D z D U b C g G u C O B 0 Y p b H g n q w t 2 Q F 8 F U K k H w p M I w n U n / x f 9 4 G d f f q 4 q 9 q t g p V d F f s R U J M g 4 o V l z I p 4 3 7 J N n x H + R A s m T Z f c G Q U q P t g q 6 I 6 o Q 1 p f E c o R C r R V 5 X P c A K 6 R V 1 R e L w h O b d o 0 Z 0 6 k G f R i 6 Y 5 3 g a U Z I o b d K o p B R i K 7 V o M z g + S l e M f E m w J L I e s M X j 3 h c X F u Y A r 6 Q s 0 o 6 x u a J 4 y t R 6 0 t C q r X Y C Y T Z C n 3 y O 7 r d k F 2 Z X g 6 n j U m G e P 9 R i B o 9 U 0 8 t w / V p 7 J U R J N b 9 i 1 3 h W a 0 E j L O H 5 4 D 9 Q S w E C L Q A U A A I A C A B y q l F U J e 2 1 S 6 c A A A D 5 A A A A E g A A A A A A A A A A A A A A A A A A A A A A Q 2 9 u Z m l n L 1 B h Y 2 t h Z 2 U u e G 1 s U E s B A i 0 A F A A C A A g A c q p R V A / K 6 a u k A A A A 6 Q A A A B M A A A A A A A A A A A A A A A A A 8 w A A A F t D b 2 5 0 Z W 5 0 X 1 R 5 c G V z X S 5 4 b W x Q S w E C L Q A U A A I A C A B y q l F U + r k t o B 4 D A A B M G Q A A E w A A A A A A A A A A A A A A A A D k A Q A A R m 9 y b X V s Y X M v U 2 V j d G l v b j E u b V B L B Q Y A A A A A A w A D A M I A A A B P B Q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1 X g A A A A A A A N N e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D b 2 x 1 b W 5 U e X B l c y I g V m F s d W U 9 I n N C Z 1 l H Q m d Z R 0 J n W U d C Z 1 l H Q m d Z P S I g L z 4 8 R W 5 0 c n k g V H l w Z T 0 i R m l s b E x h c 3 R V c G R h d G V k I i B W Y W x 1 Z T 0 i Z D I w M j I t M D I t M T d U M j A 6 M D E 6 M j M u N T g 3 M D Q y M F o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Q W R k Z W R U b 0 R h d G F N b 2 R l b C I g V m F s d W U 9 I m w w I i A v P j x F b n R y e S B U e X B l P S J G a W x s Q 2 9 1 b n Q i I F Z h b H V l P S J s M z E y I i A v P j x F b n R y e S B U e X B l P S J G a W x s V G 9 E Y X R h T W 9 k Z W x F b m F i b G V k I i B W Y W x 1 Z T 0 i b D A i I C 8 + P E V u d H J 5 I F R 5 c G U 9 I k Z p b G x P Y m p l Y 3 R U e X B l I i B W Y W x 1 Z T 0 i c 0 N v b m 5 l Y 3 R p b 2 5 P b m x 5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h b m 9 u a W N h b F B h d G h 3 Y X l z X 0 h V T U F O d n N N T 1 V T R S 9 T c H J l b W V u a m V u Y S B 2 c n N 0 Y S 5 7 Q 2 9 s d W 1 u M S w w f S Z x d W 9 0 O y w m c X V v d D t T Z W N 0 a W 9 u M S 9 j Y W 5 v b m l j Y W x Q Y X R o d 2 F 5 c 1 9 I V U 1 B T n Z z T U 9 V U 0 U v U 3 B y Z W 1 l b m p l b m E g d n J z d G E u e 0 N v b H V t b j I s M X 0 m c X V v d D s s J n F 1 b 3 Q 7 U 2 V j d G l v b j E v Y 2 F u b 2 5 p Y 2 F s U G F 0 a H d h e X N f S F V N Q U 5 2 c 0 1 P V V N F L 1 N w c m V t Z W 5 q Z W 5 h I H Z y c 3 R h L n t D b 2 x 1 b W 4 z L D J 9 J n F 1 b 3 Q 7 L C Z x d W 9 0 O 1 N l Y 3 R p b 2 4 x L 2 N h b m 9 u a W N h b F B h d G h 3 Y X l z X 0 h V T U F O d n N N T 1 V T R S 9 T c H J l b W V u a m V u Y S B 2 c n N 0 Y S 5 7 Q 2 9 s d W 1 u N C w z f S Z x d W 9 0 O y w m c X V v d D t T Z W N 0 a W 9 u M S 9 j Y W 5 v b m l j Y W x Q Y X R o d 2 F 5 c 1 9 I V U 1 B T n Z z T U 9 V U 0 U v U 3 B y Z W 1 l b m p l b m E g d n J z d G E u e 0 N v b H V t b j U s N H 0 m c X V v d D s s J n F 1 b 3 Q 7 U 2 V j d G l v b j E v Y 2 F u b 2 5 p Y 2 F s U G F 0 a H d h e X N f S F V N Q U 5 2 c 0 1 P V V N F L 1 N w c m V t Z W 5 q Z W 5 h I H Z y c 3 R h L n t D b 2 x 1 b W 4 2 L D V 9 J n F 1 b 3 Q 7 L C Z x d W 9 0 O 1 N l Y 3 R p b 2 4 x L 2 N h b m 9 u a W N h b F B h d G h 3 Y X l z X 0 h V T U F O d n N N T 1 V T R S 9 T c H J l b W V u a m V u Y S B 2 c n N 0 Y S 5 7 Q 2 9 s d W 1 u N y w 2 f S Z x d W 9 0 O y w m c X V v d D t T Z W N 0 a W 9 u M S 9 j Y W 5 v b m l j Y W x Q Y X R o d 2 F 5 c 1 9 I V U 1 B T n Z z T U 9 V U 0 U v U 3 B y Z W 1 l b m p l b m E g d n J z d G E u e 0 N v b H V t b j g s N 3 0 m c X V v d D s s J n F 1 b 3 Q 7 U 2 V j d G l v b j E v Y 2 F u b 2 5 p Y 2 F s U G F 0 a H d h e X N f S F V N Q U 5 2 c 0 1 P V V N F L 1 N w c m V t Z W 5 q Z W 5 h I H Z y c 3 R h L n t D b 2 x 1 b W 4 5 L D h 9 J n F 1 b 3 Q 7 L C Z x d W 9 0 O 1 N l Y 3 R p b 2 4 x L 2 N h b m 9 u a W N h b F B h d G h 3 Y X l z X 0 h V T U F O d n N N T 1 V T R S 9 T c H J l b W V u a m V u Y S B 2 c n N 0 Y S 5 7 Q 2 9 s d W 1 u M T A s O X 0 m c X V v d D s s J n F 1 b 3 Q 7 U 2 V j d G l v b j E v Y 2 F u b 2 5 p Y 2 F s U G F 0 a H d h e X N f S F V N Q U 5 2 c 0 1 P V V N F L 1 N w c m V t Z W 5 q Z W 5 h I H Z y c 3 R h L n t D b 2 x 1 b W 4 x M S w x M H 0 m c X V v d D s s J n F 1 b 3 Q 7 U 2 V j d G l v b j E v Y 2 F u b 2 5 p Y 2 F s U G F 0 a H d h e X N f S F V N Q U 5 2 c 0 1 P V V N F L 1 N w c m V t Z W 5 q Z W 5 h I H Z y c 3 R h L n t D b 2 x 1 b W 4 x M i w x M X 0 m c X V v d D s s J n F 1 b 3 Q 7 U 2 V j d G l v b j E v Y 2 F u b 2 5 p Y 2 F s U G F 0 a H d h e X N f S F V N Q U 5 2 c 0 1 P V V N F L 1 N w c m V t Z W 5 q Z W 5 h I H Z y c 3 R h L n t D b 2 x 1 b W 4 x M y w x M n 0 m c X V v d D s s J n F 1 b 3 Q 7 U 2 V j d G l v b j E v Y 2 F u b 2 5 p Y 2 F s U G F 0 a H d h e X N f S F V N Q U 5 2 c 0 1 P V V N F L 1 N w c m V t Z W 5 q Z W 5 h I H Z y c 3 R h L n t D b 2 x 1 b W 4 x N C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2 N h b m 9 u a W N h b F B h d G h 3 Y X l z X 0 h V T U F O d n N N T 1 V T R S 9 T c H J l b W V u a m V u Y S B 2 c n N 0 Y S 5 7 Q 2 9 s d W 1 u M S w w f S Z x d W 9 0 O y w m c X V v d D t T Z W N 0 a W 9 u M S 9 j Y W 5 v b m l j Y W x Q Y X R o d 2 F 5 c 1 9 I V U 1 B T n Z z T U 9 V U 0 U v U 3 B y Z W 1 l b m p l b m E g d n J z d G E u e 0 N v b H V t b j I s M X 0 m c X V v d D s s J n F 1 b 3 Q 7 U 2 V j d G l v b j E v Y 2 F u b 2 5 p Y 2 F s U G F 0 a H d h e X N f S F V N Q U 5 2 c 0 1 P V V N F L 1 N w c m V t Z W 5 q Z W 5 h I H Z y c 3 R h L n t D b 2 x 1 b W 4 z L D J 9 J n F 1 b 3 Q 7 L C Z x d W 9 0 O 1 N l Y 3 R p b 2 4 x L 2 N h b m 9 u a W N h b F B h d G h 3 Y X l z X 0 h V T U F O d n N N T 1 V T R S 9 T c H J l b W V u a m V u Y S B 2 c n N 0 Y S 5 7 Q 2 9 s d W 1 u N C w z f S Z x d W 9 0 O y w m c X V v d D t T Z W N 0 a W 9 u M S 9 j Y W 5 v b m l j Y W x Q Y X R o d 2 F 5 c 1 9 I V U 1 B T n Z z T U 9 V U 0 U v U 3 B y Z W 1 l b m p l b m E g d n J z d G E u e 0 N v b H V t b j U s N H 0 m c X V v d D s s J n F 1 b 3 Q 7 U 2 V j d G l v b j E v Y 2 F u b 2 5 p Y 2 F s U G F 0 a H d h e X N f S F V N Q U 5 2 c 0 1 P V V N F L 1 N w c m V t Z W 5 q Z W 5 h I H Z y c 3 R h L n t D b 2 x 1 b W 4 2 L D V 9 J n F 1 b 3 Q 7 L C Z x d W 9 0 O 1 N l Y 3 R p b 2 4 x L 2 N h b m 9 u a W N h b F B h d G h 3 Y X l z X 0 h V T U F O d n N N T 1 V T R S 9 T c H J l b W V u a m V u Y S B 2 c n N 0 Y S 5 7 Q 2 9 s d W 1 u N y w 2 f S Z x d W 9 0 O y w m c X V v d D t T Z W N 0 a W 9 u M S 9 j Y W 5 v b m l j Y W x Q Y X R o d 2 F 5 c 1 9 I V U 1 B T n Z z T U 9 V U 0 U v U 3 B y Z W 1 l b m p l b m E g d n J z d G E u e 0 N v b H V t b j g s N 3 0 m c X V v d D s s J n F 1 b 3 Q 7 U 2 V j d G l v b j E v Y 2 F u b 2 5 p Y 2 F s U G F 0 a H d h e X N f S F V N Q U 5 2 c 0 1 P V V N F L 1 N w c m V t Z W 5 q Z W 5 h I H Z y c 3 R h L n t D b 2 x 1 b W 4 5 L D h 9 J n F 1 b 3 Q 7 L C Z x d W 9 0 O 1 N l Y 3 R p b 2 4 x L 2 N h b m 9 u a W N h b F B h d G h 3 Y X l z X 0 h V T U F O d n N N T 1 V T R S 9 T c H J l b W V u a m V u Y S B 2 c n N 0 Y S 5 7 Q 2 9 s d W 1 u M T A s O X 0 m c X V v d D s s J n F 1 b 3 Q 7 U 2 V j d G l v b j E v Y 2 F u b 2 5 p Y 2 F s U G F 0 a H d h e X N f S F V N Q U 5 2 c 0 1 P V V N F L 1 N w c m V t Z W 5 q Z W 5 h I H Z y c 3 R h L n t D b 2 x 1 b W 4 x M S w x M H 0 m c X V v d D s s J n F 1 b 3 Q 7 U 2 V j d G l v b j E v Y 2 F u b 2 5 p Y 2 F s U G F 0 a H d h e X N f S F V N Q U 5 2 c 0 1 P V V N F L 1 N w c m V t Z W 5 q Z W 5 h I H Z y c 3 R h L n t D b 2 x 1 b W 4 x M i w x M X 0 m c X V v d D s s J n F 1 b 3 Q 7 U 2 V j d G l v b j E v Y 2 F u b 2 5 p Y 2 F s U G F 0 a H d h e X N f S F V N Q U 5 2 c 0 1 P V V N F L 1 N w c m V t Z W 5 q Z W 5 h I H Z y c 3 R h L n t D b 2 x 1 b W 4 x M y w x M n 0 m c X V v d D s s J n F 1 b 3 Q 7 U 2 V j d G l v b j E v Y 2 F u b 2 5 p Y 2 F s U G F 0 a H d h e X N f S F V N Q U 5 2 c 0 1 P V V N F L 1 N w c m V t Z W 5 q Z W 5 h I H Z y c 3 R h L n t D b 2 x 1 b W 4 x N C w x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v U 3 B y Z W 1 l b m p l b m E l M j B 2 c n N 0 Y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X Z p Z 2 F 0 a W 9 u U 3 R l c E 5 h b W U i I F Z h b H V l P S J z S 3 J t Y X J q Z W 5 q Z S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I t M T d U M j A 6 M D E 6 M j M u N T g 3 M D Q y M F o i I C 8 + P E V u d H J 5 I F R 5 c G U 9 I k Z p b G x D b 2 x 1 b W 5 U e X B l c y I g V m F s d W U 9 I n N C Z 1 l H Q m d Z R 0 J n W U d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1 0 i I C 8 + P E V u d H J 5 I F R 5 c G U 9 I k Z p b G x T d G F 0 d X M i I F Z h b H V l P S J z Q 2 9 t c G x l d G U i I C 8 + P E V u d H J 5 I F R 5 c G U 9 I k Z p b G x D b 3 V u d C I g V m F s d W U 9 I m w z M T I i I C 8 + P E V u d H J 5 I F R 5 c G U 9 I l J l b G F 0 a W 9 u c 2 h p c E l u Z m 9 D b 2 5 0 Y W l u Z X I i I F Z h b H V l P S J z e y Z x d W 9 0 O 2 N v b H V t b k N v d W 5 0 J n F 1 b 3 Q 7 O j E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Y W 5 v b m l j Y W x Q Y X R o d 2 F 5 c 1 9 I V U 1 B T n Z z T U 9 V U 0 U v U 3 B y Z W 1 l b m p l b m E g d n J z d G E u e 0 N v b H V t b j E s M H 0 m c X V v d D s s J n F 1 b 3 Q 7 U 2 V j d G l v b j E v Y 2 F u b 2 5 p Y 2 F s U G F 0 a H d h e X N f S F V N Q U 5 2 c 0 1 P V V N F L 1 N w c m V t Z W 5 q Z W 5 h I H Z y c 3 R h L n t D b 2 x 1 b W 4 y L D F 9 J n F 1 b 3 Q 7 L C Z x d W 9 0 O 1 N l Y 3 R p b 2 4 x L 2 N h b m 9 u a W N h b F B h d G h 3 Y X l z X 0 h V T U F O d n N N T 1 V T R S 9 T c H J l b W V u a m V u Y S B 2 c n N 0 Y S 5 7 Q 2 9 s d W 1 u M y w y f S Z x d W 9 0 O y w m c X V v d D t T Z W N 0 a W 9 u M S 9 j Y W 5 v b m l j Y W x Q Y X R o d 2 F 5 c 1 9 I V U 1 B T n Z z T U 9 V U 0 U v U 3 B y Z W 1 l b m p l b m E g d n J z d G E u e 0 N v b H V t b j Q s M 3 0 m c X V v d D s s J n F 1 b 3 Q 7 U 2 V j d G l v b j E v Y 2 F u b 2 5 p Y 2 F s U G F 0 a H d h e X N f S F V N Q U 5 2 c 0 1 P V V N F L 1 N w c m V t Z W 5 q Z W 5 h I H Z y c 3 R h L n t D b 2 x 1 b W 4 1 L D R 9 J n F 1 b 3 Q 7 L C Z x d W 9 0 O 1 N l Y 3 R p b 2 4 x L 2 N h b m 9 u a W N h b F B h d G h 3 Y X l z X 0 h V T U F O d n N N T 1 V T R S 9 T c H J l b W V u a m V u Y S B 2 c n N 0 Y S 5 7 Q 2 9 s d W 1 u N i w 1 f S Z x d W 9 0 O y w m c X V v d D t T Z W N 0 a W 9 u M S 9 j Y W 5 v b m l j Y W x Q Y X R o d 2 F 5 c 1 9 I V U 1 B T n Z z T U 9 V U 0 U v U 3 B y Z W 1 l b m p l b m E g d n J z d G E u e 0 N v b H V t b j c s N n 0 m c X V v d D s s J n F 1 b 3 Q 7 U 2 V j d G l v b j E v Y 2 F u b 2 5 p Y 2 F s U G F 0 a H d h e X N f S F V N Q U 5 2 c 0 1 P V V N F L 1 N w c m V t Z W 5 q Z W 5 h I H Z y c 3 R h L n t D b 2 x 1 b W 4 4 L D d 9 J n F 1 b 3 Q 7 L C Z x d W 9 0 O 1 N l Y 3 R p b 2 4 x L 2 N h b m 9 u a W N h b F B h d G h 3 Y X l z X 0 h V T U F O d n N N T 1 V T R S 9 T c H J l b W V u a m V u Y S B 2 c n N 0 Y S 5 7 Q 2 9 s d W 1 u O S w 4 f S Z x d W 9 0 O y w m c X V v d D t T Z W N 0 a W 9 u M S 9 j Y W 5 v b m l j Y W x Q Y X R o d 2 F 5 c 1 9 I V U 1 B T n Z z T U 9 V U 0 U v U 3 B y Z W 1 l b m p l b m E g d n J z d G E u e 0 N v b H V t b j E w L D l 9 J n F 1 b 3 Q 7 L C Z x d W 9 0 O 1 N l Y 3 R p b 2 4 x L 2 N h b m 9 u a W N h b F B h d G h 3 Y X l z X 0 h V T U F O d n N N T 1 V T R S 9 T c H J l b W V u a m V u Y S B 2 c n N 0 Y S 5 7 Q 2 9 s d W 1 u M T E s M T B 9 J n F 1 b 3 Q 7 L C Z x d W 9 0 O 1 N l Y 3 R p b 2 4 x L 2 N h b m 9 u a W N h b F B h d G h 3 Y X l z X 0 h V T U F O d n N N T 1 V T R S 9 T c H J l b W V u a m V u Y S B 2 c n N 0 Y S 5 7 Q 2 9 s d W 1 u M T I s M T F 9 J n F 1 b 3 Q 7 L C Z x d W 9 0 O 1 N l Y 3 R p b 2 4 x L 2 N h b m 9 u a W N h b F B h d G h 3 Y X l z X 0 h V T U F O d n N N T 1 V T R S 9 T c H J l b W V u a m V u Y S B 2 c n N 0 Y S 5 7 Q 2 9 s d W 1 u M T M s M T J 9 J n F 1 b 3 Q 7 L C Z x d W 9 0 O 1 N l Y 3 R p b 2 4 x L 2 N h b m 9 u a W N h b F B h d G h 3 Y X l z X 0 h V T U F O d n N N T 1 V T R S 9 T c H J l b W V u a m V u Y S B 2 c n N 0 Y S 5 7 Q 2 9 s d W 1 u M T Q s M T N 9 J n F 1 b 3 Q 7 X S w m c X V v d D t D b 2 x 1 b W 5 D b 3 V u d C Z x d W 9 0 O z o x N C w m c X V v d D t L Z X l D b 2 x 1 b W 5 O Y W 1 l c y Z x d W 9 0 O z p b X S w m c X V v d D t D b 2 x 1 b W 5 J Z G V u d G l 0 a W V z J n F 1 b 3 Q 7 O l s m c X V v d D t T Z W N 0 a W 9 u M S 9 j Y W 5 v b m l j Y W x Q Y X R o d 2 F 5 c 1 9 I V U 1 B T n Z z T U 9 V U 0 U v U 3 B y Z W 1 l b m p l b m E g d n J z d G E u e 0 N v b H V t b j E s M H 0 m c X V v d D s s J n F 1 b 3 Q 7 U 2 V j d G l v b j E v Y 2 F u b 2 5 p Y 2 F s U G F 0 a H d h e X N f S F V N Q U 5 2 c 0 1 P V V N F L 1 N w c m V t Z W 5 q Z W 5 h I H Z y c 3 R h L n t D b 2 x 1 b W 4 y L D F 9 J n F 1 b 3 Q 7 L C Z x d W 9 0 O 1 N l Y 3 R p b 2 4 x L 2 N h b m 9 u a W N h b F B h d G h 3 Y X l z X 0 h V T U F O d n N N T 1 V T R S 9 T c H J l b W V u a m V u Y S B 2 c n N 0 Y S 5 7 Q 2 9 s d W 1 u M y w y f S Z x d W 9 0 O y w m c X V v d D t T Z W N 0 a W 9 u M S 9 j Y W 5 v b m l j Y W x Q Y X R o d 2 F 5 c 1 9 I V U 1 B T n Z z T U 9 V U 0 U v U 3 B y Z W 1 l b m p l b m E g d n J z d G E u e 0 N v b H V t b j Q s M 3 0 m c X V v d D s s J n F 1 b 3 Q 7 U 2 V j d G l v b j E v Y 2 F u b 2 5 p Y 2 F s U G F 0 a H d h e X N f S F V N Q U 5 2 c 0 1 P V V N F L 1 N w c m V t Z W 5 q Z W 5 h I H Z y c 3 R h L n t D b 2 x 1 b W 4 1 L D R 9 J n F 1 b 3 Q 7 L C Z x d W 9 0 O 1 N l Y 3 R p b 2 4 x L 2 N h b m 9 u a W N h b F B h d G h 3 Y X l z X 0 h V T U F O d n N N T 1 V T R S 9 T c H J l b W V u a m V u Y S B 2 c n N 0 Y S 5 7 Q 2 9 s d W 1 u N i w 1 f S Z x d W 9 0 O y w m c X V v d D t T Z W N 0 a W 9 u M S 9 j Y W 5 v b m l j Y W x Q Y X R o d 2 F 5 c 1 9 I V U 1 B T n Z z T U 9 V U 0 U v U 3 B y Z W 1 l b m p l b m E g d n J z d G E u e 0 N v b H V t b j c s N n 0 m c X V v d D s s J n F 1 b 3 Q 7 U 2 V j d G l v b j E v Y 2 F u b 2 5 p Y 2 F s U G F 0 a H d h e X N f S F V N Q U 5 2 c 0 1 P V V N F L 1 N w c m V t Z W 5 q Z W 5 h I H Z y c 3 R h L n t D b 2 x 1 b W 4 4 L D d 9 J n F 1 b 3 Q 7 L C Z x d W 9 0 O 1 N l Y 3 R p b 2 4 x L 2 N h b m 9 u a W N h b F B h d G h 3 Y X l z X 0 h V T U F O d n N N T 1 V T R S 9 T c H J l b W V u a m V u Y S B 2 c n N 0 Y S 5 7 Q 2 9 s d W 1 u O S w 4 f S Z x d W 9 0 O y w m c X V v d D t T Z W N 0 a W 9 u M S 9 j Y W 5 v b m l j Y W x Q Y X R o d 2 F 5 c 1 9 I V U 1 B T n Z z T U 9 V U 0 U v U 3 B y Z W 1 l b m p l b m E g d n J z d G E u e 0 N v b H V t b j E w L D l 9 J n F 1 b 3 Q 7 L C Z x d W 9 0 O 1 N l Y 3 R p b 2 4 x L 2 N h b m 9 u a W N h b F B h d G h 3 Y X l z X 0 h V T U F O d n N N T 1 V T R S 9 T c H J l b W V u a m V u Y S B 2 c n N 0 Y S 5 7 Q 2 9 s d W 1 u M T E s M T B 9 J n F 1 b 3 Q 7 L C Z x d W 9 0 O 1 N l Y 3 R p b 2 4 x L 2 N h b m 9 u a W N h b F B h d G h 3 Y X l z X 0 h V T U F O d n N N T 1 V T R S 9 T c H J l b W V u a m V u Y S B 2 c n N 0 Y S 5 7 Q 2 9 s d W 1 u M T I s M T F 9 J n F 1 b 3 Q 7 L C Z x d W 9 0 O 1 N l Y 3 R p b 2 4 x L 2 N h b m 9 u a W N h b F B h d G h 3 Y X l z X 0 h V T U F O d n N N T 1 V T R S 9 T c H J l b W V u a m V u Y S B 2 c n N 0 Y S 5 7 Q 2 9 s d W 1 u M T M s M T J 9 J n F 1 b 3 Q 7 L C Z x d W 9 0 O 1 N l Y 3 R p b 2 4 x L 2 N h b m 9 u a W N h b F B h d G h 3 Y X l z X 0 h V T U F O d n N N T 1 V T R S 9 T c H J l b W V u a m V u Y S B 2 c n N 0 Y S 5 7 Q 2 9 s d W 1 u M T Q s M T N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J T I w K D I p L 1 Z p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y K S 9 T c H J l b W V u a m V u Y S U y M H Z y c 3 R h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E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Y W 5 v b m l j Y W x Q Y X R o d 2 F 5 c 1 9 I V U 1 B T n Z z T U 9 V U 0 U g K D M p L 1 N w c m V t Z W 5 q Z W 5 h I H Z y c 3 R h M S 5 7 Q 2 F u b 2 5 p Y 2 F s I F B h d G h 3 Y X k s M H 0 m c X V v d D s s J n F 1 b 3 Q 7 U 2 V j d G l v b j E v Y 2 F u b 2 5 p Y 2 F s U G F 0 a H d h e X N f S F V N Q U 5 2 c 0 1 P V V N F I C g z K S 9 T c H J l b W V u a m V u Y S B 2 c n N 0 Y T I u e 2 x v Z 0 Z D X 0 F O R l g x d n M y M y w x f S Z x d W 9 0 O y w m c X V v d D t T Z W N 0 a W 9 u M S 9 j Y W 5 v b m l j Y W x Q Y X R o d 2 F 5 c 1 9 I V U 1 B T n Z z T U 9 V U 0 U g K D M p L 1 N w c m V t Z W 5 q Z W 5 h I H Z y c 3 R h M i 5 7 b G 9 n R k N f T U l M R F N F V k V S R X Z z T k 9 O R S w y f S Z x d W 9 0 O y w m c X V v d D t T Z W N 0 a W 9 u M S 9 j Y W 5 v b m l j Y W x Q Y X R o d 2 F 5 c 1 9 I V U 1 B T n Z z T U 9 V U 0 U g K D M p L 1 N w c m V t Z W 5 q Z W 5 h I H Z y c 3 R h M i 5 7 b G 9 n R k N f U E V B T l V U M z R 2 c z E s M 3 0 m c X V v d D s s J n F 1 b 3 Q 7 U 2 V j d G l v b j E v Y 2 F u b 2 5 p Y 2 F s U G F 0 a H d h e X N f S F V N Q U 5 2 c 0 1 P V V N F I C g z K S 9 T c H J l b W V u a m V u Y S B 2 c n N 0 Y T I u e 2 x v Z 0 Z D X 0 F O R l g x d n M y L D R 9 J n F 1 b 3 Q 7 L C Z x d W 9 0 O 1 N l Y 3 R p b 2 4 x L 2 N h b m 9 u a W N h b F B h d G h 3 Y X l z X 0 h V T U F O d n N N T 1 V T R S A o M y k v U 3 B y Z W 1 l b m p l b m E g d n J z d G E y L n t s b 2 d G Q 1 9 Q R U F O V V Q y d n M x L D V 9 J n F 1 b 3 Q 7 L C Z x d W 9 0 O 1 N l Y 3 R p b 2 4 x L 2 N h b m 9 u a W N h b F B h d G h 3 Y X l z X 0 h V T U F O d n N N T 1 V T R S A o M y k v U 3 B y Z W 1 l b m p l b m E g d n J z d G E y L n t s b 2 d G Q 1 9 Q R U F O V V Q z d n M x L D Z 9 J n F 1 b 3 Q 7 L C Z x d W 9 0 O 1 N l Y 3 R p b 2 4 x L 2 N h b m 9 u a W N h b F B h d G h 3 Y X l z X 0 h V T U F O d n N N T 1 V T R S A o M y k v U 3 B y Z W 1 l b m p l b m E g d n J z d G E y L n t s b 2 d G Q 1 9 Q R U F O V V Q 0 d n M x L D d 9 J n F 1 b 3 Q 7 L C Z x d W 9 0 O 1 N l Y 3 R p b 2 4 x L 2 N h b m 9 u a W N h b F B h d G h 3 Y X l z X 0 h V T U F O d n N N T 1 V T R S A o M y k v U 3 B y Z W 1 l b m p l b m E g d n J z d G E y L n t s b 2 d G Q 1 9 N R V J H R U Q s O H 0 m c X V v d D s s J n F 1 b 3 Q 7 U 2 V j d G l v b j E v Y 2 F u b 2 5 p Y 2 F s U G F 0 a H d h e X N f S F V N Q U 5 2 c 0 1 P V V N F I C g z K S 9 T c H J l b W V u a m V u Y S B 2 c n N 0 Y T I u e 2 x v Z 0 Z D X 1 B F Q U 5 V V D J 2 c 0 E y M 1 A x L D l 9 J n F 1 b 3 Q 7 L C Z x d W 9 0 O 1 N l Y 3 R p b 2 4 x L 2 N h b m 9 u a W N h b F B h d G h 3 Y X l z X 0 h V T U F O d n N N T 1 V T R S A o M y k v U 3 B y Z W 1 l b m p l b m E g d n J z d G E y L n t s b 2 d G Q 1 9 Q R U F O V V Q z N H Z z M i w x M H 0 m c X V v d D s s J n F 1 b 3 Q 7 U 2 V j d G l v b j E v Y 2 F u b 2 5 p Y 2 F s U G F 0 a H d h e X N f S F V N Q U 5 2 c 0 1 P V V N F I C g z K S 9 T c H J l b W V u a m V u Y S B 2 c n N 0 Y T I u e 2 x v Z 0 Z D X 0 1 J T E R 2 c 0 5 P T k U s M T F 9 J n F 1 b 3 Q 7 L C Z x d W 9 0 O 1 N l Y 3 R p b 2 4 x L 2 N h b m 9 u a W N h b F B h d G h 3 Y X l z X 0 h V T U F O d n N N T 1 V T R S A o M y k v U 3 B y Z W 1 l b m p l b m E g d n J z d G E y L n t s b 2 d G Q 1 9 T R V Z F U k V 2 c 0 5 P T k U s M T J 9 J n F 1 b 3 Q 7 L C Z x d W 9 0 O 1 N l Y 3 R p b 2 4 x L 2 N h b m 9 u a W N h b F B h d G h 3 Y X l z X 0 h V T U F O d n N N T 1 V T R S A o M y k v U 3 B y Z W 1 l b m p l b m E g d n J z d G E x L n s s M T N 9 J n F 1 b 3 Q 7 X S w m c X V v d D t D b 2 x 1 b W 5 D b 3 V u d C Z x d W 9 0 O z o x N C w m c X V v d D t L Z X l D b 2 x 1 b W 5 O Y W 1 l c y Z x d W 9 0 O z p b X S w m c X V v d D t D b 2 x 1 b W 5 J Z G V u d G l 0 a W V z J n F 1 b 3 Q 7 O l s m c X V v d D t T Z W N 0 a W 9 u M S 9 j Y W 5 v b m l j Y W x Q Y X R o d 2 F 5 c 1 9 I V U 1 B T n Z z T U 9 V U 0 U g K D M p L 1 N w c m V t Z W 5 q Z W 5 h I H Z y c 3 R h M S 5 7 Q 2 F u b 2 5 p Y 2 F s I F B h d G h 3 Y X k s M H 0 m c X V v d D s s J n F 1 b 3 Q 7 U 2 V j d G l v b j E v Y 2 F u b 2 5 p Y 2 F s U G F 0 a H d h e X N f S F V N Q U 5 2 c 0 1 P V V N F I C g z K S 9 T c H J l b W V u a m V u Y S B 2 c n N 0 Y T I u e 2 x v Z 0 Z D X 0 F O R l g x d n M y M y w x f S Z x d W 9 0 O y w m c X V v d D t T Z W N 0 a W 9 u M S 9 j Y W 5 v b m l j Y W x Q Y X R o d 2 F 5 c 1 9 I V U 1 B T n Z z T U 9 V U 0 U g K D M p L 1 N w c m V t Z W 5 q Z W 5 h I H Z y c 3 R h M i 5 7 b G 9 n R k N f T U l M R F N F V k V S R X Z z T k 9 O R S w y f S Z x d W 9 0 O y w m c X V v d D t T Z W N 0 a W 9 u M S 9 j Y W 5 v b m l j Y W x Q Y X R o d 2 F 5 c 1 9 I V U 1 B T n Z z T U 9 V U 0 U g K D M p L 1 N w c m V t Z W 5 q Z W 5 h I H Z y c 3 R h M i 5 7 b G 9 n R k N f U E V B T l V U M z R 2 c z E s M 3 0 m c X V v d D s s J n F 1 b 3 Q 7 U 2 V j d G l v b j E v Y 2 F u b 2 5 p Y 2 F s U G F 0 a H d h e X N f S F V N Q U 5 2 c 0 1 P V V N F I C g z K S 9 T c H J l b W V u a m V u Y S B 2 c n N 0 Y T I u e 2 x v Z 0 Z D X 0 F O R l g x d n M y L D R 9 J n F 1 b 3 Q 7 L C Z x d W 9 0 O 1 N l Y 3 R p b 2 4 x L 2 N h b m 9 u a W N h b F B h d G h 3 Y X l z X 0 h V T U F O d n N N T 1 V T R S A o M y k v U 3 B y Z W 1 l b m p l b m E g d n J z d G E y L n t s b 2 d G Q 1 9 Q R U F O V V Q y d n M x L D V 9 J n F 1 b 3 Q 7 L C Z x d W 9 0 O 1 N l Y 3 R p b 2 4 x L 2 N h b m 9 u a W N h b F B h d G h 3 Y X l z X 0 h V T U F O d n N N T 1 V T R S A o M y k v U 3 B y Z W 1 l b m p l b m E g d n J z d G E y L n t s b 2 d G Q 1 9 Q R U F O V V Q z d n M x L D Z 9 J n F 1 b 3 Q 7 L C Z x d W 9 0 O 1 N l Y 3 R p b 2 4 x L 2 N h b m 9 u a W N h b F B h d G h 3 Y X l z X 0 h V T U F O d n N N T 1 V T R S A o M y k v U 3 B y Z W 1 l b m p l b m E g d n J z d G E y L n t s b 2 d G Q 1 9 Q R U F O V V Q 0 d n M x L D d 9 J n F 1 b 3 Q 7 L C Z x d W 9 0 O 1 N l Y 3 R p b 2 4 x L 2 N h b m 9 u a W N h b F B h d G h 3 Y X l z X 0 h V T U F O d n N N T 1 V T R S A o M y k v U 3 B y Z W 1 l b m p l b m E g d n J z d G E y L n t s b 2 d G Q 1 9 N R V J H R U Q s O H 0 m c X V v d D s s J n F 1 b 3 Q 7 U 2 V j d G l v b j E v Y 2 F u b 2 5 p Y 2 F s U G F 0 a H d h e X N f S F V N Q U 5 2 c 0 1 P V V N F I C g z K S 9 T c H J l b W V u a m V u Y S B 2 c n N 0 Y T I u e 2 x v Z 0 Z D X 1 B F Q U 5 V V D J 2 c 0 E y M 1 A x L D l 9 J n F 1 b 3 Q 7 L C Z x d W 9 0 O 1 N l Y 3 R p b 2 4 x L 2 N h b m 9 u a W N h b F B h d G h 3 Y X l z X 0 h V T U F O d n N N T 1 V T R S A o M y k v U 3 B y Z W 1 l b m p l b m E g d n J z d G E y L n t s b 2 d G Q 1 9 Q R U F O V V Q z N H Z z M i w x M H 0 m c X V v d D s s J n F 1 b 3 Q 7 U 2 V j d G l v b j E v Y 2 F u b 2 5 p Y 2 F s U G F 0 a H d h e X N f S F V N Q U 5 2 c 0 1 P V V N F I C g z K S 9 T c H J l b W V u a m V u Y S B 2 c n N 0 Y T I u e 2 x v Z 0 Z D X 0 1 J T E R 2 c 0 5 P T k U s M T F 9 J n F 1 b 3 Q 7 L C Z x d W 9 0 O 1 N l Y 3 R p b 2 4 x L 2 N h b m 9 u a W N h b F B h d G h 3 Y X l z X 0 h V T U F O d n N N T 1 V T R S A o M y k v U 3 B y Z W 1 l b m p l b m E g d n J z d G E y L n t s b 2 d G Q 1 9 T R V Z F U k V 2 c 0 5 P T k U s M T J 9 J n F 1 b 3 Q 7 L C Z x d W 9 0 O 1 N l Y 3 R p b 2 4 x L 2 N h b m 9 u a W N h b F B h d G h 3 Y X l z X 0 h V T U F O d n N N T 1 V T R S A o M y k v U 3 B y Z W 1 l b m p l b m E g d n J z d G E x L n s s M T N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D Y W 5 v b m l j Y W w g U G F 0 a H d h e S Z x d W 9 0 O y w m c X V v d D t s b 2 d G Q 1 9 B T k Z Y M X Z z M j M m c X V v d D s s J n F 1 b 3 Q 7 b G 9 n R k N f T U l M R F N F V k V S R X Z z T k 9 O R S Z x d W 9 0 O y w m c X V v d D t s b 2 d G Q 1 9 Q R U F O V V Q z N H Z z M S Z x d W 9 0 O y w m c X V v d D t s b 2 d G Q 1 9 B T k Z Y M X Z z M i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Q 2 9 s d W 1 u M S Z x d W 9 0 O 1 0 i I C 8 + P E V u d H J 5 I F R 5 c G U 9 I k Z p b G x D b 2 x 1 b W 5 U e X B l c y I g V m F s d W U 9 I n N C Z 1 V G Q l F V R k J R V U Z C U V V G Q l F Z P S I g L z 4 8 R W 5 0 c n k g V H l w Z T 0 i R m l s b E x h c 3 R V c G R h d G V k I i B W Y W x 1 Z T 0 i Z D I w M j I t M D I t M T d U M j A 6 M D c 6 M z k u M z g 5 M z c 2 M V o i I C 8 + P E V u d H J 5 I F R 5 c G U 9 I k Z p b G x F c n J v c k N v d W 5 0 I i B W Y W x 1 Z T 0 i b D I 5 M i I g L z 4 8 R W 5 0 c n k g V H l w Z T 0 i R m l s b E V y c m 9 y Q 2 9 k Z S I g V m F s d W U 9 I n N V b m t u b 3 d u I i A v P j x F b n R y e S B U e X B l P S J G a W x s Q 2 9 1 b n Q i I F Z h b H V l P S J s M z E x I i A v P j x F b n R y e S B U e X B l P S J B Z G R l Z F R v R G F 0 Y U 1 v Z G V s I i B W Y W x 1 Z T 0 i b D A i I C 8 + P E V u d H J 5 I F R 5 c G U 9 I l F 1 Z X J 5 S U Q i I F Z h b H V l P S J z Z j E y N W I 5 N m U t O T A 3 N y 0 0 Y j Q 5 L T k 2 Y W E t M 2 U 0 M j Y 3 M 2 Y x Y j h m I i A v P j w v U 3 R h Y m x l R W 5 0 c m l l c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z K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z K S 9 Q b 3 Z p J U M 1 J U E x Y W 5 l J T I w Z 2 x h d m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W m F t Z W 5 q Y W 5 h J T I w d n J l Z G 5 v c 3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X Z p Z 2 F 0 a W 9 u U 3 R l c E 5 h b W U i I F Z h b H V l P S J z S 3 J t Y X J q Z W 5 q Z S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1 c H N 0 c m V h b U F u Y W x 5 c 2 l z X 0 h V T U F O d n N N T 1 V T R S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x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X B z d H J l Y W 1 B b m F s e X N p c 1 9 I V U 1 B T n Z z T U 9 V U 0 U v U 3 B y Z W 1 l b m p l b m E g d n J z d G E x L n t V c H N 0 c m V h b S B y Z W d 1 b G F 0 b 3 J z L D B 9 J n F 1 b 3 Q 7 L C Z x d W 9 0 O 1 N l Y 3 R p b 2 4 x L 3 V w c 3 R y Z W F t Q W 5 h b H l z a X N f S F V N Q U 5 2 c 0 1 P V V N F L 1 N w c m V t Z W 5 q Z W 5 h I H Z y c 3 R h M i 5 7 b G 9 n R k N f Q U 5 G W D F 2 c z I s M X 0 m c X V v d D s s J n F 1 b 3 Q 7 U 2 V j d G l v b j E v d X B z d H J l Y W 1 B b m F s e X N p c 1 9 I V U 1 B T n Z z T U 9 V U 0 U v U 3 B y Z W 1 l b m p l b m E g d n J z d G E y L n t s b 2 d G Q 1 9 B T k Z Y M X Z z M j M s M n 0 m c X V v d D s s J n F 1 b 3 Q 7 U 2 V j d G l v b j E v d X B z d H J l Y W 1 B b m F s e X N p c 1 9 I V U 1 B T n Z z T U 9 V U 0 U v U 3 B y Z W 1 l b m p l b m E g d n J z d G E y L n t s b 2 d G Q 1 9 Q R U F O V V Q y d n M x L D N 9 J n F 1 b 3 Q 7 L C Z x d W 9 0 O 1 N l Y 3 R p b 2 4 x L 3 V w c 3 R y Z W F t Q W 5 h b H l z a X N f S F V N Q U 5 2 c 0 1 P V V N F L 1 N w c m V t Z W 5 q Z W 5 h I H Z y c 3 R h M i 5 7 b G 9 n R k N f U E V B T l V U M 3 Z z M S w 0 f S Z x d W 9 0 O y w m c X V v d D t T Z W N 0 a W 9 u M S 9 1 c H N 0 c m V h b U F u Y W x 5 c 2 l z X 0 h V T U F O d n N N T 1 V T R S 9 T c H J l b W V u a m V u Y S B 2 c n N 0 Y T I u e 2 x v Z 0 Z D X 1 B F Q U 5 V V D R 2 c z E s N X 0 m c X V v d D s s J n F 1 b 3 Q 7 U 2 V j d G l v b j E v d X B z d H J l Y W 1 B b m F s e X N p c 1 9 I V U 1 B T n Z z T U 9 V U 0 U v U 3 B y Z W 1 l b m p l b m E g d n J z d G E y L n t s b 2 d G Q 1 9 Q R U F O V V Q z N H Z z M S w 2 f S Z x d W 9 0 O y w m c X V v d D t T Z W N 0 a W 9 u M S 9 1 c H N 0 c m V h b U F u Y W x 5 c 2 l z X 0 h V T U F O d n N N T 1 V T R S 9 T c H J l b W V u a m V u Y S B 2 c n N 0 Y T I u e 2 x v Z 0 Z D X 0 1 F U k d F R C w 3 f S Z x d W 9 0 O y w m c X V v d D t T Z W N 0 a W 9 u M S 9 1 c H N 0 c m V h b U F u Y W x 5 c 2 l z X 0 h V T U F O d n N N T 1 V T R S 9 T c H J l b W V u a m V u Y S B 2 c n N 0 Y T I u e 2 x v Z 0 Z D X 1 B F Q U 5 V V D J 2 c 0 E y M 1 A x L D h 9 J n F 1 b 3 Q 7 L C Z x d W 9 0 O 1 N l Y 3 R p b 2 4 x L 3 V w c 3 R y Z W F t Q W 5 h b H l z a X N f S F V N Q U 5 2 c 0 1 P V V N F L 1 N w c m V t Z W 5 q Z W 5 h I H Z y c 3 R h M i 5 7 b G 9 n R k N f U E V B T l V U M z R 2 c z I s O X 0 m c X V v d D s s J n F 1 b 3 Q 7 U 2 V j d G l v b j E v d X B z d H J l Y W 1 B b m F s e X N p c 1 9 I V U 1 B T n Z z T U 9 V U 0 U v U 3 B y Z W 1 l b m p l b m E g d n J z d G E y L n t s b 2 d G Q 1 9 N S U x E d n N O T 0 5 F L D E w f S Z x d W 9 0 O y w m c X V v d D t T Z W N 0 a W 9 u M S 9 1 c H N 0 c m V h b U F u Y W x 5 c 2 l z X 0 h V T U F O d n N N T 1 V T R S 9 T c H J l b W V u a m V u Y S B 2 c n N 0 Y T I u e 2 x v Z 0 Z D X 1 N F V k V S R X Z z T k 9 O R S w x M X 0 m c X V v d D s s J n F 1 b 3 Q 7 U 2 V j d G l v b j E v d X B z d H J l Y W 1 B b m F s e X N p c 1 9 I V U 1 B T n Z z T U 9 V U 0 U v U 3 B y Z W 1 l b m p l b m E g d n J z d G E y L n t s b 2 d G Q 1 9 N S U x E U 0 V W R V J F d n N O T 0 5 F L D E y f S Z x d W 9 0 O y w m c X V v d D t T Z W N 0 a W 9 u M S 9 1 c H N 0 c m V h b U F u Y W x 5 c 2 l z X 0 h V T U F O d n N N T 1 V T R S 9 T c H J l b W V u a m V u Y S B 2 c n N 0 Y T E u e y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3 V w c 3 R y Z W F t Q W 5 h b H l z a X N f S F V N Q U 5 2 c 0 1 P V V N F L 1 N w c m V t Z W 5 q Z W 5 h I H Z y c 3 R h M S 5 7 V X B z d H J l Y W 0 g c m V n d W x h d G 9 y c y w w f S Z x d W 9 0 O y w m c X V v d D t T Z W N 0 a W 9 u M S 9 1 c H N 0 c m V h b U F u Y W x 5 c 2 l z X 0 h V T U F O d n N N T 1 V T R S 9 T c H J l b W V u a m V u Y S B 2 c n N 0 Y T I u e 2 x v Z 0 Z D X 0 F O R l g x d n M y L D F 9 J n F 1 b 3 Q 7 L C Z x d W 9 0 O 1 N l Y 3 R p b 2 4 x L 3 V w c 3 R y Z W F t Q W 5 h b H l z a X N f S F V N Q U 5 2 c 0 1 P V V N F L 1 N w c m V t Z W 5 q Z W 5 h I H Z y c 3 R h M i 5 7 b G 9 n R k N f Q U 5 G W D F 2 c z I z L D J 9 J n F 1 b 3 Q 7 L C Z x d W 9 0 O 1 N l Y 3 R p b 2 4 x L 3 V w c 3 R y Z W F t Q W 5 h b H l z a X N f S F V N Q U 5 2 c 0 1 P V V N F L 1 N w c m V t Z W 5 q Z W 5 h I H Z y c 3 R h M i 5 7 b G 9 n R k N f U E V B T l V U M n Z z M S w z f S Z x d W 9 0 O y w m c X V v d D t T Z W N 0 a W 9 u M S 9 1 c H N 0 c m V h b U F u Y W x 5 c 2 l z X 0 h V T U F O d n N N T 1 V T R S 9 T c H J l b W V u a m V u Y S B 2 c n N 0 Y T I u e 2 x v Z 0 Z D X 1 B F Q U 5 V V D N 2 c z E s N H 0 m c X V v d D s s J n F 1 b 3 Q 7 U 2 V j d G l v b j E v d X B z d H J l Y W 1 B b m F s e X N p c 1 9 I V U 1 B T n Z z T U 9 V U 0 U v U 3 B y Z W 1 l b m p l b m E g d n J z d G E y L n t s b 2 d G Q 1 9 Q R U F O V V Q 0 d n M x L D V 9 J n F 1 b 3 Q 7 L C Z x d W 9 0 O 1 N l Y 3 R p b 2 4 x L 3 V w c 3 R y Z W F t Q W 5 h b H l z a X N f S F V N Q U 5 2 c 0 1 P V V N F L 1 N w c m V t Z W 5 q Z W 5 h I H Z y c 3 R h M i 5 7 b G 9 n R k N f U E V B T l V U M z R 2 c z E s N n 0 m c X V v d D s s J n F 1 b 3 Q 7 U 2 V j d G l v b j E v d X B z d H J l Y W 1 B b m F s e X N p c 1 9 I V U 1 B T n Z z T U 9 V U 0 U v U 3 B y Z W 1 l b m p l b m E g d n J z d G E y L n t s b 2 d G Q 1 9 N R V J H R U Q s N 3 0 m c X V v d D s s J n F 1 b 3 Q 7 U 2 V j d G l v b j E v d X B z d H J l Y W 1 B b m F s e X N p c 1 9 I V U 1 B T n Z z T U 9 V U 0 U v U 3 B y Z W 1 l b m p l b m E g d n J z d G E y L n t s b 2 d G Q 1 9 Q R U F O V V Q y d n N B M j N Q M S w 4 f S Z x d W 9 0 O y w m c X V v d D t T Z W N 0 a W 9 u M S 9 1 c H N 0 c m V h b U F u Y W x 5 c 2 l z X 0 h V T U F O d n N N T 1 V T R S 9 T c H J l b W V u a m V u Y S B 2 c n N 0 Y T I u e 2 x v Z 0 Z D X 1 B F Q U 5 V V D M 0 d n M y L D l 9 J n F 1 b 3 Q 7 L C Z x d W 9 0 O 1 N l Y 3 R p b 2 4 x L 3 V w c 3 R y Z W F t Q W 5 h b H l z a X N f S F V N Q U 5 2 c 0 1 P V V N F L 1 N w c m V t Z W 5 q Z W 5 h I H Z y c 3 R h M i 5 7 b G 9 n R k N f T U l M R H Z z T k 9 O R S w x M H 0 m c X V v d D s s J n F 1 b 3 Q 7 U 2 V j d G l v b j E v d X B z d H J l Y W 1 B b m F s e X N p c 1 9 I V U 1 B T n Z z T U 9 V U 0 U v U 3 B y Z W 1 l b m p l b m E g d n J z d G E y L n t s b 2 d G Q 1 9 T R V Z F U k V 2 c 0 5 P T k U s M T F 9 J n F 1 b 3 Q 7 L C Z x d W 9 0 O 1 N l Y 3 R p b 2 4 x L 3 V w c 3 R y Z W F t Q W 5 h b H l z a X N f S F V N Q U 5 2 c 0 1 P V V N F L 1 N w c m V t Z W 5 q Z W 5 h I H Z y c 3 R h M i 5 7 b G 9 n R k N f T U l M R F N F V k V S R X Z z T k 9 O R S w x M n 0 m c X V v d D s s J n F 1 b 3 Q 7 U 2 V j d G l v b j E v d X B z d H J l Y W 1 B b m F s e X N p c 1 9 I V U 1 B T n Z z T U 9 V U 0 U v U 3 B y Z W 1 l b m p l b m E g d n J z d G E x L n s s M T N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V c H N 0 c m V h b S B y Z W d 1 b G F 0 b 3 J z J n F 1 b 3 Q 7 L C Z x d W 9 0 O 2 x v Z 0 Z D X 0 F O R l g x d n M y J n F 1 b 3 Q 7 L C Z x d W 9 0 O 2 x v Z 0 Z D X 0 F O R l g x d n M y M y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Q R U F O V V Q z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b G 9 n R k N f T U l M R F N F V k V S R X Z z T k 9 O R S Z x d W 9 0 O y w m c X V v d D t D b 2 x 1 b W 4 x J n F 1 b 3 Q 7 X S I g L z 4 8 R W 5 0 c n k g V H l w Z T 0 i R m l s b E N v b H V t b l R 5 c G V z I i B W Y W x 1 Z T 0 i c 0 J n V U Z C U V V G Q l F V R k J R V U Z C U V k 9 I i A v P j x F b n R y e S B U e X B l P S J G a W x s T G F z d F V w Z G F 0 Z W Q i I F Z h b H V l P S J k M j A y M i 0 w M i 0 x N 1 Q y M D o x N D o y O S 4 2 M j c y O D k y W i I g L z 4 8 R W 5 0 c n k g V H l w Z T 0 i R m l s b E V y c m 9 y Q 2 9 1 b n Q i I F Z h b H V l P S J s N T Q 3 O C I g L z 4 8 R W 5 0 c n k g V H l w Z T 0 i R m l s b E V y c m 9 y Q 2 9 k Z S I g V m F s d W U 9 I n N V b m t u b 3 d u I i A v P j x F b n R y e S B U e X B l P S J G a W x s Q 2 9 1 b n Q i I F Z h b H V l P S J s N T Q 4 N i I g L z 4 8 R W 5 0 c n k g V H l w Z T 0 i Q W R k Z W R U b 0 R h d G F N b 2 R l b C I g V m F s d W U 9 I m w w I i A v P j x F b n R y e S B U e X B l P S J R d W V y e U l E I i B W Y W x 1 Z T 0 i c 2 F i Z D U 5 Z T Z h L W J l O D U t N G Q 5 N i 0 4 Y T R k L W R j N z g 0 N T V i M W R m N y I g L z 4 8 L 1 N 0 Y W J s Z U V u d H J p Z X M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T c H J l b W V u a m V u Y S U y M H Z y c 3 R h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X B z d H J l Y W 1 B b m F s e X N p c 1 9 I V U 1 B T n Z z T U 9 V U 0 U v U G 9 2 a S V D N S V B M W F u Z S U y M G d s Y X Z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X B z d H J l Y W 1 B b m F s e X N p c 1 9 I V U 1 B T n Z z T U 9 V U 0 U v U 3 B y Z W 1 l b m p l b m E l M j B 2 c n N 0 Y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a Y W 1 l b m p h b m E l M j B 2 c m V k b m 9 z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V w c 3 R y Z W F t Q W 5 h b H l z a X N f S F V N Q U 5 2 c 0 1 P V V N F L 1 N w c m V t Z W 5 q Z W 5 h J T I w d n J z d G E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z Z W F z Z X N G d W 5 j d G l v b n N f S F V N Q U 5 2 c 0 1 P V V N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D b 2 x 1 b W 5 U e X B l c y I g V m F s d W U 9 I n N C Z 1 l H Q m d N R E J n T U R C Z 0 1 G Q m d Z P S I g L z 4 8 R W 5 0 c n k g V H l w Z T 0 i R m l s b E x h c 3 R V c G R h d G V k I i B W Y W x 1 Z T 0 i Z D I w M j I t M D I t M T d U M j A 6 M T g 6 M D Y u N D Q 1 M j M x O V o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N T E x I i A v P j x F b n R y e S B U e X B l P S J B Z G R l Z F R v R G F 0 Y U 1 v Z G V s I i B W Y W x 1 Z T 0 i b D A i I C 8 + P E V u d H J 5 I F R 5 c G U 9 I k Z p b G x D b 3 V u d C I g V m F s d W U 9 I m w y M z c 0 I i A v P j x F b n R y e S B U e X B l P S J G a W x s V G 9 E Y X R h T W 9 k Z W x F b m F i b G V k I i B W Y W x 1 Z T 0 i b D A i I C 8 + P E V u d H J 5 I F R 5 c G U 9 I k Z p b G x P Y m p l Y 3 R U e X B l I i B W Y W x 1 Z T 0 i c 0 N v b m 5 l Y 3 R p b 2 5 P b m x 5 I i A v P j x F b n R y e S B U e X B l P S J G a W x s Q 2 9 s d W 1 u T m F t Z X M i I F Z h b H V l P S J z W y Z x d W 9 0 O 0 R p c 2 V h c 2 V z I G F u Z C B C a W 8 g R n V u Y 3 R p b 2 5 z J n F 1 b 3 Q 7 L C Z x d W 9 0 O 2 x v Z 0 Z D X 0 F O R l g x d n M y J n F 1 b 3 Q 7 L C Z x d W 9 0 O 2 x v Z 0 Z D X 0 F O R l g x d n M y M y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Q R U F O V V Q z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b G 9 n R k N f T U l M R F N F V k V S R X Z z T k 9 O R S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R p c 2 V h c 2 V z R n V u Y 3 R p b 2 5 z X 0 h V T U F O d n N N T 1 V T R S 9 T c H J l b W V u a m V u Y S B 2 c n N 0 Y S 5 7 R G l z Z W F z Z X M g Y W 5 k I E J p b y B G d W 5 j d G l v b n M s M H 0 m c X V v d D s s J n F 1 b 3 Q 7 U 2 V j d G l v b j E v Z G l z Z W F z Z X N G d W 5 j d G l v b n N f S F V N Q U 5 2 c 0 1 P V V N F L 1 N w c m V t Z W 5 q Z W 5 h I H Z y c 3 R h L n t s b 2 d G Q 1 9 B T k Z Y M X Z z M i w x f S Z x d W 9 0 O y w m c X V v d D t T Z W N 0 a W 9 u M S 9 k a X N l Y X N l c 0 Z 1 b m N 0 a W 9 u c 1 9 I V U 1 B T n Z z T U 9 V U 0 U v U 3 B y Z W 1 l b m p l b m E g d n J z d G E u e 2 x v Z 0 Z D X 0 F O R l g x d n M y M y w y f S Z x d W 9 0 O y w m c X V v d D t T Z W N 0 a W 9 u M S 9 k a X N l Y X N l c 0 Z 1 b m N 0 a W 9 u c 1 9 I V U 1 B T n Z z T U 9 V U 0 U v U 3 B y Z W 1 l b m p l b m E g d n J z d G E u e 2 x v Z 0 Z D X 1 B F Q U 5 V V D J 2 c z E s M 3 0 m c X V v d D s s J n F 1 b 3 Q 7 U 2 V j d G l v b j E v Z G l z Z W F z Z X N G d W 5 j d G l v b n N f S F V N Q U 5 2 c 0 1 P V V N F L 1 N w c m V t Z W 5 q Z W 5 h I H Z y c 3 R h L n t s b 2 d G Q 1 9 Q R U F O V V Q z d n M x L D R 9 J n F 1 b 3 Q 7 L C Z x d W 9 0 O 1 N l Y 3 R p b 2 4 x L 2 R p c 2 V h c 2 V z R n V u Y 3 R p b 2 5 z X 0 h V T U F O d n N N T 1 V T R S 9 T c H J l b W V u a m V u Y S B 2 c n N 0 Y S 5 7 b G 9 n R k N f U E V B T l V U N H Z z M S w 1 f S Z x d W 9 0 O y w m c X V v d D t T Z W N 0 a W 9 u M S 9 k a X N l Y X N l c 0 Z 1 b m N 0 a W 9 u c 1 9 I V U 1 B T n Z z T U 9 V U 0 U v U 3 B y Z W 1 l b m p l b m E g d n J z d G E u e 2 x v Z 0 Z D X 1 B F Q U 5 V V D M 0 d n M x L D Z 9 J n F 1 b 3 Q 7 L C Z x d W 9 0 O 1 N l Y 3 R p b 2 4 x L 2 R p c 2 V h c 2 V z R n V u Y 3 R p b 2 5 z X 0 h V T U F O d n N N T 1 V T R S 9 T c H J l b W V u a m V u Y S B 2 c n N 0 Y S 5 7 b G 9 n R k N f T U V S R 0 V E L D d 9 J n F 1 b 3 Q 7 L C Z x d W 9 0 O 1 N l Y 3 R p b 2 4 x L 2 R p c 2 V h c 2 V z R n V u Y 3 R p b 2 5 z X 0 h V T U F O d n N N T 1 V T R S 9 T c H J l b W V u a m V u Y S B 2 c n N 0 Y S 5 7 b G 9 n R k N f U E V B T l V U M n Z z Q T I z U D E s O H 0 m c X V v d D s s J n F 1 b 3 Q 7 U 2 V j d G l v b j E v Z G l z Z W F z Z X N G d W 5 j d G l v b n N f S F V N Q U 5 2 c 0 1 P V V N F L 1 N w c m V t Z W 5 q Z W 5 h I H Z y c 3 R h L n t s b 2 d G Q 1 9 Q R U F O V V Q z N H Z z M i w 5 f S Z x d W 9 0 O y w m c X V v d D t T Z W N 0 a W 9 u M S 9 k a X N l Y X N l c 0 Z 1 b m N 0 a W 9 u c 1 9 I V U 1 B T n Z z T U 9 V U 0 U v U 3 B y Z W 1 l b m p l b m E g d n J z d G E u e 2 x v Z 0 Z D X 0 1 J T E R 2 c 0 5 P T k U s M T B 9 J n F 1 b 3 Q 7 L C Z x d W 9 0 O 1 N l Y 3 R p b 2 4 x L 2 R p c 2 V h c 2 V z R n V u Y 3 R p b 2 5 z X 0 h V T U F O d n N N T 1 V T R S 9 T c H J l b W V u a m V u Y S B 2 c n N 0 Y S 5 7 b G 9 n R k N f U 0 V W R V J F d n N O T 0 5 F L D E x f S Z x d W 9 0 O y w m c X V v d D t T Z W N 0 a W 9 u M S 9 k a X N l Y X N l c 0 Z 1 b m N 0 a W 9 u c 1 9 I V U 1 B T n Z z T U 9 V U 0 U v U 3 B y Z W 1 l b m p l b m E g d n J z d G E u e 2 x v Z 0 Z D X 0 1 J T E R T R V Z F U k V 2 c 0 5 P T k U s M T J 9 J n F 1 b 3 Q 7 L C Z x d W 9 0 O 1 N l Y 3 R p b 2 4 x L 2 R p c 2 V h c 2 V z R n V u Y 3 R p b 2 5 z X 0 h V T U F O d n N N T 1 V T R S 9 T c H J l b W V u a m V u Y S B 2 c n N 0 Y S 5 7 L D E z f S Z x d W 9 0 O 1 0 s J n F 1 b 3 Q 7 Q 2 9 s d W 1 u Q 2 9 1 b n Q m c X V v d D s 6 M T Q s J n F 1 b 3 Q 7 S 2 V 5 Q 2 9 s d W 1 u T m F t Z X M m c X V v d D s 6 W 1 0 s J n F 1 b 3 Q 7 Q 2 9 s d W 1 u S W R l b n R p d G l l c y Z x d W 9 0 O z p b J n F 1 b 3 Q 7 U 2 V j d G l v b j E v Z G l z Z W F z Z X N G d W 5 j d G l v b n N f S F V N Q U 5 2 c 0 1 P V V N F L 1 N w c m V t Z W 5 q Z W 5 h I H Z y c 3 R h L n t E a X N l Y X N l c y B h b m Q g Q m l v I E Z 1 b m N 0 a W 9 u c y w w f S Z x d W 9 0 O y w m c X V v d D t T Z W N 0 a W 9 u M S 9 k a X N l Y X N l c 0 Z 1 b m N 0 a W 9 u c 1 9 I V U 1 B T n Z z T U 9 V U 0 U v U 3 B y Z W 1 l b m p l b m E g d n J z d G E u e 2 x v Z 0 Z D X 0 F O R l g x d n M y L D F 9 J n F 1 b 3 Q 7 L C Z x d W 9 0 O 1 N l Y 3 R p b 2 4 x L 2 R p c 2 V h c 2 V z R n V u Y 3 R p b 2 5 z X 0 h V T U F O d n N N T 1 V T R S 9 T c H J l b W V u a m V u Y S B 2 c n N 0 Y S 5 7 b G 9 n R k N f Q U 5 G W D F 2 c z I z L D J 9 J n F 1 b 3 Q 7 L C Z x d W 9 0 O 1 N l Y 3 R p b 2 4 x L 2 R p c 2 V h c 2 V z R n V u Y 3 R p b 2 5 z X 0 h V T U F O d n N N T 1 V T R S 9 T c H J l b W V u a m V u Y S B 2 c n N 0 Y S 5 7 b G 9 n R k N f U E V B T l V U M n Z z M S w z f S Z x d W 9 0 O y w m c X V v d D t T Z W N 0 a W 9 u M S 9 k a X N l Y X N l c 0 Z 1 b m N 0 a W 9 u c 1 9 I V U 1 B T n Z z T U 9 V U 0 U v U 3 B y Z W 1 l b m p l b m E g d n J z d G E u e 2 x v Z 0 Z D X 1 B F Q U 5 V V D N 2 c z E s N H 0 m c X V v d D s s J n F 1 b 3 Q 7 U 2 V j d G l v b j E v Z G l z Z W F z Z X N G d W 5 j d G l v b n N f S F V N Q U 5 2 c 0 1 P V V N F L 1 N w c m V t Z W 5 q Z W 5 h I H Z y c 3 R h L n t s b 2 d G Q 1 9 Q R U F O V V Q 0 d n M x L D V 9 J n F 1 b 3 Q 7 L C Z x d W 9 0 O 1 N l Y 3 R p b 2 4 x L 2 R p c 2 V h c 2 V z R n V u Y 3 R p b 2 5 z X 0 h V T U F O d n N N T 1 V T R S 9 T c H J l b W V u a m V u Y S B 2 c n N 0 Y S 5 7 b G 9 n R k N f U E V B T l V U M z R 2 c z E s N n 0 m c X V v d D s s J n F 1 b 3 Q 7 U 2 V j d G l v b j E v Z G l z Z W F z Z X N G d W 5 j d G l v b n N f S F V N Q U 5 2 c 0 1 P V V N F L 1 N w c m V t Z W 5 q Z W 5 h I H Z y c 3 R h L n t s b 2 d G Q 1 9 N R V J H R U Q s N 3 0 m c X V v d D s s J n F 1 b 3 Q 7 U 2 V j d G l v b j E v Z G l z Z W F z Z X N G d W 5 j d G l v b n N f S F V N Q U 5 2 c 0 1 P V V N F L 1 N w c m V t Z W 5 q Z W 5 h I H Z y c 3 R h L n t s b 2 d G Q 1 9 Q R U F O V V Q y d n N B M j N Q M S w 4 f S Z x d W 9 0 O y w m c X V v d D t T Z W N 0 a W 9 u M S 9 k a X N l Y X N l c 0 Z 1 b m N 0 a W 9 u c 1 9 I V U 1 B T n Z z T U 9 V U 0 U v U 3 B y Z W 1 l b m p l b m E g d n J z d G E u e 2 x v Z 0 Z D X 1 B F Q U 5 V V D M 0 d n M y L D l 9 J n F 1 b 3 Q 7 L C Z x d W 9 0 O 1 N l Y 3 R p b 2 4 x L 2 R p c 2 V h c 2 V z R n V u Y 3 R p b 2 5 z X 0 h V T U F O d n N N T 1 V T R S 9 T c H J l b W V u a m V u Y S B 2 c n N 0 Y S 5 7 b G 9 n R k N f T U l M R H Z z T k 9 O R S w x M H 0 m c X V v d D s s J n F 1 b 3 Q 7 U 2 V j d G l v b j E v Z G l z Z W F z Z X N G d W 5 j d G l v b n N f S F V N Q U 5 2 c 0 1 P V V N F L 1 N w c m V t Z W 5 q Z W 5 h I H Z y c 3 R h L n t s b 2 d G Q 1 9 T R V Z F U k V 2 c 0 5 P T k U s M T F 9 J n F 1 b 3 Q 7 L C Z x d W 9 0 O 1 N l Y 3 R p b 2 4 x L 2 R p c 2 V h c 2 V z R n V u Y 3 R p b 2 5 z X 0 h V T U F O d n N N T 1 V T R S 9 T c H J l b W V u a m V u Y S B 2 c n N 0 Y S 5 7 b G 9 n R k N f T U l M R F N F V k V S R X Z z T k 9 O R S w x M n 0 m c X V v d D s s J n F 1 b 3 Q 7 U 2 V j d G l v b j E v Z G l z Z W F z Z X N G d W 5 j d G l v b n N f S F V N Q U 5 2 c 0 1 P V V N F L 1 N w c m V t Z W 5 q Z W 5 h I H Z y c 3 R h L n s s M T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a X N l Y X N l c 0 Z 1 b m N 0 a W 9 u c 1 9 I V U 1 B T n Z z T U 9 V U 0 U v V m l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z Z W F z Z X N G d W 5 j d G l v b n N f S F V N Q U 5 2 c 0 1 P V V N F L 1 B v d m k l Q z U l Q T F h b m U l M j B n b G F 2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p c 2 V h c 2 V z R n V u Y 3 R p b 2 5 z X 0 h V T U F O d n N N T 1 V T R S 9 T c H J l b W V u a m V u Y S U y M H Z y c 3 R h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B n w n a b K q V 1 B g f m Z X R z L Z 4 k A A A A A A g A A A A A A E G Y A A A A B A A A g A A A A j G C V j o r W E F A O + C T 9 q I V h j O A n G l z R k i z X g / f V D p L s M 8 U A A A A A D o A A A A A C A A A g A A A A B 7 R a L U U f c s 2 G c f V E + u r B z n O S J X c p 4 x I c a S R R n V j j F e N Q A A A A L T 4 g U G x q 1 A 2 t D Q s j j R x H / b O Q Y S K D M C k W 0 Z 7 7 + l e / K U M 4 T m R + d c z g p f y P E l D o t M N 9 N w u I r 8 B 4 D x J 6 4 / I x h L Q 2 3 m 2 v y J V + 4 S i 6 G o B q e p n H P G p A A A A A 6 E M 9 i U c Q k S Q 2 h z m H + 3 q 1 2 s G S T j o q U D I m C R H c M r i F + s 1 L O J e z o u E R v T p W H N O O g e X E p j Y X P 4 S B e R D d 3 0 M e c L f l C Q = = < / D a t a M a s h u p > 
</file>

<file path=customXml/itemProps1.xml><?xml version="1.0" encoding="utf-8"?>
<ds:datastoreItem xmlns:ds="http://schemas.openxmlformats.org/officeDocument/2006/customXml" ds:itemID="{489E9F65-A310-4EC4-BFE9-5E66B009BBC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š Maver</dc:creator>
  <cp:lastModifiedBy>Matija Rijavec</cp:lastModifiedBy>
  <dcterms:created xsi:type="dcterms:W3CDTF">2022-01-23T15:51:29Z</dcterms:created>
  <dcterms:modified xsi:type="dcterms:W3CDTF">2022-11-04T13:53:43Z</dcterms:modified>
</cp:coreProperties>
</file>